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E:\SIBCB\5 发表文章\2024 qMap\20260107 accept in principle\"/>
    </mc:Choice>
  </mc:AlternateContent>
  <xr:revisionPtr revIDLastSave="0" documentId="13_ncr:1_{27E312C3-DADB-44FD-90DF-C21732FDD497}" xr6:coauthVersionLast="47" xr6:coauthVersionMax="47" xr10:uidLastSave="{00000000-0000-0000-0000-000000000000}"/>
  <bookViews>
    <workbookView xWindow="28680" yWindow="-120" windowWidth="29040" windowHeight="15720" activeTab="3" xr2:uid="{00000000-000D-0000-FFFF-FFFF00000000}"/>
  </bookViews>
  <sheets>
    <sheet name="Supplementary Data 1" sheetId="10" r:id="rId1"/>
    <sheet name="Supplementary Data 2" sheetId="6" r:id="rId2"/>
    <sheet name="Supplementary Data 3" sheetId="2" r:id="rId3"/>
    <sheet name="Supplementary Data 4" sheetId="11" r:id="rId4"/>
  </sheets>
  <calcPr calcId="191029"/>
</workbook>
</file>

<file path=xl/sharedStrings.xml><?xml version="1.0" encoding="utf-8"?>
<sst xmlns="http://schemas.openxmlformats.org/spreadsheetml/2006/main" count="2292" uniqueCount="1296">
  <si>
    <t>Tissue</t>
  </si>
  <si>
    <t>Number of tissue samples collected in isomiRdb  (https://ccb-compute.cs.uni-saarland.de/isomirdb/statistics)</t>
  </si>
  <si>
    <t>Based on 8555 articles containing the keyword small RNA</t>
  </si>
  <si>
    <t>Based on ncRNA ratio by PMID:28877962</t>
  </si>
  <si>
    <t>Blood</t>
  </si>
  <si>
    <t>Hela</t>
  </si>
  <si>
    <t>Cervical cancer</t>
  </si>
  <si>
    <t>Erythrocyte</t>
  </si>
  <si>
    <t>HEK293</t>
  </si>
  <si>
    <t>Embryonic kidney</t>
  </si>
  <si>
    <t>Leukocyte</t>
  </si>
  <si>
    <t>HEK293T</t>
  </si>
  <si>
    <t>-</t>
  </si>
  <si>
    <t>Lung</t>
  </si>
  <si>
    <t>ESC</t>
  </si>
  <si>
    <t>Embryonic stem cell</t>
  </si>
  <si>
    <t>Breast</t>
  </si>
  <si>
    <t>NIH 3T3</t>
  </si>
  <si>
    <t>Mouse embryonic fibroblast cells</t>
  </si>
  <si>
    <t>Colorectal</t>
  </si>
  <si>
    <t>Jurkat</t>
  </si>
  <si>
    <t>T cell leukemia</t>
  </si>
  <si>
    <t>rectum</t>
  </si>
  <si>
    <t>HepG2</t>
  </si>
  <si>
    <t>Hepatocellular carcinoma</t>
  </si>
  <si>
    <t>colon</t>
  </si>
  <si>
    <t>A549</t>
  </si>
  <si>
    <t>Lung adenocarcinoma</t>
  </si>
  <si>
    <t>Kidney</t>
  </si>
  <si>
    <t>Caco-2</t>
  </si>
  <si>
    <t>Colorectal adenocarcinoma</t>
  </si>
  <si>
    <t>Brain</t>
  </si>
  <si>
    <t>3t3-L1</t>
  </si>
  <si>
    <t>Skin</t>
  </si>
  <si>
    <t>SH-SY5Y</t>
  </si>
  <si>
    <t>Neuroblastoma</t>
  </si>
  <si>
    <t>Liver</t>
  </si>
  <si>
    <t>MCF-7</t>
  </si>
  <si>
    <t>Breast adenocarcinoma</t>
  </si>
  <si>
    <t>Ovary</t>
  </si>
  <si>
    <t>K562</t>
  </si>
  <si>
    <t>Chronic myelogenous leukemia</t>
  </si>
  <si>
    <t>Stomach</t>
  </si>
  <si>
    <t>HT-29</t>
  </si>
  <si>
    <t xml:space="preserve">Colorectal adenocarcinoma </t>
  </si>
  <si>
    <t>Testis</t>
  </si>
  <si>
    <t>HCT116</t>
  </si>
  <si>
    <t>Colon adenocarcinoma</t>
  </si>
  <si>
    <t>Adipose</t>
  </si>
  <si>
    <t>HL-60</t>
  </si>
  <si>
    <t>Acute myeloid leukaemia</t>
  </si>
  <si>
    <t>Pancreas</t>
  </si>
  <si>
    <t>DLD1</t>
  </si>
  <si>
    <t>Heart</t>
  </si>
  <si>
    <t>IMR90</t>
  </si>
  <si>
    <t>Fibroblast strain</t>
  </si>
  <si>
    <t>Thymus</t>
  </si>
  <si>
    <t>Huh7</t>
  </si>
  <si>
    <t>Muscle</t>
  </si>
  <si>
    <t>A375</t>
  </si>
  <si>
    <t>Melanoma</t>
  </si>
  <si>
    <t>Spleen</t>
  </si>
  <si>
    <t>SW480</t>
  </si>
  <si>
    <t>MDA-MB-231</t>
  </si>
  <si>
    <t>U2OS</t>
  </si>
  <si>
    <t>Osteosarcoma</t>
  </si>
  <si>
    <t>IOSE80</t>
  </si>
  <si>
    <t>Epithelial cell of ovary</t>
  </si>
  <si>
    <t>miRNA expression (molecules)</t>
  </si>
  <si>
    <t>miRNA absolute expression (amol)</t>
  </si>
  <si>
    <t>Human-A375-1</t>
  </si>
  <si>
    <t>Human</t>
  </si>
  <si>
    <t>Human-A375-2</t>
  </si>
  <si>
    <t>Human-A375-3</t>
  </si>
  <si>
    <t>Human-A375-4</t>
  </si>
  <si>
    <t>Human-A549-1</t>
  </si>
  <si>
    <t>Human-A549-2</t>
  </si>
  <si>
    <t>Human-A549-3</t>
  </si>
  <si>
    <t>Human-A549-4</t>
  </si>
  <si>
    <t>Human-Caco2-1</t>
  </si>
  <si>
    <t>Caco2</t>
  </si>
  <si>
    <t>Human-Caco2-2</t>
  </si>
  <si>
    <t>Human-Caco2-3</t>
  </si>
  <si>
    <t>Human-DLD1-1</t>
  </si>
  <si>
    <t>Human-DLD1-2</t>
  </si>
  <si>
    <t>Human-DLD1-3</t>
  </si>
  <si>
    <t>Human-DLD1-4</t>
  </si>
  <si>
    <t>Human-HCT116-1</t>
  </si>
  <si>
    <t>Human-HCT116-2</t>
  </si>
  <si>
    <t>Human-HCT116-3</t>
  </si>
  <si>
    <t>Human-HCT116-4</t>
  </si>
  <si>
    <t>Human-HEK293-1</t>
  </si>
  <si>
    <t>Human-HEK293-2</t>
  </si>
  <si>
    <t>Human-HEK293-3</t>
  </si>
  <si>
    <t>Human-HEK293-4</t>
  </si>
  <si>
    <t>Human-HEK293T-1</t>
  </si>
  <si>
    <t>Human-HEK293T-2</t>
  </si>
  <si>
    <t>Human-HEK293T-3</t>
  </si>
  <si>
    <t>Human-HEK293T-4</t>
  </si>
  <si>
    <t>Human-Hela-1</t>
  </si>
  <si>
    <t>Human-Hela-2</t>
  </si>
  <si>
    <t>Human-Hela-3</t>
  </si>
  <si>
    <t>Human-Hela-4</t>
  </si>
  <si>
    <t>Human-HepG2-1</t>
  </si>
  <si>
    <t>Human-HepG2-2</t>
  </si>
  <si>
    <t>Human-HepG2-3</t>
  </si>
  <si>
    <t>Human-HepG2-4</t>
  </si>
  <si>
    <t>Human-HL60-1</t>
  </si>
  <si>
    <t>HL60</t>
  </si>
  <si>
    <t>Human-HL60-2</t>
  </si>
  <si>
    <t>Human-HL60-3</t>
  </si>
  <si>
    <t>Human-HL60-4</t>
  </si>
  <si>
    <t>Human-HT29-1</t>
  </si>
  <si>
    <t>HT29</t>
  </si>
  <si>
    <t>Human-HT29-2</t>
  </si>
  <si>
    <t>Human-HT29-3</t>
  </si>
  <si>
    <t>Human-HT29-4</t>
  </si>
  <si>
    <t>Human-Huh7-1</t>
  </si>
  <si>
    <t>Human-Huh7-2</t>
  </si>
  <si>
    <t>Human-Huh7-3</t>
  </si>
  <si>
    <t>Human-Huh7-4</t>
  </si>
  <si>
    <t>Human-IMR90-1</t>
  </si>
  <si>
    <t>Human-IMR90-2</t>
  </si>
  <si>
    <t>Human-IMR90-3</t>
  </si>
  <si>
    <t>Human-IMR90-4</t>
  </si>
  <si>
    <t>Human-IOSE-1</t>
  </si>
  <si>
    <t>IOSE</t>
  </si>
  <si>
    <t>Human-IOSE-2</t>
  </si>
  <si>
    <t>Human-IOSE-3</t>
  </si>
  <si>
    <t>Human-IOSE-4</t>
  </si>
  <si>
    <t>Human-Jurkat-1</t>
  </si>
  <si>
    <t>Human-Jurkat-2</t>
  </si>
  <si>
    <t>Human-Jurkat-3</t>
  </si>
  <si>
    <t>Human-Jurkat-4</t>
  </si>
  <si>
    <t>Human-K562-1</t>
  </si>
  <si>
    <t>Human-K562-2</t>
  </si>
  <si>
    <t>Human-K562-3</t>
  </si>
  <si>
    <t>Human-K562-4</t>
  </si>
  <si>
    <t>Human-MCF_7-1</t>
  </si>
  <si>
    <t>MCF_7</t>
  </si>
  <si>
    <t>Human-MCF_7-2</t>
  </si>
  <si>
    <t>Human-MCF_7-3</t>
  </si>
  <si>
    <t>Human-MCF_7-4</t>
  </si>
  <si>
    <t>Human-MDA_MB_231-1</t>
  </si>
  <si>
    <t>MDA_MB_231</t>
  </si>
  <si>
    <t>Human-MDA_MB_231-2</t>
  </si>
  <si>
    <t>Human-MDA_MB_231-3</t>
  </si>
  <si>
    <t>Human-MDA_MB_231-4</t>
  </si>
  <si>
    <t>Human-SY5Y-1</t>
  </si>
  <si>
    <t>SY5Y</t>
  </si>
  <si>
    <t>Human-SY5Y-2</t>
  </si>
  <si>
    <t>Human-SY5Y-3</t>
  </si>
  <si>
    <t>Human-SY5Y-4</t>
  </si>
  <si>
    <t>Human-SW480-1</t>
  </si>
  <si>
    <t>Human-SW480-2</t>
  </si>
  <si>
    <t>Human-SW480-3</t>
  </si>
  <si>
    <t>Human-SW480-4</t>
  </si>
  <si>
    <t>Human-U2OS-1</t>
  </si>
  <si>
    <t>Human-U2OS-2</t>
  </si>
  <si>
    <t>Human-U2OS-3</t>
  </si>
  <si>
    <t>Human-U2OS-4</t>
  </si>
  <si>
    <t>ESC-1</t>
  </si>
  <si>
    <t>ESC-2</t>
  </si>
  <si>
    <t>ESC-3</t>
  </si>
  <si>
    <t>ESC-4</t>
  </si>
  <si>
    <t>3T3_L1-1</t>
  </si>
  <si>
    <t>Mouse</t>
  </si>
  <si>
    <t>3T3_L1</t>
  </si>
  <si>
    <t>3T3_L1-2</t>
  </si>
  <si>
    <t>3T3_L1-3</t>
  </si>
  <si>
    <t>3T3_L1-4</t>
  </si>
  <si>
    <t>3T3-1</t>
  </si>
  <si>
    <t>3T3</t>
  </si>
  <si>
    <t>3T3-2</t>
  </si>
  <si>
    <t>3T3-3</t>
  </si>
  <si>
    <t>3T3-4</t>
  </si>
  <si>
    <t>Mouse-adipose-1</t>
  </si>
  <si>
    <t>adipose</t>
  </si>
  <si>
    <t>Mouse-adipose-2</t>
  </si>
  <si>
    <t>Mouse-adipose-3</t>
  </si>
  <si>
    <t>Mouse-adipose-4</t>
  </si>
  <si>
    <t>Mouse-blood-1</t>
  </si>
  <si>
    <t>blood</t>
  </si>
  <si>
    <t>Mouse-blood-2</t>
  </si>
  <si>
    <t>Mouse-blood-3</t>
  </si>
  <si>
    <t>Mouse-blood-4</t>
  </si>
  <si>
    <t>Mouse-brain-1</t>
  </si>
  <si>
    <t>brain</t>
  </si>
  <si>
    <t>Mouse-brain-2</t>
  </si>
  <si>
    <t>Mouse-brain-3</t>
  </si>
  <si>
    <t>Mouse-brain-4</t>
  </si>
  <si>
    <t>Mouse-breast-3</t>
  </si>
  <si>
    <t>breast</t>
  </si>
  <si>
    <t>Mouse-breast-5</t>
  </si>
  <si>
    <t>Mouse-breast-6</t>
  </si>
  <si>
    <t>Mouse-colon-1</t>
  </si>
  <si>
    <t>Mouse-colon-3</t>
  </si>
  <si>
    <t>Mouse-colon-2</t>
  </si>
  <si>
    <t>Mouse-colon-4</t>
  </si>
  <si>
    <t>Mouse-erythrocyte-1</t>
  </si>
  <si>
    <t>erythrocyte</t>
  </si>
  <si>
    <t>Mouse-erythrocyte-2</t>
  </si>
  <si>
    <t>Mouse-erythrocyte-3</t>
  </si>
  <si>
    <t>Mouse-erythrocyte-4</t>
  </si>
  <si>
    <t>Mouse-heart-1</t>
  </si>
  <si>
    <t>heart</t>
  </si>
  <si>
    <t>Mouse-heart-2</t>
  </si>
  <si>
    <t>Mouse-heart-3</t>
  </si>
  <si>
    <t>Mouse-heart-4</t>
  </si>
  <si>
    <t>Mouse-kidney-1</t>
  </si>
  <si>
    <t>kidney</t>
  </si>
  <si>
    <t>Mouse-kidney-2</t>
  </si>
  <si>
    <t>Mouse-kidney-3</t>
  </si>
  <si>
    <t>Mouse-kidney-4</t>
  </si>
  <si>
    <t>Mouse-leukocyte-4</t>
  </si>
  <si>
    <t>leukocyte</t>
  </si>
  <si>
    <t>Mouse-leukocyte-1</t>
  </si>
  <si>
    <t>Mouse-leukocyte-5</t>
  </si>
  <si>
    <t>Mouse-leukocyte-6</t>
  </si>
  <si>
    <t>Mouse-liver-1</t>
  </si>
  <si>
    <t>liver</t>
  </si>
  <si>
    <t>Mouse-liver-2</t>
  </si>
  <si>
    <t>Mouse-liver-3</t>
  </si>
  <si>
    <t>Mouse-liver-4</t>
  </si>
  <si>
    <t>Mouse-lung-1</t>
  </si>
  <si>
    <t>lung</t>
  </si>
  <si>
    <t>Mouse-lung-4</t>
  </si>
  <si>
    <t>Mouse-lung-5</t>
  </si>
  <si>
    <t>Mouse-lung-6</t>
  </si>
  <si>
    <t>Mouse-muscle-1</t>
  </si>
  <si>
    <t>muscle</t>
  </si>
  <si>
    <t>Mouse-muscle-2</t>
  </si>
  <si>
    <t>Mouse-muscle-3</t>
  </si>
  <si>
    <t>Mouse-muscle-4</t>
  </si>
  <si>
    <t>Mouse-ovary-1</t>
  </si>
  <si>
    <t>ovary</t>
  </si>
  <si>
    <t>Mouse-ovary-3</t>
  </si>
  <si>
    <t>Mouse-pancreas-1</t>
  </si>
  <si>
    <t>pancreas</t>
  </si>
  <si>
    <t>Mouse-pancreas-2</t>
  </si>
  <si>
    <t>Mouse-pancreas-3</t>
  </si>
  <si>
    <t>Mouse-pancreas-4</t>
  </si>
  <si>
    <t>Mouse-rectum-1</t>
  </si>
  <si>
    <t>Mouse-rectum-2</t>
  </si>
  <si>
    <t>Mouse-rectum-3</t>
  </si>
  <si>
    <t>Mouse-rectum-4</t>
  </si>
  <si>
    <t>Mouse-skin-3</t>
  </si>
  <si>
    <t>skin</t>
  </si>
  <si>
    <t>Mouse-skin-4</t>
  </si>
  <si>
    <t>Mouse-skin-5</t>
  </si>
  <si>
    <t>Mouse-skin-6</t>
  </si>
  <si>
    <t>Mouse-spleen-1</t>
  </si>
  <si>
    <t>spleen</t>
  </si>
  <si>
    <t>Mouse-spleen-2</t>
  </si>
  <si>
    <t>Mouse-spleen-4</t>
  </si>
  <si>
    <t>Mouse-spleen-3</t>
  </si>
  <si>
    <t>Mouse-stomach-1</t>
  </si>
  <si>
    <t>stomach</t>
  </si>
  <si>
    <t>Mouse-stomach-2</t>
  </si>
  <si>
    <t>Mouse-stomach-3</t>
  </si>
  <si>
    <t>Mouse-stomach-4</t>
  </si>
  <si>
    <t>Mouse-testis-2</t>
  </si>
  <si>
    <t>testis</t>
  </si>
  <si>
    <t>Mouse-testis-4</t>
  </si>
  <si>
    <t>Mouse-thymus-1</t>
  </si>
  <si>
    <t>thymus</t>
  </si>
  <si>
    <t>Mouse-thymus-3</t>
  </si>
  <si>
    <t>Mouse-thymus-4</t>
  </si>
  <si>
    <t>Mouse-thymus-5</t>
  </si>
  <si>
    <t>Monkey-adipose-1</t>
  </si>
  <si>
    <t>Monkey</t>
  </si>
  <si>
    <t>Monkey-adipose-2</t>
  </si>
  <si>
    <t>Monkey-adipose-3</t>
  </si>
  <si>
    <t>Monkey-adipose-4</t>
  </si>
  <si>
    <t>Monkey-blood-2</t>
  </si>
  <si>
    <t>Monkey-blood-3</t>
  </si>
  <si>
    <t>Monkey-blood-4</t>
  </si>
  <si>
    <t>Monkey-blood-1</t>
  </si>
  <si>
    <t>Monkey-brain-1</t>
  </si>
  <si>
    <t>Monkey-brain-3</t>
  </si>
  <si>
    <t>Monkey-brain-2</t>
  </si>
  <si>
    <t>Monkey-brain-4</t>
  </si>
  <si>
    <t>Monkey-brain-4-1</t>
  </si>
  <si>
    <t>Monkey-breast-1</t>
  </si>
  <si>
    <t>Monkey-breast-2</t>
  </si>
  <si>
    <t>Monkey-breast-3</t>
  </si>
  <si>
    <t>Monkey-breast-2-1</t>
  </si>
  <si>
    <t>Monkey-breast-4</t>
  </si>
  <si>
    <t>Monkey-colon-1</t>
  </si>
  <si>
    <t>Monkey-colon-2</t>
  </si>
  <si>
    <t>Monkey-colon-3</t>
  </si>
  <si>
    <t>Monkey-colon-4</t>
  </si>
  <si>
    <t>Monkey-erythrocyte-1</t>
  </si>
  <si>
    <t>Monkey-erythrocyte-2</t>
  </si>
  <si>
    <t>Monkey-erythrocyte-3</t>
  </si>
  <si>
    <t>Monkey-erythrocyte-4</t>
  </si>
  <si>
    <t>Monkey-heart-1</t>
  </si>
  <si>
    <t>Monkey-heart-2</t>
  </si>
  <si>
    <t>Monkey-heart-3</t>
  </si>
  <si>
    <t>Monkey-heart-4</t>
  </si>
  <si>
    <t>Monkey-kidney-1</t>
  </si>
  <si>
    <t>Monkey-kidney-3</t>
  </si>
  <si>
    <t>Monkey-kidney-4</t>
  </si>
  <si>
    <t>Monkey-kidney-2</t>
  </si>
  <si>
    <t>Monkey-leukocyte-2</t>
  </si>
  <si>
    <t>Monkey-leukocyte-3</t>
  </si>
  <si>
    <t>Monkey-leukocyte-4</t>
  </si>
  <si>
    <t>Monkey-leukocyte-1</t>
  </si>
  <si>
    <t>Monkey-liver-1</t>
  </si>
  <si>
    <t>Monkey-liver-2</t>
  </si>
  <si>
    <t>Monkey-liver-3</t>
  </si>
  <si>
    <t>Monkey-liver-4</t>
  </si>
  <si>
    <t>Monkey-lung-1</t>
  </si>
  <si>
    <t>Monkey-lung-2</t>
  </si>
  <si>
    <t>Monkey-lung-4</t>
  </si>
  <si>
    <t>Monkey-lung-3</t>
  </si>
  <si>
    <t>Monkey-muscle-1</t>
  </si>
  <si>
    <t>Monkey-muscle-2</t>
  </si>
  <si>
    <t>Monkey-muscle-3</t>
  </si>
  <si>
    <t>Monkey-muscle-4</t>
  </si>
  <si>
    <t>Monkey-pancreas-1</t>
  </si>
  <si>
    <t>Monkey-pancreas-4</t>
  </si>
  <si>
    <t>Monkey-pancreas-2</t>
  </si>
  <si>
    <t>Monkey-pancreas-3</t>
  </si>
  <si>
    <t>Monkey-rectum-1</t>
  </si>
  <si>
    <t>Monkey-rectum-2</t>
  </si>
  <si>
    <t>Monkey-rectum-4</t>
  </si>
  <si>
    <t>Monkey-skin-1</t>
  </si>
  <si>
    <t>Monkey-skin-2</t>
  </si>
  <si>
    <t>Monkey-skin-3</t>
  </si>
  <si>
    <t>Monkey-skin-4</t>
  </si>
  <si>
    <t>Monkey-spleen-1</t>
  </si>
  <si>
    <t>Monkey-spleen-2</t>
  </si>
  <si>
    <t>Monkey-spleen-3</t>
  </si>
  <si>
    <t>Monkey-spleen-4</t>
  </si>
  <si>
    <t>Monkey-stomach-2</t>
  </si>
  <si>
    <t>Monkey-stomach-3</t>
  </si>
  <si>
    <t>Monkey-stomach-3-1</t>
  </si>
  <si>
    <t>Monkey-thymus-1</t>
  </si>
  <si>
    <t>Monkey-thymus-2</t>
  </si>
  <si>
    <t>Monkey-thymus-3-1</t>
  </si>
  <si>
    <t>Monkey-thymus-3</t>
  </si>
  <si>
    <t>miRNA</t>
  </si>
  <si>
    <t>cell line</t>
  </si>
  <si>
    <t>qMap rank</t>
  </si>
  <si>
    <t>miTED rank</t>
  </si>
  <si>
    <t>tissue</t>
  </si>
  <si>
    <t>mirGeneDB rank</t>
  </si>
  <si>
    <t>hsa-mir-103a-1</t>
  </si>
  <si>
    <t>mmu-mir-126a</t>
  </si>
  <si>
    <t>mml-mir-101-1</t>
  </si>
  <si>
    <t>hsa-let-7a-1</t>
  </si>
  <si>
    <t>mmu-let-7a-1</t>
  </si>
  <si>
    <t>mml-mir-10a</t>
  </si>
  <si>
    <t>hsa-mir-103a-2</t>
  </si>
  <si>
    <t>mml-mir-101-2</t>
  </si>
  <si>
    <t>hsa-let-7a-2</t>
  </si>
  <si>
    <t>mmu-let-7a-2</t>
  </si>
  <si>
    <t>hsa-mir-106b</t>
  </si>
  <si>
    <t>mml-mir-1-1</t>
  </si>
  <si>
    <t>hsa-let-7a-3</t>
  </si>
  <si>
    <t>hsa-mir-125b-1</t>
  </si>
  <si>
    <t>mml-mir-124a-1</t>
  </si>
  <si>
    <t>hsa-let-7i</t>
  </si>
  <si>
    <t>mmu-let-7b</t>
  </si>
  <si>
    <t>hsa-mir-125b-2</t>
  </si>
  <si>
    <t>mml-mir-124a-2</t>
  </si>
  <si>
    <t>hsa-mir-16-1</t>
  </si>
  <si>
    <t>mml-mir-125b-1</t>
  </si>
  <si>
    <t>hsa-mir-16-2</t>
  </si>
  <si>
    <t>mmu-mir-133a-1</t>
  </si>
  <si>
    <t>mml-mir-125b-2</t>
  </si>
  <si>
    <t>hsa-mir-100</t>
  </si>
  <si>
    <t>mml-mir-10b</t>
  </si>
  <si>
    <t>hsa-mir-17</t>
  </si>
  <si>
    <t>mmu-mir-133a-2</t>
  </si>
  <si>
    <t>mml-mir-142</t>
  </si>
  <si>
    <t>mmu-mir-143</t>
  </si>
  <si>
    <t>mml-mir-145</t>
  </si>
  <si>
    <t>hsa-mir-10a</t>
  </si>
  <si>
    <t>mmu-let-7c-1</t>
  </si>
  <si>
    <t>mml-mir-181a-1</t>
  </si>
  <si>
    <t>mml-mir-194-1</t>
  </si>
  <si>
    <t>hsa-mir-18a</t>
  </si>
  <si>
    <t>mml-mir-194-2</t>
  </si>
  <si>
    <t>mml-mir-181a-2</t>
  </si>
  <si>
    <t>hsa-mir-194-1</t>
  </si>
  <si>
    <t>mml-mir-19b-1</t>
  </si>
  <si>
    <t>hsa-mir-194-2</t>
  </si>
  <si>
    <t>mml-mir-19b-2</t>
  </si>
  <si>
    <t>hsa-mir-146b</t>
  </si>
  <si>
    <t>mml-mir-191</t>
  </si>
  <si>
    <t>hsa-mir-19a</t>
  </si>
  <si>
    <t>mml-mir-24-1</t>
  </si>
  <si>
    <t>hsa-mir-148a</t>
  </si>
  <si>
    <t>mmu-mir-24-1</t>
  </si>
  <si>
    <t>mml-mir-29a</t>
  </si>
  <si>
    <t>mmu-let-7c-2</t>
  </si>
  <si>
    <t>mmu-mir-24-2</t>
  </si>
  <si>
    <t>mml-mir-29c</t>
  </si>
  <si>
    <t>hsa-mir-19b-1</t>
  </si>
  <si>
    <t>mml-mir-192</t>
  </si>
  <si>
    <t>mmu-mir-26a-1</t>
  </si>
  <si>
    <t>hsa-mir-191</t>
  </si>
  <si>
    <t>mml-mir-22</t>
  </si>
  <si>
    <t>mmu-mir-103-1</t>
  </si>
  <si>
    <t>mmu-mir-103-2</t>
  </si>
  <si>
    <t>mmu-mir-26a-2</t>
  </si>
  <si>
    <t>mmu-mir-10a</t>
  </si>
  <si>
    <t>hsa-mir-192</t>
  </si>
  <si>
    <t>mmu-mir-10b</t>
  </si>
  <si>
    <t>mml-mir-30d</t>
  </si>
  <si>
    <t>hsa-mir-19b-2</t>
  </si>
  <si>
    <t>mml-mir-375</t>
  </si>
  <si>
    <t>hsa-mir-22</t>
  </si>
  <si>
    <t>mmu-mir-148a</t>
  </si>
  <si>
    <t>mmu-mir-192</t>
  </si>
  <si>
    <t>hsa-mir-27b</t>
  </si>
  <si>
    <t>mmu-mir-1a-1</t>
  </si>
  <si>
    <t>mmu-mir-29a</t>
  </si>
  <si>
    <t>mmu-mir-1a-2</t>
  </si>
  <si>
    <t>mmu-mir-30a</t>
  </si>
  <si>
    <t>hsa-mir-30a</t>
  </si>
  <si>
    <t>mmu-mir-486a</t>
  </si>
  <si>
    <t>hsa-mir-200a</t>
  </si>
  <si>
    <t>mmu-mir-29c</t>
  </si>
  <si>
    <t>hsa-mir-92a-1</t>
  </si>
  <si>
    <t>hsa-mir-20a</t>
  </si>
  <si>
    <t>mmu-mir-30c-1</t>
  </si>
  <si>
    <t>hsa-mir-92a-2</t>
  </si>
  <si>
    <t>mmu-mir-30c-2</t>
  </si>
  <si>
    <t>hsa-mir-218-1</t>
  </si>
  <si>
    <t>hsa-mir-218-2</t>
  </si>
  <si>
    <t>hsa-mir-221</t>
  </si>
  <si>
    <t>hsa-mir-222</t>
  </si>
  <si>
    <t>mmu-mir-30e</t>
  </si>
  <si>
    <t>hsa-mir-23a</t>
  </si>
  <si>
    <t>mmu-mir-125b-2</t>
  </si>
  <si>
    <t>mmu-mir-34b</t>
  </si>
  <si>
    <t>mmu-mir-451a</t>
  </si>
  <si>
    <t>mmu-mir-145a</t>
  </si>
  <si>
    <t>mmu-mir-16-1</t>
  </si>
  <si>
    <t>mmu-mir-16-2</t>
  </si>
  <si>
    <t>hsa-mir-24-1</t>
  </si>
  <si>
    <t>mmu-mir-194-1</t>
  </si>
  <si>
    <t>mmu-mir-194-2</t>
  </si>
  <si>
    <t>mmu-mir-19b-1</t>
  </si>
  <si>
    <t>hsa-mir-24-2</t>
  </si>
  <si>
    <t>mmu-mir-19b-2</t>
  </si>
  <si>
    <t>mmu-mir-200a</t>
  </si>
  <si>
    <t>mmu-mir-200b</t>
  </si>
  <si>
    <t>hsa-mir-27a</t>
  </si>
  <si>
    <t>mmu-mir-202</t>
  </si>
  <si>
    <t>mmu-mir-205</t>
  </si>
  <si>
    <t>hsa-mir-29a</t>
  </si>
  <si>
    <t>mmu-mir-23a</t>
  </si>
  <si>
    <t>mmu-mir-802</t>
  </si>
  <si>
    <t>hsa-mir-29b-1</t>
  </si>
  <si>
    <t>hsa-mir-29b-2</t>
  </si>
  <si>
    <t>hsa-mir-31</t>
  </si>
  <si>
    <t>ID</t>
  </si>
  <si>
    <t>hsa-let-7a</t>
  </si>
  <si>
    <t>hsa-let-7b</t>
  </si>
  <si>
    <t>hsa-let-7c</t>
  </si>
  <si>
    <t>hsa-let-7d</t>
  </si>
  <si>
    <t>hsa-let-7e</t>
  </si>
  <si>
    <t>hsa-let-7g</t>
  </si>
  <si>
    <t>hsa-mir-1</t>
  </si>
  <si>
    <t>hsa-mir-101</t>
  </si>
  <si>
    <t>hsa-mir-106a</t>
  </si>
  <si>
    <t>hsa-mir-10b</t>
  </si>
  <si>
    <t>hsa-mir-1180</t>
  </si>
  <si>
    <t>hsa-mir-122</t>
  </si>
  <si>
    <t>hsa-mir-124</t>
  </si>
  <si>
    <t>hsa-mir-1249</t>
  </si>
  <si>
    <t>hsa-mir-125a</t>
  </si>
  <si>
    <t>hsa-mir-126</t>
  </si>
  <si>
    <t>hsa-mir-127</t>
  </si>
  <si>
    <t>hsa-mir-1271</t>
  </si>
  <si>
    <t>hsa-mir-1273h</t>
  </si>
  <si>
    <t>hsa-mir-1285</t>
  </si>
  <si>
    <t>hsa-mir-1287</t>
  </si>
  <si>
    <t>hsa-mir-1296</t>
  </si>
  <si>
    <t>hsa-mir-1307</t>
  </si>
  <si>
    <t>hsa-mir-130a</t>
  </si>
  <si>
    <t>hsa-mir-130b</t>
  </si>
  <si>
    <t>hsa-mir-132</t>
  </si>
  <si>
    <t>hsa-mir-133a</t>
  </si>
  <si>
    <t>hsa-mir-135b</t>
  </si>
  <si>
    <t>hsa-mir-136</t>
  </si>
  <si>
    <t>hsa-mir-137</t>
  </si>
  <si>
    <t>hsa-mir-139</t>
  </si>
  <si>
    <t>hsa-mir-140</t>
  </si>
  <si>
    <t>hsa-mir-141</t>
  </si>
  <si>
    <t>hsa-mir-142</t>
  </si>
  <si>
    <t>hsa-mir-143</t>
  </si>
  <si>
    <t>hsa-mir-144</t>
  </si>
  <si>
    <t>hsa-mir-145</t>
  </si>
  <si>
    <t>hsa-mir-148b</t>
  </si>
  <si>
    <t>hsa-mir-151a</t>
  </si>
  <si>
    <t>hsa-mir-152</t>
  </si>
  <si>
    <t>hsa-mir-153</t>
  </si>
  <si>
    <t>hsa-mir-1537</t>
  </si>
  <si>
    <t>hsa-mir-154</t>
  </si>
  <si>
    <t>hsa-mir-155</t>
  </si>
  <si>
    <t>hsa-mir-15a</t>
  </si>
  <si>
    <t>hsa-mir-15b</t>
  </si>
  <si>
    <t>hsa-mir-181a</t>
  </si>
  <si>
    <t>hsa-mir-181b</t>
  </si>
  <si>
    <t>hsa-mir-181c</t>
  </si>
  <si>
    <t>hsa-mir-182</t>
  </si>
  <si>
    <t>hsa-mir-183</t>
  </si>
  <si>
    <t>hsa-mir-185</t>
  </si>
  <si>
    <t>hsa-mir-186</t>
  </si>
  <si>
    <t>hsa-mir-188</t>
  </si>
  <si>
    <t>hsa-mir-18b</t>
  </si>
  <si>
    <t>hsa-mir-190a</t>
  </si>
  <si>
    <t>hsa-mir-190b</t>
  </si>
  <si>
    <t>hsa-mir-193a</t>
  </si>
  <si>
    <t>hsa-mir-193b</t>
  </si>
  <si>
    <t>hsa-mir-194</t>
  </si>
  <si>
    <t>hsa-mir-195</t>
  </si>
  <si>
    <t>hsa-mir-196a</t>
  </si>
  <si>
    <t>hsa-mir-196b</t>
  </si>
  <si>
    <t>hsa-mir-197</t>
  </si>
  <si>
    <t>hsa-mir-199a</t>
  </si>
  <si>
    <t>hsa-mir-200b</t>
  </si>
  <si>
    <t>hsa-mir-200c</t>
  </si>
  <si>
    <t>hsa-mir-204</t>
  </si>
  <si>
    <t>hsa-mir-205</t>
  </si>
  <si>
    <t>hsa-mir-20b</t>
  </si>
  <si>
    <t>hsa-mir-21</t>
  </si>
  <si>
    <t>hsa-mir-210</t>
  </si>
  <si>
    <t>hsa-mir-212</t>
  </si>
  <si>
    <t>hsa-mir-214</t>
  </si>
  <si>
    <t>hsa-mir-215</t>
  </si>
  <si>
    <t>hsa-mir-223</t>
  </si>
  <si>
    <t>hsa-mir-2355</t>
  </si>
  <si>
    <t>hsa-mir-23b</t>
  </si>
  <si>
    <t>hsa-mir-25</t>
  </si>
  <si>
    <t>hsa-mir-26b</t>
  </si>
  <si>
    <t>hsa-mir-28</t>
  </si>
  <si>
    <t>hsa-mir-296</t>
  </si>
  <si>
    <t>hsa-mir-299</t>
  </si>
  <si>
    <t>hsa-mir-29c</t>
  </si>
  <si>
    <t>hsa-mir-301a</t>
  </si>
  <si>
    <t>hsa-mir-301b</t>
  </si>
  <si>
    <t>hsa-mir-302a</t>
  </si>
  <si>
    <t>hsa-mir-302b</t>
  </si>
  <si>
    <t>hsa-mir-302c</t>
  </si>
  <si>
    <t>hsa-mir-302d</t>
  </si>
  <si>
    <t>hsa-mir-3065</t>
  </si>
  <si>
    <t>hsa-mir-30b</t>
  </si>
  <si>
    <t>hsa-mir-30d</t>
  </si>
  <si>
    <t>hsa-mir-30e</t>
  </si>
  <si>
    <t>hsa-mir-3117</t>
  </si>
  <si>
    <t>hsa-mir-3144</t>
  </si>
  <si>
    <t>hsa-mir-32</t>
  </si>
  <si>
    <t>hsa-mir-320a</t>
  </si>
  <si>
    <t>hsa-mir-323a</t>
  </si>
  <si>
    <t>hsa-mir-324</t>
  </si>
  <si>
    <t>hsa-mir-329</t>
  </si>
  <si>
    <t>hsa-mir-330</t>
  </si>
  <si>
    <t>hsa-mir-331</t>
  </si>
  <si>
    <t>hsa-mir-335</t>
  </si>
  <si>
    <t>hsa-mir-337</t>
  </si>
  <si>
    <t>hsa-mir-338</t>
  </si>
  <si>
    <t>hsa-mir-339</t>
  </si>
  <si>
    <t>hsa-mir-33a</t>
  </si>
  <si>
    <t>hsa-mir-340</t>
  </si>
  <si>
    <t>hsa-mir-342</t>
  </si>
  <si>
    <t>hsa-mir-345</t>
  </si>
  <si>
    <t>hsa-mir-34a</t>
  </si>
  <si>
    <t>hsa-mir-34c</t>
  </si>
  <si>
    <t>hsa-mir-361</t>
  </si>
  <si>
    <t>hsa-mir-362</t>
  </si>
  <si>
    <t>hsa-mir-365a</t>
  </si>
  <si>
    <t>hsa-mir-3667</t>
  </si>
  <si>
    <t>hsa-mir-367</t>
  </si>
  <si>
    <t>hsa-mir-3681</t>
  </si>
  <si>
    <t>hsa-mir-369</t>
  </si>
  <si>
    <t>hsa-mir-370</t>
  </si>
  <si>
    <t>hsa-mir-371a</t>
  </si>
  <si>
    <t>hsa-mir-372</t>
  </si>
  <si>
    <t>hsa-mir-373</t>
  </si>
  <si>
    <t>hsa-mir-374a</t>
  </si>
  <si>
    <t>hsa-mir-374b</t>
  </si>
  <si>
    <t>hsa-mir-375</t>
  </si>
  <si>
    <t>hsa-mir-376a</t>
  </si>
  <si>
    <t>hsa-mir-377</t>
  </si>
  <si>
    <t>hsa-mir-378a</t>
  </si>
  <si>
    <t>hsa-mir-379</t>
  </si>
  <si>
    <t>hsa-mir-381</t>
  </si>
  <si>
    <t>hsa-mir-382</t>
  </si>
  <si>
    <t>hsa-mir-409</t>
  </si>
  <si>
    <t>hsa-mir-410</t>
  </si>
  <si>
    <t>hsa-mir-411</t>
  </si>
  <si>
    <t>hsa-mir-423</t>
  </si>
  <si>
    <t>hsa-mir-424</t>
  </si>
  <si>
    <t>hsa-mir-425</t>
  </si>
  <si>
    <t>hsa-mir-431</t>
  </si>
  <si>
    <t>hsa-mir-432</t>
  </si>
  <si>
    <t>hsa-mir-433</t>
  </si>
  <si>
    <t>hsa-mir-454</t>
  </si>
  <si>
    <t>hsa-mir-455</t>
  </si>
  <si>
    <t>hsa-mir-4664</t>
  </si>
  <si>
    <t>hsa-mir-4677</t>
  </si>
  <si>
    <t>hsa-mir-4778</t>
  </si>
  <si>
    <t>hsa-mir-483</t>
  </si>
  <si>
    <t>hsa-mir-485</t>
  </si>
  <si>
    <t>hsa-mir-486</t>
  </si>
  <si>
    <t>hsa-mir-487a</t>
  </si>
  <si>
    <t>hsa-mir-487b</t>
  </si>
  <si>
    <t>hsa-mir-488</t>
  </si>
  <si>
    <t>hsa-mir-489</t>
  </si>
  <si>
    <t>hsa-mir-490</t>
  </si>
  <si>
    <t>hsa-mir-491</t>
  </si>
  <si>
    <t>hsa-mir-493</t>
  </si>
  <si>
    <t>hsa-mir-494</t>
  </si>
  <si>
    <t>hsa-mir-495</t>
  </si>
  <si>
    <t>hsa-mir-497</t>
  </si>
  <si>
    <t>hsa-mir-499a</t>
  </si>
  <si>
    <t>hsa-mir-500a</t>
  </si>
  <si>
    <t>hsa-mir-501</t>
  </si>
  <si>
    <t>hsa-mir-502</t>
  </si>
  <si>
    <t>hsa-mir-503</t>
  </si>
  <si>
    <t>hsa-mir-505</t>
  </si>
  <si>
    <t>hsa-mir-514a</t>
  </si>
  <si>
    <t>hsa-mir-515</t>
  </si>
  <si>
    <t>hsa-mir-532</t>
  </si>
  <si>
    <t>hsa-mir-539</t>
  </si>
  <si>
    <t>hsa-mir-542</t>
  </si>
  <si>
    <t>hsa-mir-545</t>
  </si>
  <si>
    <t>hsa-mir-548a</t>
  </si>
  <si>
    <t>hsa-mir-548aq</t>
  </si>
  <si>
    <t>hsa-mir-548ar</t>
  </si>
  <si>
    <t>hsa-mir-548ay</t>
  </si>
  <si>
    <t>hsa-mir-548b</t>
  </si>
  <si>
    <t>hsa-mir-548c</t>
  </si>
  <si>
    <t>hsa-mir-548d</t>
  </si>
  <si>
    <t>hsa-mir-548e</t>
  </si>
  <si>
    <t>hsa-mir-548h</t>
  </si>
  <si>
    <t>hsa-mir-548j</t>
  </si>
  <si>
    <t>hsa-mir-550a</t>
  </si>
  <si>
    <t>hsa-mir-551b</t>
  </si>
  <si>
    <t>hsa-mir-552</t>
  </si>
  <si>
    <t>hsa-mir-5583</t>
  </si>
  <si>
    <t>hsa-mir-561</t>
  </si>
  <si>
    <t>hsa-mir-570</t>
  </si>
  <si>
    <t>hsa-mir-574</t>
  </si>
  <si>
    <t>hsa-mir-576</t>
  </si>
  <si>
    <t>hsa-mir-579</t>
  </si>
  <si>
    <t>hsa-mir-582</t>
  </si>
  <si>
    <t>hsa-mir-584</t>
  </si>
  <si>
    <t>hsa-mir-589</t>
  </si>
  <si>
    <t>hsa-mir-590</t>
  </si>
  <si>
    <t>hsa-mir-597</t>
  </si>
  <si>
    <t>hsa-mir-598</t>
  </si>
  <si>
    <t>hsa-mir-615</t>
  </si>
  <si>
    <t>hsa-mir-616</t>
  </si>
  <si>
    <t>hsa-mir-624</t>
  </si>
  <si>
    <t>hsa-mir-625</t>
  </si>
  <si>
    <t>hsa-mir-628</t>
  </si>
  <si>
    <t>hsa-mir-629</t>
  </si>
  <si>
    <t>hsa-mir-642a</t>
  </si>
  <si>
    <t>hsa-mir-651</t>
  </si>
  <si>
    <t>hsa-mir-652</t>
  </si>
  <si>
    <t>hsa-mir-654</t>
  </si>
  <si>
    <t>hsa-mir-655</t>
  </si>
  <si>
    <t>hsa-mir-656</t>
  </si>
  <si>
    <t>hsa-mir-660</t>
  </si>
  <si>
    <t>hsa-mir-664a</t>
  </si>
  <si>
    <t>hsa-mir-671</t>
  </si>
  <si>
    <t>hsa-mir-708</t>
  </si>
  <si>
    <t>hsa-mir-744</t>
  </si>
  <si>
    <t>hsa-mir-766</t>
  </si>
  <si>
    <t>hsa-mir-767</t>
  </si>
  <si>
    <t>hsa-mir-769</t>
  </si>
  <si>
    <t>hsa-mir-873</t>
  </si>
  <si>
    <t>hsa-mir-874</t>
  </si>
  <si>
    <t>hsa-mir-875</t>
  </si>
  <si>
    <t>hsa-mir-876</t>
  </si>
  <si>
    <t>hsa-mir-877</t>
  </si>
  <si>
    <t>hsa-mir-885</t>
  </si>
  <si>
    <t>hsa-mir-887</t>
  </si>
  <si>
    <t>hsa-mir-889</t>
  </si>
  <si>
    <t>hsa-mir-9</t>
  </si>
  <si>
    <t>hsa-mir-92b</t>
  </si>
  <si>
    <t>hsa-mir-93</t>
  </si>
  <si>
    <t>hsa-mir-942</t>
  </si>
  <si>
    <t>hsa-mir-95</t>
  </si>
  <si>
    <t>hsa-mir-98</t>
  </si>
  <si>
    <t>hsa-mir-99a</t>
  </si>
  <si>
    <t>hsa-mir-99b</t>
  </si>
  <si>
    <t>mml-let-7a</t>
  </si>
  <si>
    <t>mml-let-7b</t>
  </si>
  <si>
    <t>mml-let-7c</t>
  </si>
  <si>
    <t>mml-let-7e</t>
  </si>
  <si>
    <t>mml-let-7f</t>
  </si>
  <si>
    <t>mml-let-7g</t>
  </si>
  <si>
    <t>mml-let-7i</t>
  </si>
  <si>
    <t>mml-mir-100</t>
  </si>
  <si>
    <t>mml-mir-106a</t>
  </si>
  <si>
    <t>mml-mir-106b</t>
  </si>
  <si>
    <t>mml-mir-107</t>
  </si>
  <si>
    <t>mml-mir-1180</t>
  </si>
  <si>
    <t>mml-mir-1185</t>
  </si>
  <si>
    <t>mml-mir-122a</t>
  </si>
  <si>
    <t>mml-mir-1247</t>
  </si>
  <si>
    <t>mml-mir-124a</t>
  </si>
  <si>
    <t>mml-mir-125a</t>
  </si>
  <si>
    <t>mml-mir-1262</t>
  </si>
  <si>
    <t>mml-mir-127</t>
  </si>
  <si>
    <t>mml-mir-128a</t>
  </si>
  <si>
    <t>mml-mir-128b</t>
  </si>
  <si>
    <t>mml-mir-1296</t>
  </si>
  <si>
    <t>mml-mir-1298</t>
  </si>
  <si>
    <t>mml-mir-130a</t>
  </si>
  <si>
    <t>mml-mir-130b</t>
  </si>
  <si>
    <t>mml-mir-132</t>
  </si>
  <si>
    <t>mml-mir-133c</t>
  </si>
  <si>
    <t>mml-mir-135b</t>
  </si>
  <si>
    <t>mml-mir-138</t>
  </si>
  <si>
    <t>mml-mir-139</t>
  </si>
  <si>
    <t>mml-mir-140</t>
  </si>
  <si>
    <t>mml-mir-141</t>
  </si>
  <si>
    <t>mml-mir-143</t>
  </si>
  <si>
    <t>mml-mir-146a</t>
  </si>
  <si>
    <t>mml-mir-148a</t>
  </si>
  <si>
    <t>mml-mir-148b</t>
  </si>
  <si>
    <t>mml-mir-149</t>
  </si>
  <si>
    <t>mml-mir-150</t>
  </si>
  <si>
    <t>mml-mir-151</t>
  </si>
  <si>
    <t>mml-mir-152</t>
  </si>
  <si>
    <t>mml-mir-154</t>
  </si>
  <si>
    <t>mml-mir-15a</t>
  </si>
  <si>
    <t>mml-mir-15b</t>
  </si>
  <si>
    <t>mml-mir-17</t>
  </si>
  <si>
    <t>mml-mir-181a</t>
  </si>
  <si>
    <t>mml-mir-181c</t>
  </si>
  <si>
    <t>mml-mir-183</t>
  </si>
  <si>
    <t>mml-mir-185</t>
  </si>
  <si>
    <t>mml-mir-186</t>
  </si>
  <si>
    <t>mml-mir-187</t>
  </si>
  <si>
    <t>mml-mir-188</t>
  </si>
  <si>
    <t>mml-mir-18a</t>
  </si>
  <si>
    <t>mml-mir-190a</t>
  </si>
  <si>
    <t>mml-mir-193a</t>
  </si>
  <si>
    <t>mml-mir-193b</t>
  </si>
  <si>
    <t>mml-mir-194</t>
  </si>
  <si>
    <t>mml-mir-195</t>
  </si>
  <si>
    <t>mml-mir-196b</t>
  </si>
  <si>
    <t>mml-mir-197</t>
  </si>
  <si>
    <t>mml-mir-19a</t>
  </si>
  <si>
    <t>mml-mir-200a</t>
  </si>
  <si>
    <t>mml-mir-200c</t>
  </si>
  <si>
    <t>mml-mir-204</t>
  </si>
  <si>
    <t>mml-mir-208a</t>
  </si>
  <si>
    <t>mml-mir-208b</t>
  </si>
  <si>
    <t>mml-mir-20a</t>
  </si>
  <si>
    <t>mml-mir-21</t>
  </si>
  <si>
    <t>mml-mir-210</t>
  </si>
  <si>
    <t>mml-mir-212</t>
  </si>
  <si>
    <t>mml-mir-214</t>
  </si>
  <si>
    <t>mml-mir-215</t>
  </si>
  <si>
    <t>mml-mir-216a</t>
  </si>
  <si>
    <t>mml-mir-221</t>
  </si>
  <si>
    <t>mml-mir-222</t>
  </si>
  <si>
    <t>mml-mir-224</t>
  </si>
  <si>
    <t>mml-mir-23b</t>
  </si>
  <si>
    <t>mml-mir-24</t>
  </si>
  <si>
    <t>mml-mir-26b</t>
  </si>
  <si>
    <t>mml-mir-27a</t>
  </si>
  <si>
    <t>mml-mir-27b</t>
  </si>
  <si>
    <t>mml-mir-28</t>
  </si>
  <si>
    <t>mml-mir-296</t>
  </si>
  <si>
    <t>mml-mir-299</t>
  </si>
  <si>
    <t>mml-mir-30a</t>
  </si>
  <si>
    <t>mml-mir-30b</t>
  </si>
  <si>
    <t>mml-mir-30e</t>
  </si>
  <si>
    <t>mml-mir-31</t>
  </si>
  <si>
    <t>mml-mir-32</t>
  </si>
  <si>
    <t>mml-mir-323a</t>
  </si>
  <si>
    <t>mml-mir-323b</t>
  </si>
  <si>
    <t>mml-mir-324</t>
  </si>
  <si>
    <t>mml-mir-330</t>
  </si>
  <si>
    <t>mml-mir-331</t>
  </si>
  <si>
    <t>mml-mir-335</t>
  </si>
  <si>
    <t>mml-mir-337</t>
  </si>
  <si>
    <t>mml-mir-338</t>
  </si>
  <si>
    <t>mml-mir-339</t>
  </si>
  <si>
    <t>mml-mir-340</t>
  </si>
  <si>
    <t>mml-mir-342</t>
  </si>
  <si>
    <t>mml-mir-34a</t>
  </si>
  <si>
    <t>mml-mir-34c</t>
  </si>
  <si>
    <t>mml-mir-361</t>
  </si>
  <si>
    <t>mml-mir-362</t>
  </si>
  <si>
    <t>mml-mir-363</t>
  </si>
  <si>
    <t>mml-mir-369</t>
  </si>
  <si>
    <t>mml-mir-370</t>
  </si>
  <si>
    <t>mml-mir-374a</t>
  </si>
  <si>
    <t>mml-mir-374b</t>
  </si>
  <si>
    <t>mml-mir-376b</t>
  </si>
  <si>
    <t>mml-mir-376c</t>
  </si>
  <si>
    <t>mml-mir-377</t>
  </si>
  <si>
    <t>mml-mir-379</t>
  </si>
  <si>
    <t>mml-mir-381</t>
  </si>
  <si>
    <t>mml-mir-382</t>
  </si>
  <si>
    <t>mml-mir-3938</t>
  </si>
  <si>
    <t>mml-mir-409</t>
  </si>
  <si>
    <t>mml-mir-410</t>
  </si>
  <si>
    <t>mml-mir-411</t>
  </si>
  <si>
    <t>mml-mir-423</t>
  </si>
  <si>
    <t>mml-mir-424</t>
  </si>
  <si>
    <t>mml-mir-429</t>
  </si>
  <si>
    <t>mml-mir-432</t>
  </si>
  <si>
    <t>mml-mir-433</t>
  </si>
  <si>
    <t>mml-mir-450b</t>
  </si>
  <si>
    <t>mml-mir-452</t>
  </si>
  <si>
    <t>mml-mir-454</t>
  </si>
  <si>
    <t>mml-mir-455</t>
  </si>
  <si>
    <t>mml-mir-4766</t>
  </si>
  <si>
    <t>mml-mir-485</t>
  </si>
  <si>
    <t>mml-mir-486</t>
  </si>
  <si>
    <t>mml-mir-487b</t>
  </si>
  <si>
    <t>mml-mir-488</t>
  </si>
  <si>
    <t>mml-mir-489</t>
  </si>
  <si>
    <t>mml-mir-490</t>
  </si>
  <si>
    <t>mml-mir-491</t>
  </si>
  <si>
    <t>mml-mir-493</t>
  </si>
  <si>
    <t>mml-mir-495</t>
  </si>
  <si>
    <t>mml-mir-499</t>
  </si>
  <si>
    <t>mml-mir-500a</t>
  </si>
  <si>
    <t>mml-mir-501</t>
  </si>
  <si>
    <t>mml-mir-502</t>
  </si>
  <si>
    <t>mml-mir-503</t>
  </si>
  <si>
    <t>mml-mir-504</t>
  </si>
  <si>
    <t>mml-mir-510</t>
  </si>
  <si>
    <t>mml-mir-511</t>
  </si>
  <si>
    <t>mml-mir-514a</t>
  </si>
  <si>
    <t>mml-mir-532</t>
  </si>
  <si>
    <t>mml-mir-541</t>
  </si>
  <si>
    <t>mml-mir-542</t>
  </si>
  <si>
    <t>mml-mir-543</t>
  </si>
  <si>
    <t>mml-mir-548i</t>
  </si>
  <si>
    <t>mml-mir-576</t>
  </si>
  <si>
    <t>mml-mir-577</t>
  </si>
  <si>
    <t>mml-mir-582</t>
  </si>
  <si>
    <t>mml-mir-590</t>
  </si>
  <si>
    <t>mml-mir-592</t>
  </si>
  <si>
    <t>mml-mir-598</t>
  </si>
  <si>
    <t>mml-mir-599</t>
  </si>
  <si>
    <t>mml-mir-615</t>
  </si>
  <si>
    <t>mml-mir-627</t>
  </si>
  <si>
    <t>mml-mir-628</t>
  </si>
  <si>
    <t>mml-mir-6529</t>
  </si>
  <si>
    <t>mml-mir-653</t>
  </si>
  <si>
    <t>mml-mir-654</t>
  </si>
  <si>
    <t>mml-mir-656</t>
  </si>
  <si>
    <t>mml-mir-660</t>
  </si>
  <si>
    <t>mml-mir-671</t>
  </si>
  <si>
    <t>mml-mir-675</t>
  </si>
  <si>
    <t>mml-mir-676</t>
  </si>
  <si>
    <t>mml-mir-708</t>
  </si>
  <si>
    <t>mml-mir-7174</t>
  </si>
  <si>
    <t>mml-mir-7180</t>
  </si>
  <si>
    <t>mml-mir-7184</t>
  </si>
  <si>
    <t>mml-mir-7186</t>
  </si>
  <si>
    <t>mml-mir-7206</t>
  </si>
  <si>
    <t>mml-mir-7208</t>
  </si>
  <si>
    <t>mml-mir-758</t>
  </si>
  <si>
    <t>mml-mir-769</t>
  </si>
  <si>
    <t>mml-mir-873</t>
  </si>
  <si>
    <t>mml-mir-874</t>
  </si>
  <si>
    <t>mml-mir-876</t>
  </si>
  <si>
    <t>mml-mir-885</t>
  </si>
  <si>
    <t>mml-mir-889</t>
  </si>
  <si>
    <t>mml-mir-9</t>
  </si>
  <si>
    <t>mml-mir-92a</t>
  </si>
  <si>
    <t>mml-mir-92b</t>
  </si>
  <si>
    <t>mml-mir-93</t>
  </si>
  <si>
    <t>mml-mir-934</t>
  </si>
  <si>
    <t>mml-mir-942</t>
  </si>
  <si>
    <t>mml-mir-95</t>
  </si>
  <si>
    <t>mml-mir-99a</t>
  </si>
  <si>
    <t>mml-mir-99b</t>
  </si>
  <si>
    <t>mmu-let-7d</t>
  </si>
  <si>
    <t>mmu-let-7e</t>
  </si>
  <si>
    <t>mmu-let-7g</t>
  </si>
  <si>
    <t>mmu-let-7i</t>
  </si>
  <si>
    <t>mmu-mir-100</t>
  </si>
  <si>
    <t>mmu-mir-101a</t>
  </si>
  <si>
    <t>mmu-mir-101b</t>
  </si>
  <si>
    <t>mmu-mir-106a</t>
  </si>
  <si>
    <t>mmu-mir-106b</t>
  </si>
  <si>
    <t>mmu-mir-107</t>
  </si>
  <si>
    <t>mmu-mir-1193</t>
  </si>
  <si>
    <t>mmu-mir-1198</t>
  </si>
  <si>
    <t>mmu-mir-122</t>
  </si>
  <si>
    <t>mmu-mir-124</t>
  </si>
  <si>
    <t>mmu-mir-1249</t>
  </si>
  <si>
    <t>mmu-mir-125a</t>
  </si>
  <si>
    <t>mmu-mir-1264</t>
  </si>
  <si>
    <t>mmu-mir-126b</t>
  </si>
  <si>
    <t>mmu-mir-127</t>
  </si>
  <si>
    <t>mmu-mir-1298</t>
  </si>
  <si>
    <t>mmu-mir-130a</t>
  </si>
  <si>
    <t>mmu-mir-130b</t>
  </si>
  <si>
    <t>mmu-mir-132</t>
  </si>
  <si>
    <t>mmu-mir-133a</t>
  </si>
  <si>
    <t>mmu-mir-134</t>
  </si>
  <si>
    <t>mmu-mir-135b</t>
  </si>
  <si>
    <t>mmu-mir-136</t>
  </si>
  <si>
    <t>mmu-mir-137</t>
  </si>
  <si>
    <t>mmu-mir-139</t>
  </si>
  <si>
    <t>mmu-mir-140</t>
  </si>
  <si>
    <t>mmu-mir-141</t>
  </si>
  <si>
    <t>mmu-mir-142a</t>
  </si>
  <si>
    <t>mmu-mir-144</t>
  </si>
  <si>
    <t>mmu-mir-146a</t>
  </si>
  <si>
    <t>mmu-mir-146b</t>
  </si>
  <si>
    <t>mmu-mir-147</t>
  </si>
  <si>
    <t>mmu-mir-148b</t>
  </si>
  <si>
    <t>mmu-mir-149</t>
  </si>
  <si>
    <t>mmu-mir-150</t>
  </si>
  <si>
    <t>mmu-mir-151</t>
  </si>
  <si>
    <t>mmu-mir-152</t>
  </si>
  <si>
    <t>mmu-mir-153</t>
  </si>
  <si>
    <t>mmu-mir-154</t>
  </si>
  <si>
    <t>mmu-mir-155</t>
  </si>
  <si>
    <t>mmu-mir-15a</t>
  </si>
  <si>
    <t>mmu-mir-15b</t>
  </si>
  <si>
    <t>mmu-mir-17</t>
  </si>
  <si>
    <t>mmu-mir-181c</t>
  </si>
  <si>
    <t>mmu-mir-181d</t>
  </si>
  <si>
    <t>mmu-mir-182</t>
  </si>
  <si>
    <t>mmu-mir-183</t>
  </si>
  <si>
    <t>mmu-mir-1839</t>
  </si>
  <si>
    <t>mmu-mir-184</t>
  </si>
  <si>
    <t>mmu-mir-1843a</t>
  </si>
  <si>
    <t>mmu-mir-1843b</t>
  </si>
  <si>
    <t>mmu-mir-185</t>
  </si>
  <si>
    <t>mmu-mir-186</t>
  </si>
  <si>
    <t>mmu-mir-187</t>
  </si>
  <si>
    <t>mmu-mir-188</t>
  </si>
  <si>
    <t>mmu-mir-18a</t>
  </si>
  <si>
    <t>mmu-mir-18b</t>
  </si>
  <si>
    <t>mmu-mir-190a</t>
  </si>
  <si>
    <t>mmu-mir-191</t>
  </si>
  <si>
    <t>mmu-mir-1912</t>
  </si>
  <si>
    <t>mmu-mir-193a</t>
  </si>
  <si>
    <t>mmu-mir-193b</t>
  </si>
  <si>
    <t>mmu-mir-1948</t>
  </si>
  <si>
    <t>mmu-mir-195a</t>
  </si>
  <si>
    <t>mmu-mir-196b</t>
  </si>
  <si>
    <t>mmu-mir-1981</t>
  </si>
  <si>
    <t>mmu-mir-199a</t>
  </si>
  <si>
    <t>mmu-mir-19a</t>
  </si>
  <si>
    <t>mmu-mir-200c</t>
  </si>
  <si>
    <t>mmu-mir-201</t>
  </si>
  <si>
    <t>mmu-mir-203</t>
  </si>
  <si>
    <t>mmu-mir-204</t>
  </si>
  <si>
    <t>mmu-mir-206</t>
  </si>
  <si>
    <t>mmu-mir-208a</t>
  </si>
  <si>
    <t>mmu-mir-208b</t>
  </si>
  <si>
    <t>mmu-mir-20a</t>
  </si>
  <si>
    <t>mmu-mir-20b</t>
  </si>
  <si>
    <t>mmu-mir-210</t>
  </si>
  <si>
    <t>mmu-mir-211</t>
  </si>
  <si>
    <t>mmu-mir-212</t>
  </si>
  <si>
    <t>mmu-mir-214</t>
  </si>
  <si>
    <t>mmu-mir-215</t>
  </si>
  <si>
    <t>mmu-mir-216a</t>
  </si>
  <si>
    <t>mmu-mir-216b</t>
  </si>
  <si>
    <t>mmu-mir-217</t>
  </si>
  <si>
    <t>mmu-mir-21a</t>
  </si>
  <si>
    <t>mmu-mir-22</t>
  </si>
  <si>
    <t>mmu-mir-221</t>
  </si>
  <si>
    <t>mmu-mir-222</t>
  </si>
  <si>
    <t>mmu-mir-223</t>
  </si>
  <si>
    <t>mmu-mir-224</t>
  </si>
  <si>
    <t>mmu-mir-23b</t>
  </si>
  <si>
    <t>mmu-mir-25</t>
  </si>
  <si>
    <t>mmu-mir-26b</t>
  </si>
  <si>
    <t>mmu-mir-27a</t>
  </si>
  <si>
    <t>mmu-mir-27b</t>
  </si>
  <si>
    <t>mmu-mir-28a</t>
  </si>
  <si>
    <t>mmu-mir-290a</t>
  </si>
  <si>
    <t>mmu-mir-291a</t>
  </si>
  <si>
    <t>mmu-mir-291b</t>
  </si>
  <si>
    <t>mmu-mir-292a</t>
  </si>
  <si>
    <t>mmu-mir-293</t>
  </si>
  <si>
    <t>mmu-mir-294</t>
  </si>
  <si>
    <t>mmu-mir-295</t>
  </si>
  <si>
    <t>mmu-mir-296</t>
  </si>
  <si>
    <t>mmu-mir-297b</t>
  </si>
  <si>
    <t>mmu-mir-298</t>
  </si>
  <si>
    <t>mmu-mir-299a</t>
  </si>
  <si>
    <t>mmu-mir-299b</t>
  </si>
  <si>
    <t>mmu-mir-300</t>
  </si>
  <si>
    <t>mmu-mir-301a</t>
  </si>
  <si>
    <t>mmu-mir-301b</t>
  </si>
  <si>
    <t>mmu-mir-3065</t>
  </si>
  <si>
    <t>mmu-mir-3068</t>
  </si>
  <si>
    <t>mmu-mir-30b</t>
  </si>
  <si>
    <t>mmu-mir-30d</t>
  </si>
  <si>
    <t>mmu-mir-31</t>
  </si>
  <si>
    <t>mmu-mir-3105</t>
  </si>
  <si>
    <t>mmu-mir-32</t>
  </si>
  <si>
    <t>mmu-mir-320</t>
  </si>
  <si>
    <t>mmu-mir-322</t>
  </si>
  <si>
    <t>mmu-mir-324</t>
  </si>
  <si>
    <t>mmu-mir-325</t>
  </si>
  <si>
    <t>mmu-mir-326</t>
  </si>
  <si>
    <t>mmu-mir-328</t>
  </si>
  <si>
    <t>mmu-mir-329</t>
  </si>
  <si>
    <t>mmu-mir-33</t>
  </si>
  <si>
    <t>mmu-mir-330</t>
  </si>
  <si>
    <t>mmu-mir-331</t>
  </si>
  <si>
    <t>mmu-mir-335</t>
  </si>
  <si>
    <t>mmu-mir-337</t>
  </si>
  <si>
    <t>mmu-mir-338</t>
  </si>
  <si>
    <t>mmu-mir-339</t>
  </si>
  <si>
    <t>mmu-mir-340</t>
  </si>
  <si>
    <t>mmu-mir-341</t>
  </si>
  <si>
    <t>mmu-mir-342</t>
  </si>
  <si>
    <t>mmu-mir-344</t>
  </si>
  <si>
    <t>mmu-mir-344b</t>
  </si>
  <si>
    <t>mmu-mir-345</t>
  </si>
  <si>
    <t>mmu-mir-34a</t>
  </si>
  <si>
    <t>mmu-mir-34c</t>
  </si>
  <si>
    <t>mmu-mir-350</t>
  </si>
  <si>
    <t>mmu-mir-351</t>
  </si>
  <si>
    <t>mmu-mir-361</t>
  </si>
  <si>
    <t>mmu-mir-362</t>
  </si>
  <si>
    <t>mmu-mir-363</t>
  </si>
  <si>
    <t>mmu-mir-369</t>
  </si>
  <si>
    <t>mmu-mir-370</t>
  </si>
  <si>
    <t>mmu-mir-374c</t>
  </si>
  <si>
    <t>mmu-mir-375</t>
  </si>
  <si>
    <t>mmu-mir-376a</t>
  </si>
  <si>
    <t>mmu-mir-376b</t>
  </si>
  <si>
    <t>mmu-mir-376c</t>
  </si>
  <si>
    <t>mmu-mir-377</t>
  </si>
  <si>
    <t>mmu-mir-378a</t>
  </si>
  <si>
    <t>mmu-mir-379</t>
  </si>
  <si>
    <t>mmu-mir-380</t>
  </si>
  <si>
    <t>mmu-mir-381</t>
  </si>
  <si>
    <t>mmu-mir-383</t>
  </si>
  <si>
    <t>mmu-mir-384</t>
  </si>
  <si>
    <t>mmu-mir-409</t>
  </si>
  <si>
    <t>mmu-mir-410</t>
  </si>
  <si>
    <t>mmu-mir-411</t>
  </si>
  <si>
    <t>mmu-mir-421</t>
  </si>
  <si>
    <t>mmu-mir-423</t>
  </si>
  <si>
    <t>mmu-mir-425</t>
  </si>
  <si>
    <t>mmu-mir-429</t>
  </si>
  <si>
    <t>mmu-mir-431</t>
  </si>
  <si>
    <t>mmu-mir-433</t>
  </si>
  <si>
    <t>mmu-mir-434</t>
  </si>
  <si>
    <t>mmu-mir-449a</t>
  </si>
  <si>
    <t>mmu-mir-450b</t>
  </si>
  <si>
    <t>mmu-mir-455</t>
  </si>
  <si>
    <t>mmu-mir-463</t>
  </si>
  <si>
    <t>mmu-mir-465a</t>
  </si>
  <si>
    <t>mmu-mir-466a</t>
  </si>
  <si>
    <t>mmu-mir-466b</t>
  </si>
  <si>
    <t>mmu-mir-466d</t>
  </si>
  <si>
    <t>mmu-mir-466n</t>
  </si>
  <si>
    <t>mmu-mir-467a</t>
  </si>
  <si>
    <t>mmu-mir-467b</t>
  </si>
  <si>
    <t>mmu-mir-467c</t>
  </si>
  <si>
    <t>mmu-mir-467d</t>
  </si>
  <si>
    <t>mmu-mir-467e</t>
  </si>
  <si>
    <t>mmu-mir-470</t>
  </si>
  <si>
    <t>mmu-mir-471</t>
  </si>
  <si>
    <t>mmu-mir-485</t>
  </si>
  <si>
    <t>mmu-mir-487b</t>
  </si>
  <si>
    <t>mmu-mir-488</t>
  </si>
  <si>
    <t>mmu-mir-490</t>
  </si>
  <si>
    <t>mmu-mir-491</t>
  </si>
  <si>
    <t>mmu-mir-494</t>
  </si>
  <si>
    <t>mmu-mir-495</t>
  </si>
  <si>
    <t>mmu-mir-496a</t>
  </si>
  <si>
    <t>mmu-mir-497a</t>
  </si>
  <si>
    <t>mmu-mir-499</t>
  </si>
  <si>
    <t>mmu-mir-500</t>
  </si>
  <si>
    <t>mmu-mir-501</t>
  </si>
  <si>
    <t>mmu-mir-503</t>
  </si>
  <si>
    <t>mmu-mir-505</t>
  </si>
  <si>
    <t>mmu-mir-511</t>
  </si>
  <si>
    <t>mmu-mir-532</t>
  </si>
  <si>
    <t>mmu-mir-539</t>
  </si>
  <si>
    <t>mmu-mir-540</t>
  </si>
  <si>
    <t>mmu-mir-541</t>
  </si>
  <si>
    <t>mmu-mir-542</t>
  </si>
  <si>
    <t>mmu-mir-543</t>
  </si>
  <si>
    <t>mmu-mir-544</t>
  </si>
  <si>
    <t>mmu-mir-547</t>
  </si>
  <si>
    <t>mmu-mir-551b</t>
  </si>
  <si>
    <t>mmu-mir-574</t>
  </si>
  <si>
    <t>mmu-mir-582</t>
  </si>
  <si>
    <t>mmu-mir-598</t>
  </si>
  <si>
    <t>mmu-mir-615</t>
  </si>
  <si>
    <t>mmu-mir-652</t>
  </si>
  <si>
    <t>mmu-mir-664</t>
  </si>
  <si>
    <t>mmu-mir-666</t>
  </si>
  <si>
    <t>mmu-mir-667</t>
  </si>
  <si>
    <t>mmu-mir-669a</t>
  </si>
  <si>
    <t>mmu-mir-669b</t>
  </si>
  <si>
    <t>mmu-mir-669d</t>
  </si>
  <si>
    <t>mmu-mir-669f</t>
  </si>
  <si>
    <t>mmu-mir-669l</t>
  </si>
  <si>
    <t>mmu-mir-669m</t>
  </si>
  <si>
    <t>mmu-mir-671</t>
  </si>
  <si>
    <t>mmu-mir-672</t>
  </si>
  <si>
    <t>mmu-mir-673</t>
  </si>
  <si>
    <t>mmu-mir-674</t>
  </si>
  <si>
    <t>mmu-mir-676</t>
  </si>
  <si>
    <t>mmu-mir-6969</t>
  </si>
  <si>
    <t>mmu-mir-700</t>
  </si>
  <si>
    <t>mmu-mir-701</t>
  </si>
  <si>
    <t>mmu-mir-708</t>
  </si>
  <si>
    <t>mmu-mir-741</t>
  </si>
  <si>
    <t>mmu-mir-742</t>
  </si>
  <si>
    <t>mmu-mir-743a</t>
  </si>
  <si>
    <t>mmu-mir-743b</t>
  </si>
  <si>
    <t>mmu-mir-744</t>
  </si>
  <si>
    <t>mmu-mir-7b</t>
  </si>
  <si>
    <t>mmu-mir-871</t>
  </si>
  <si>
    <t>mmu-mir-872</t>
  </si>
  <si>
    <t>mmu-mir-873a</t>
  </si>
  <si>
    <t>mmu-mir-874</t>
  </si>
  <si>
    <t>mmu-mir-875</t>
  </si>
  <si>
    <t>mmu-mir-878</t>
  </si>
  <si>
    <t>mmu-mir-880</t>
  </si>
  <si>
    <t>mmu-mir-883a</t>
  </si>
  <si>
    <t>mmu-mir-883b</t>
  </si>
  <si>
    <t>mmu-mir-9</t>
  </si>
  <si>
    <t>mmu-mir-92b</t>
  </si>
  <si>
    <t>mmu-mir-93</t>
  </si>
  <si>
    <t>mmu-mir-96</t>
  </si>
  <si>
    <t>mmu-mir-98</t>
  </si>
  <si>
    <t>mmu-mir-99a</t>
  </si>
  <si>
    <t>mmu-mir-99b</t>
  </si>
  <si>
    <t>Cell line</t>
    <phoneticPr fontId="9" type="noConversion"/>
  </si>
  <si>
    <t>underestimated miRNAs</t>
    <phoneticPr fontId="9" type="noConversion"/>
  </si>
  <si>
    <t>overestimated miRNAs</t>
  </si>
  <si>
    <t>Sample</t>
    <phoneticPr fontId="9" type="noConversion"/>
  </si>
  <si>
    <t>Categorys</t>
    <phoneticPr fontId="9" type="noConversion"/>
  </si>
  <si>
    <t>Species</t>
    <phoneticPr fontId="9" type="noConversion"/>
  </si>
  <si>
    <t>Cell line/Tissue</t>
    <phoneticPr fontId="9" type="noConversion"/>
  </si>
  <si>
    <t>Cell type</t>
    <phoneticPr fontId="9" type="noConversion"/>
  </si>
  <si>
    <t>Sources</t>
    <phoneticPr fontId="9" type="noConversion"/>
  </si>
  <si>
    <t>ATCC</t>
  </si>
  <si>
    <t>ATCC</t>
    <phoneticPr fontId="12" type="noConversion"/>
  </si>
  <si>
    <t>NCACC</t>
    <phoneticPr fontId="9" type="noConversion"/>
  </si>
  <si>
    <t>SCBT</t>
    <phoneticPr fontId="9" type="noConversion"/>
  </si>
  <si>
    <t>Cat. No.</t>
    <phoneticPr fontId="9" type="noConversion"/>
  </si>
  <si>
    <t>CRM-CCL-2</t>
  </si>
  <si>
    <t>CRL-1573</t>
  </si>
  <si>
    <t>CRL-3216</t>
    <phoneticPr fontId="12" type="noConversion"/>
  </si>
  <si>
    <t>CRL-1658</t>
    <phoneticPr fontId="12" type="noConversion"/>
  </si>
  <si>
    <t>TIB-152</t>
  </si>
  <si>
    <t>HB-8065</t>
    <phoneticPr fontId="12" type="noConversion"/>
  </si>
  <si>
    <t>CRM-CCL-185</t>
    <phoneticPr fontId="12" type="noConversion"/>
  </si>
  <si>
    <t>TCHu146</t>
  </si>
  <si>
    <t>CL-173</t>
  </si>
  <si>
    <t>SCSP-5014</t>
  </si>
  <si>
    <t>HTB-22</t>
  </si>
  <si>
    <t>CCL-243</t>
  </si>
  <si>
    <t xml:space="preserve">HTB-38 </t>
    <phoneticPr fontId="12" type="noConversion"/>
  </si>
  <si>
    <t>ccl-247</t>
    <phoneticPr fontId="12" type="noConversion"/>
  </si>
  <si>
    <t>TCHu 23</t>
  </si>
  <si>
    <t>TCHu134</t>
  </si>
  <si>
    <t>GNHu32</t>
    <phoneticPr fontId="12" type="noConversion"/>
  </si>
  <si>
    <t>TCHu182</t>
    <phoneticPr fontId="12" type="noConversion"/>
  </si>
  <si>
    <t>CRL-1619</t>
    <phoneticPr fontId="12" type="noConversion"/>
  </si>
  <si>
    <t>TCHu172</t>
  </si>
  <si>
    <t>TCHu227</t>
    <phoneticPr fontId="12" type="noConversion"/>
  </si>
  <si>
    <t>HTB-96</t>
    <phoneticPr fontId="12" type="noConversion"/>
  </si>
  <si>
    <t>H055</t>
    <phoneticPr fontId="12" type="noConversion"/>
  </si>
  <si>
    <t>Websites</t>
    <phoneticPr fontId="9" type="noConversion"/>
  </si>
  <si>
    <t>https://www.atcc.org/products/crm-ccl-2</t>
    <phoneticPr fontId="12" type="noConversion"/>
  </si>
  <si>
    <t>https://www.atcc.org/products/crl-1573</t>
    <phoneticPr fontId="12" type="noConversion"/>
  </si>
  <si>
    <t>https://www.atcc.org/products/crl-3216</t>
    <phoneticPr fontId="12" type="noConversion"/>
  </si>
  <si>
    <t>https://www.atcc.org/products/crl-1658</t>
    <phoneticPr fontId="12" type="noConversion"/>
  </si>
  <si>
    <t>https://www.atcc.org/products/tib-152</t>
    <phoneticPr fontId="12" type="noConversion"/>
  </si>
  <si>
    <t>https://www.atcc.org/products/hb-8065</t>
    <phoneticPr fontId="12" type="noConversion"/>
  </si>
  <si>
    <t>https://www.atcc.org/products/crm-ccl-185</t>
    <phoneticPr fontId="12" type="noConversion"/>
  </si>
  <si>
    <t>https://www.cellbank.org.cn/search-detail.php?id=246</t>
    <phoneticPr fontId="12" type="noConversion"/>
  </si>
  <si>
    <t>https://www.atcc.org/products/cl-173</t>
    <phoneticPr fontId="12" type="noConversion"/>
  </si>
  <si>
    <t>https://www.cellbank.org.cn/search-detail.php?id=645</t>
    <phoneticPr fontId="12" type="noConversion"/>
  </si>
  <si>
    <t>https://www.atcc.org/products/htb-22</t>
    <phoneticPr fontId="12" type="noConversion"/>
  </si>
  <si>
    <t>https://www.atcc.org/products/ccl-243</t>
    <phoneticPr fontId="12" type="noConversion"/>
  </si>
  <si>
    <t>https://www.atcc.org/products/htb-38</t>
    <phoneticPr fontId="12" type="noConversion"/>
  </si>
  <si>
    <t>https://www.atcc.org/products/ccl-247</t>
    <phoneticPr fontId="12" type="noConversion"/>
  </si>
  <si>
    <t>https://www.cellbank.org.cn/search-detail.php?id=109</t>
    <phoneticPr fontId="12" type="noConversion"/>
  </si>
  <si>
    <t>https://www.cellbank.org.cn/search-detail.php?id=207</t>
    <phoneticPr fontId="12" type="noConversion"/>
  </si>
  <si>
    <t>https://www.cellbank.org.cn/search-detail.php?id=267</t>
    <phoneticPr fontId="12" type="noConversion"/>
  </si>
  <si>
    <t>https://www.cellbank.org.cn/search-detail.php?id=309</t>
    <phoneticPr fontId="12" type="noConversion"/>
  </si>
  <si>
    <t>https://www.atcc.org/products/crl-1619</t>
    <phoneticPr fontId="12" type="noConversion"/>
  </si>
  <si>
    <t>https://www.cellbank.org.cn/search-detail.php?id=303</t>
    <phoneticPr fontId="12" type="noConversion"/>
  </si>
  <si>
    <t>https://www.cellbank.org.cn/search-detail.php?id=182</t>
    <phoneticPr fontId="12" type="noConversion"/>
  </si>
  <si>
    <t>https://www.atcc.org/products/htb-96</t>
    <phoneticPr fontId="12" type="noConversion"/>
  </si>
  <si>
    <t>3T3-L1</t>
  </si>
  <si>
    <t>hsa-mir-10399</t>
  </si>
  <si>
    <t>hsa-mir-1226</t>
  </si>
  <si>
    <t>hsa-mir-1252</t>
  </si>
  <si>
    <t>hsa-mir-1304</t>
  </si>
  <si>
    <t>hsa-mir-1908</t>
  </si>
  <si>
    <t>hsa-mir-1910</t>
  </si>
  <si>
    <t>hsa-mir-2114</t>
  </si>
  <si>
    <t>hsa-mir-217</t>
  </si>
  <si>
    <t>hsa-mir-219b</t>
  </si>
  <si>
    <t>hsa-mir-224</t>
  </si>
  <si>
    <t>hsa-mir-2277</t>
  </si>
  <si>
    <t>hsa-mir-3085</t>
  </si>
  <si>
    <t>hsa-mir-3127</t>
  </si>
  <si>
    <t>hsa-mir-3145</t>
  </si>
  <si>
    <t>hsa-mir-3157</t>
  </si>
  <si>
    <t>hsa-mir-3158</t>
  </si>
  <si>
    <t>hsa-mir-3173</t>
  </si>
  <si>
    <t>hsa-mir-3177</t>
  </si>
  <si>
    <t>hsa-mir-3200</t>
  </si>
  <si>
    <t>hsa-mir-3605</t>
  </si>
  <si>
    <t>hsa-mir-3619</t>
  </si>
  <si>
    <t>hsa-mir-3664</t>
  </si>
  <si>
    <t>hsa-mir-3934</t>
  </si>
  <si>
    <t>hsa-mir-3944</t>
  </si>
  <si>
    <t>hsa-mir-4423</t>
  </si>
  <si>
    <t>hsa-mir-4662a</t>
  </si>
  <si>
    <t>hsa-mir-4707</t>
  </si>
  <si>
    <t>hsa-mir-4760</t>
  </si>
  <si>
    <t>hsa-mir-4802</t>
  </si>
  <si>
    <t>hsa-mir-548ah</t>
  </si>
  <si>
    <t>hsa-mir-548au</t>
  </si>
  <si>
    <t>hsa-mir-549a</t>
  </si>
  <si>
    <t>hsa-mir-5579</t>
  </si>
  <si>
    <t>hsa-mir-5580</t>
  </si>
  <si>
    <t>hsa-mir-5699</t>
  </si>
  <si>
    <t>hsa-mir-580</t>
  </si>
  <si>
    <t>hsa-mir-627</t>
  </si>
  <si>
    <t>hsa-mir-6516</t>
  </si>
  <si>
    <t>hsa-mir-6720</t>
  </si>
  <si>
    <t>hsa-mir-675</t>
  </si>
  <si>
    <t>hsa-mir-676</t>
  </si>
  <si>
    <t>mml-mir-105</t>
  </si>
  <si>
    <t>mml-mir-1224</t>
  </si>
  <si>
    <t>mml-mir-146b</t>
  </si>
  <si>
    <t>mml-mir-196a</t>
  </si>
  <si>
    <t>mml-mir-20b</t>
  </si>
  <si>
    <t>mml-mir-23a</t>
  </si>
  <si>
    <t>mml-mir-302a</t>
  </si>
  <si>
    <t>mml-mir-3145</t>
  </si>
  <si>
    <t>mml-mir-449a</t>
  </si>
  <si>
    <t>mml-mir-4703</t>
  </si>
  <si>
    <t>mml-mir-514b</t>
  </si>
  <si>
    <t>mml-mir-518d</t>
  </si>
  <si>
    <t>mml-mir-548h</t>
  </si>
  <si>
    <t>mml-mir-6505</t>
  </si>
  <si>
    <t>mml-mir-7181</t>
  </si>
  <si>
    <t>mml-mir-7183</t>
  </si>
  <si>
    <t>mml-mir-7189</t>
  </si>
  <si>
    <t>mml-mir-7192</t>
  </si>
  <si>
    <t>mml-mir-7202</t>
  </si>
  <si>
    <t>mml-mir-7204</t>
  </si>
  <si>
    <t>mml-mir-890</t>
  </si>
  <si>
    <t>mml-mir-891b</t>
  </si>
  <si>
    <t>mml-mir-892c</t>
  </si>
  <si>
    <t>mmu-mir-190b</t>
  </si>
  <si>
    <t>mmu-mir-1930</t>
  </si>
  <si>
    <t>mmu-mir-1941</t>
  </si>
  <si>
    <t>mmu-mir-1964</t>
  </si>
  <si>
    <t>mmu-mir-302a</t>
  </si>
  <si>
    <t>mmu-mir-3058</t>
  </si>
  <si>
    <t>mmu-mir-3061</t>
  </si>
  <si>
    <t>mmu-mir-3072</t>
  </si>
  <si>
    <t>mmu-mir-3073b</t>
  </si>
  <si>
    <t>mmu-mir-3084</t>
  </si>
  <si>
    <t>mmu-mir-3097</t>
  </si>
  <si>
    <t>mmu-mir-3098</t>
  </si>
  <si>
    <t>mmu-mir-367</t>
  </si>
  <si>
    <t>mmu-mir-452</t>
  </si>
  <si>
    <t>mmu-mir-466h</t>
  </si>
  <si>
    <t>mmu-mir-592</t>
  </si>
  <si>
    <t>mmu-mir-669e</t>
  </si>
  <si>
    <t>mmu-mir-6967</t>
  </si>
  <si>
    <t>mmu-mir-7116</t>
  </si>
  <si>
    <t>mmu-mir-770</t>
  </si>
  <si>
    <t>mmu-mir-877</t>
  </si>
  <si>
    <t>mmu-mir-879</t>
  </si>
  <si>
    <t>Supplementary Data 1. Tissues and cell lines commonly used in previous miRNA studies</t>
    <phoneticPr fontId="9" type="noConversion"/>
  </si>
  <si>
    <t>Supplementary Data 2. miRNA species and absolute expression levels across different cell lines and tissues in this study</t>
    <phoneticPr fontId="9" type="noConversion"/>
  </si>
  <si>
    <t>Supplementary Data 3. Over- and underestimated miRNAs in cell lines or tissues</t>
    <phoneticPr fontId="9" type="noConversion"/>
  </si>
  <si>
    <t>Supplementary Data 4. The miRNA log2 (5p/3p) obtained from different miRNA in cell lines and tissues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);[Red]\(0.0\)"/>
    <numFmt numFmtId="178" formatCode="0.0%"/>
  </numFmts>
  <fonts count="15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3"/>
      <charset val="134"/>
      <scheme val="minor"/>
    </font>
    <font>
      <u/>
      <sz val="11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3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 vertical="center" wrapText="1" readingOrder="1"/>
    </xf>
    <xf numFmtId="9" fontId="3" fillId="0" borderId="0" xfId="0" applyNumberFormat="1" applyFont="1" applyAlignment="1">
      <alignment horizontal="center" vertical="center"/>
    </xf>
    <xf numFmtId="9" fontId="3" fillId="0" borderId="0" xfId="0" applyNumberFormat="1" applyFont="1">
      <alignment vertical="center"/>
    </xf>
    <xf numFmtId="0" fontId="7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78" fontId="2" fillId="0" borderId="0" xfId="1" applyNumberFormat="1" applyFont="1" applyAlignment="1">
      <alignment horizontal="center" vertical="center" wrapText="1"/>
    </xf>
    <xf numFmtId="178" fontId="3" fillId="0" borderId="0" xfId="1" applyNumberFormat="1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14" fillId="0" borderId="0" xfId="2" applyFont="1">
      <alignment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3">
    <cellStyle name="百分比" xfId="1" builtinId="5"/>
    <cellStyle name="常规" xfId="0" builtinId="0"/>
    <cellStyle name="超链接" xfId="2" builtinId="8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9999"/>
      <color rgb="FFFFFF99"/>
      <color rgb="FF3399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tcc.org/products/crl-1573" TargetMode="External"/><Relationship Id="rId13" Type="http://schemas.openxmlformats.org/officeDocument/2006/relationships/hyperlink" Target="https://www.cellbank.org.cn/search-detail.php?id=246" TargetMode="External"/><Relationship Id="rId18" Type="http://schemas.openxmlformats.org/officeDocument/2006/relationships/hyperlink" Target="https://www.atcc.org/products/ccl-247" TargetMode="External"/><Relationship Id="rId3" Type="http://schemas.openxmlformats.org/officeDocument/2006/relationships/hyperlink" Target="https://www.cellbank.org.cn/search-detail.php?id=207" TargetMode="External"/><Relationship Id="rId21" Type="http://schemas.openxmlformats.org/officeDocument/2006/relationships/hyperlink" Target="https://www.atcc.org/products/htb-96" TargetMode="External"/><Relationship Id="rId7" Type="http://schemas.openxmlformats.org/officeDocument/2006/relationships/hyperlink" Target="https://www.atcc.org/products/crl-3216" TargetMode="External"/><Relationship Id="rId12" Type="http://schemas.openxmlformats.org/officeDocument/2006/relationships/hyperlink" Target="https://www.atcc.org/products/crm-ccl-185" TargetMode="External"/><Relationship Id="rId17" Type="http://schemas.openxmlformats.org/officeDocument/2006/relationships/hyperlink" Target="https://www.atcc.org/products/htb-38" TargetMode="External"/><Relationship Id="rId2" Type="http://schemas.openxmlformats.org/officeDocument/2006/relationships/hyperlink" Target="https://www.cellbank.org.cn/search-detail.php?id=109" TargetMode="External"/><Relationship Id="rId16" Type="http://schemas.openxmlformats.org/officeDocument/2006/relationships/hyperlink" Target="https://www.atcc.org/products/ccl-243" TargetMode="External"/><Relationship Id="rId20" Type="http://schemas.openxmlformats.org/officeDocument/2006/relationships/hyperlink" Target="https://www.atcc.org/products/crl-1619" TargetMode="External"/><Relationship Id="rId1" Type="http://schemas.openxmlformats.org/officeDocument/2006/relationships/hyperlink" Target="https://www.cellbank.org.cn/search-detail.php?id=645" TargetMode="External"/><Relationship Id="rId6" Type="http://schemas.openxmlformats.org/officeDocument/2006/relationships/hyperlink" Target="https://www.cellbank.org.cn/search-detail.php?id=303" TargetMode="External"/><Relationship Id="rId11" Type="http://schemas.openxmlformats.org/officeDocument/2006/relationships/hyperlink" Target="https://www.atcc.org/products/hb-8065" TargetMode="External"/><Relationship Id="rId5" Type="http://schemas.openxmlformats.org/officeDocument/2006/relationships/hyperlink" Target="https://www.cellbank.org.cn/search-detail.php?id=182" TargetMode="External"/><Relationship Id="rId15" Type="http://schemas.openxmlformats.org/officeDocument/2006/relationships/hyperlink" Target="https://www.atcc.org/products/htb-22" TargetMode="External"/><Relationship Id="rId10" Type="http://schemas.openxmlformats.org/officeDocument/2006/relationships/hyperlink" Target="https://www.atcc.org/products/tib-152" TargetMode="External"/><Relationship Id="rId19" Type="http://schemas.openxmlformats.org/officeDocument/2006/relationships/hyperlink" Target="https://www.cellbank.org.cn/search-detail.php?id=309" TargetMode="External"/><Relationship Id="rId4" Type="http://schemas.openxmlformats.org/officeDocument/2006/relationships/hyperlink" Target="https://www.cellbank.org.cn/search-detail.php?id=267" TargetMode="External"/><Relationship Id="rId9" Type="http://schemas.openxmlformats.org/officeDocument/2006/relationships/hyperlink" Target="https://www.atcc.org/products/crl-1658" TargetMode="External"/><Relationship Id="rId14" Type="http://schemas.openxmlformats.org/officeDocument/2006/relationships/hyperlink" Target="https://www.atcc.org/products/cl-173" TargetMode="External"/><Relationship Id="rId22" Type="http://schemas.openxmlformats.org/officeDocument/2006/relationships/hyperlink" Target="https://www.atcc.org/products/crm-ccl-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"/>
  <sheetViews>
    <sheetView workbookViewId="0">
      <selection activeCell="F18" sqref="F18"/>
    </sheetView>
  </sheetViews>
  <sheetFormatPr defaultColWidth="8.625" defaultRowHeight="14.25" x14ac:dyDescent="0.2"/>
  <cols>
    <col min="1" max="1" width="10.75" style="12" customWidth="1"/>
    <col min="2" max="2" width="26.75" style="12" customWidth="1"/>
    <col min="3" max="3" width="3.375" style="12" customWidth="1"/>
    <col min="4" max="4" width="12.75" style="12" customWidth="1"/>
    <col min="5" max="5" width="21.75" style="12" customWidth="1"/>
    <col min="6" max="6" width="19.375" style="24" customWidth="1"/>
    <col min="7" max="7" width="30.125" style="12" customWidth="1"/>
    <col min="8" max="8" width="16.125" style="12" customWidth="1"/>
    <col min="9" max="9" width="13.75" style="12" bestFit="1" customWidth="1"/>
    <col min="10" max="10" width="49.75" style="12" bestFit="1" customWidth="1"/>
    <col min="11" max="16384" width="8.625" style="11"/>
  </cols>
  <sheetData>
    <row r="1" spans="1:10" s="18" customFormat="1" ht="29.25" customHeight="1" x14ac:dyDescent="0.2">
      <c r="A1" s="29" t="s">
        <v>1292</v>
      </c>
      <c r="B1" s="29"/>
      <c r="C1" s="29"/>
      <c r="D1" s="29"/>
      <c r="E1" s="29"/>
      <c r="F1" s="29"/>
      <c r="G1" s="29"/>
      <c r="H1" s="29"/>
      <c r="I1" s="29"/>
      <c r="J1" s="29"/>
    </row>
    <row r="3" spans="1:10" ht="75" x14ac:dyDescent="0.2">
      <c r="A3" s="18" t="s">
        <v>0</v>
      </c>
      <c r="B3" s="22" t="s">
        <v>1</v>
      </c>
      <c r="C3" s="18"/>
      <c r="D3" s="18" t="s">
        <v>1145</v>
      </c>
      <c r="E3" s="22" t="s">
        <v>2</v>
      </c>
      <c r="F3" s="23" t="s">
        <v>3</v>
      </c>
      <c r="G3" s="18" t="s">
        <v>1152</v>
      </c>
      <c r="H3" s="18" t="s">
        <v>1153</v>
      </c>
      <c r="I3" s="18" t="s">
        <v>1158</v>
      </c>
      <c r="J3" s="18" t="s">
        <v>1182</v>
      </c>
    </row>
    <row r="4" spans="1:10" x14ac:dyDescent="0.2">
      <c r="A4" s="12" t="s">
        <v>4</v>
      </c>
      <c r="B4" s="12">
        <v>5720</v>
      </c>
      <c r="D4" s="12" t="s">
        <v>5</v>
      </c>
      <c r="E4" s="12">
        <v>433</v>
      </c>
      <c r="F4" s="24">
        <v>0.65333931150705904</v>
      </c>
      <c r="G4" s="12" t="s">
        <v>6</v>
      </c>
      <c r="H4" s="12" t="s">
        <v>1154</v>
      </c>
      <c r="I4" s="12" t="s">
        <v>1159</v>
      </c>
      <c r="J4" s="26" t="s">
        <v>1183</v>
      </c>
    </row>
    <row r="5" spans="1:10" x14ac:dyDescent="0.2">
      <c r="A5" s="10" t="s">
        <v>7</v>
      </c>
      <c r="B5" s="10">
        <v>5720</v>
      </c>
      <c r="D5" s="12" t="s">
        <v>8</v>
      </c>
      <c r="E5" s="12">
        <v>243</v>
      </c>
      <c r="F5" s="24">
        <v>0.67792969199820197</v>
      </c>
      <c r="G5" s="12" t="s">
        <v>9</v>
      </c>
      <c r="H5" s="12" t="s">
        <v>1154</v>
      </c>
      <c r="I5" s="12" t="s">
        <v>1160</v>
      </c>
      <c r="J5" s="26" t="s">
        <v>1184</v>
      </c>
    </row>
    <row r="6" spans="1:10" x14ac:dyDescent="0.2">
      <c r="A6" s="10" t="s">
        <v>10</v>
      </c>
      <c r="B6" s="10">
        <v>5720</v>
      </c>
      <c r="D6" s="12" t="s">
        <v>11</v>
      </c>
      <c r="E6" s="12">
        <v>243</v>
      </c>
      <c r="F6" s="24" t="s">
        <v>12</v>
      </c>
      <c r="G6" s="12" t="s">
        <v>9</v>
      </c>
      <c r="H6" s="12" t="s">
        <v>1154</v>
      </c>
      <c r="I6" s="12" t="s">
        <v>1161</v>
      </c>
      <c r="J6" s="26" t="s">
        <v>1185</v>
      </c>
    </row>
    <row r="7" spans="1:10" x14ac:dyDescent="0.2">
      <c r="A7" s="10" t="s">
        <v>13</v>
      </c>
      <c r="B7" s="10">
        <v>1504</v>
      </c>
      <c r="D7" s="12" t="s">
        <v>14</v>
      </c>
      <c r="E7" s="12">
        <v>72</v>
      </c>
      <c r="F7" s="24" t="s">
        <v>12</v>
      </c>
      <c r="G7" s="12" t="s">
        <v>15</v>
      </c>
    </row>
    <row r="8" spans="1:10" x14ac:dyDescent="0.2">
      <c r="A8" s="10" t="s">
        <v>16</v>
      </c>
      <c r="B8" s="10">
        <v>1429</v>
      </c>
      <c r="D8" s="12" t="s">
        <v>17</v>
      </c>
      <c r="E8" s="12">
        <v>48</v>
      </c>
      <c r="F8" s="24" t="s">
        <v>12</v>
      </c>
      <c r="G8" s="12" t="s">
        <v>18</v>
      </c>
      <c r="H8" s="12" t="s">
        <v>1155</v>
      </c>
      <c r="I8" s="12" t="s">
        <v>1162</v>
      </c>
      <c r="J8" s="26" t="s">
        <v>1186</v>
      </c>
    </row>
    <row r="9" spans="1:10" x14ac:dyDescent="0.2">
      <c r="A9" s="10" t="s">
        <v>19</v>
      </c>
      <c r="B9" s="10">
        <v>1093</v>
      </c>
      <c r="D9" s="12" t="s">
        <v>20</v>
      </c>
      <c r="E9" s="12">
        <v>40</v>
      </c>
      <c r="F9" s="24">
        <v>0.47132438147961198</v>
      </c>
      <c r="G9" s="12" t="s">
        <v>21</v>
      </c>
      <c r="H9" s="12" t="s">
        <v>1155</v>
      </c>
      <c r="I9" s="12" t="s">
        <v>1163</v>
      </c>
      <c r="J9" s="26" t="s">
        <v>1187</v>
      </c>
    </row>
    <row r="10" spans="1:10" x14ac:dyDescent="0.2">
      <c r="A10" s="10" t="s">
        <v>22</v>
      </c>
      <c r="B10" s="10">
        <v>1093</v>
      </c>
      <c r="D10" s="12" t="s">
        <v>23</v>
      </c>
      <c r="E10" s="12">
        <v>39</v>
      </c>
      <c r="F10" s="24">
        <v>0.68657998909599804</v>
      </c>
      <c r="G10" s="12" t="s">
        <v>24</v>
      </c>
      <c r="H10" s="12" t="s">
        <v>1155</v>
      </c>
      <c r="I10" s="12" t="s">
        <v>1164</v>
      </c>
      <c r="J10" s="26" t="s">
        <v>1188</v>
      </c>
    </row>
    <row r="11" spans="1:10" x14ac:dyDescent="0.2">
      <c r="A11" s="10" t="s">
        <v>25</v>
      </c>
      <c r="B11" s="10">
        <v>1093</v>
      </c>
      <c r="D11" s="12" t="s">
        <v>26</v>
      </c>
      <c r="E11" s="12">
        <v>29</v>
      </c>
      <c r="F11" s="24">
        <v>0.68970917342750704</v>
      </c>
      <c r="G11" s="12" t="s">
        <v>27</v>
      </c>
      <c r="H11" s="12" t="s">
        <v>1155</v>
      </c>
      <c r="I11" s="12" t="s">
        <v>1165</v>
      </c>
      <c r="J11" s="26" t="s">
        <v>1189</v>
      </c>
    </row>
    <row r="12" spans="1:10" x14ac:dyDescent="0.2">
      <c r="A12" s="10" t="s">
        <v>28</v>
      </c>
      <c r="B12" s="10">
        <v>1072</v>
      </c>
      <c r="D12" s="12" t="s">
        <v>29</v>
      </c>
      <c r="E12" s="12">
        <v>24</v>
      </c>
      <c r="F12" s="24" t="s">
        <v>12</v>
      </c>
      <c r="G12" s="12" t="s">
        <v>30</v>
      </c>
      <c r="H12" s="12" t="s">
        <v>1156</v>
      </c>
      <c r="I12" s="12" t="s">
        <v>1166</v>
      </c>
      <c r="J12" s="26" t="s">
        <v>1190</v>
      </c>
    </row>
    <row r="13" spans="1:10" x14ac:dyDescent="0.2">
      <c r="A13" s="10" t="s">
        <v>31</v>
      </c>
      <c r="B13" s="10">
        <v>978</v>
      </c>
      <c r="D13" s="12" t="s">
        <v>32</v>
      </c>
      <c r="E13" s="12">
        <v>22</v>
      </c>
      <c r="F13" s="24" t="s">
        <v>12</v>
      </c>
      <c r="G13" s="12" t="s">
        <v>18</v>
      </c>
      <c r="H13" s="12" t="s">
        <v>1155</v>
      </c>
      <c r="I13" s="12" t="s">
        <v>1167</v>
      </c>
      <c r="J13" s="26" t="s">
        <v>1191</v>
      </c>
    </row>
    <row r="14" spans="1:10" x14ac:dyDescent="0.2">
      <c r="A14" s="10" t="s">
        <v>33</v>
      </c>
      <c r="B14" s="10">
        <v>650</v>
      </c>
      <c r="D14" s="12" t="s">
        <v>34</v>
      </c>
      <c r="E14" s="12">
        <v>21</v>
      </c>
      <c r="F14" s="24">
        <v>0.92604289366355896</v>
      </c>
      <c r="G14" s="12" t="s">
        <v>35</v>
      </c>
      <c r="H14" s="12" t="s">
        <v>1156</v>
      </c>
      <c r="I14" s="12" t="s">
        <v>1168</v>
      </c>
      <c r="J14" s="26" t="s">
        <v>1192</v>
      </c>
    </row>
    <row r="15" spans="1:10" x14ac:dyDescent="0.2">
      <c r="A15" s="12" t="s">
        <v>36</v>
      </c>
      <c r="B15" s="12">
        <v>542</v>
      </c>
      <c r="D15" s="12" t="s">
        <v>37</v>
      </c>
      <c r="E15" s="12">
        <v>20</v>
      </c>
      <c r="F15" s="24">
        <v>0.76738501359417999</v>
      </c>
      <c r="G15" s="12" t="s">
        <v>38</v>
      </c>
      <c r="H15" s="12" t="s">
        <v>1155</v>
      </c>
      <c r="I15" s="12" t="s">
        <v>1169</v>
      </c>
      <c r="J15" s="26" t="s">
        <v>1193</v>
      </c>
    </row>
    <row r="16" spans="1:10" x14ac:dyDescent="0.2">
      <c r="A16" s="12" t="s">
        <v>39</v>
      </c>
      <c r="B16" s="12">
        <v>482</v>
      </c>
      <c r="D16" s="12" t="s">
        <v>40</v>
      </c>
      <c r="E16" s="12">
        <v>16</v>
      </c>
      <c r="F16" s="24" t="s">
        <v>12</v>
      </c>
      <c r="G16" s="12" t="s">
        <v>41</v>
      </c>
      <c r="H16" s="12" t="s">
        <v>1155</v>
      </c>
      <c r="I16" s="12" t="s">
        <v>1170</v>
      </c>
      <c r="J16" s="26" t="s">
        <v>1194</v>
      </c>
    </row>
    <row r="17" spans="1:10" x14ac:dyDescent="0.2">
      <c r="A17" s="12" t="s">
        <v>42</v>
      </c>
      <c r="B17" s="12">
        <v>423</v>
      </c>
      <c r="D17" s="12" t="s">
        <v>43</v>
      </c>
      <c r="E17" s="12">
        <v>15</v>
      </c>
      <c r="F17" s="24" t="s">
        <v>12</v>
      </c>
      <c r="G17" s="12" t="s">
        <v>44</v>
      </c>
      <c r="H17" s="12" t="s">
        <v>1155</v>
      </c>
      <c r="I17" s="12" t="s">
        <v>1171</v>
      </c>
      <c r="J17" s="26" t="s">
        <v>1195</v>
      </c>
    </row>
    <row r="18" spans="1:10" x14ac:dyDescent="0.2">
      <c r="A18" s="12" t="s">
        <v>45</v>
      </c>
      <c r="B18" s="12">
        <v>241</v>
      </c>
      <c r="D18" s="12" t="s">
        <v>46</v>
      </c>
      <c r="E18" s="12">
        <v>15</v>
      </c>
      <c r="F18" s="24">
        <v>0.71553375494572502</v>
      </c>
      <c r="G18" s="12" t="s">
        <v>47</v>
      </c>
      <c r="H18" s="12" t="s">
        <v>1155</v>
      </c>
      <c r="I18" s="12" t="s">
        <v>1172</v>
      </c>
      <c r="J18" s="26" t="s">
        <v>1196</v>
      </c>
    </row>
    <row r="19" spans="1:10" x14ac:dyDescent="0.2">
      <c r="A19" s="12" t="s">
        <v>48</v>
      </c>
      <c r="B19" s="12">
        <v>206</v>
      </c>
      <c r="D19" s="12" t="s">
        <v>49</v>
      </c>
      <c r="E19" s="12">
        <v>8</v>
      </c>
      <c r="F19" s="24" t="s">
        <v>12</v>
      </c>
      <c r="G19" s="12" t="s">
        <v>50</v>
      </c>
      <c r="H19" s="12" t="s">
        <v>1156</v>
      </c>
      <c r="I19" s="12" t="s">
        <v>1173</v>
      </c>
      <c r="J19" s="26" t="s">
        <v>1197</v>
      </c>
    </row>
    <row r="20" spans="1:10" x14ac:dyDescent="0.2">
      <c r="A20" s="12" t="s">
        <v>51</v>
      </c>
      <c r="B20" s="12">
        <v>189</v>
      </c>
      <c r="D20" s="12" t="s">
        <v>52</v>
      </c>
      <c r="E20" s="12" t="s">
        <v>12</v>
      </c>
      <c r="F20" s="24">
        <v>0.78075086346457001</v>
      </c>
      <c r="G20" s="12" t="s">
        <v>47</v>
      </c>
      <c r="H20" s="12" t="s">
        <v>1156</v>
      </c>
      <c r="I20" s="12" t="s">
        <v>1174</v>
      </c>
      <c r="J20" s="26" t="s">
        <v>1198</v>
      </c>
    </row>
    <row r="21" spans="1:10" x14ac:dyDescent="0.2">
      <c r="A21" s="12" t="s">
        <v>53</v>
      </c>
      <c r="B21" s="12">
        <v>162</v>
      </c>
      <c r="D21" s="12" t="s">
        <v>54</v>
      </c>
      <c r="E21" s="12" t="s">
        <v>12</v>
      </c>
      <c r="F21" s="24">
        <v>0.75317672093138999</v>
      </c>
      <c r="G21" s="12" t="s">
        <v>55</v>
      </c>
      <c r="H21" s="12" t="s">
        <v>1156</v>
      </c>
      <c r="I21" s="12" t="s">
        <v>1175</v>
      </c>
      <c r="J21" s="26" t="s">
        <v>1199</v>
      </c>
    </row>
    <row r="22" spans="1:10" x14ac:dyDescent="0.2">
      <c r="A22" s="12" t="s">
        <v>56</v>
      </c>
      <c r="B22" s="12">
        <v>126</v>
      </c>
      <c r="D22" s="12" t="s">
        <v>57</v>
      </c>
      <c r="E22" s="12" t="s">
        <v>12</v>
      </c>
      <c r="F22" s="24">
        <v>0.736123090492103</v>
      </c>
      <c r="G22" s="12" t="s">
        <v>24</v>
      </c>
      <c r="H22" s="12" t="s">
        <v>1156</v>
      </c>
      <c r="I22" s="12" t="s">
        <v>1176</v>
      </c>
      <c r="J22" s="26" t="s">
        <v>1200</v>
      </c>
    </row>
    <row r="23" spans="1:10" x14ac:dyDescent="0.2">
      <c r="A23" s="12" t="s">
        <v>58</v>
      </c>
      <c r="B23" s="12">
        <v>95</v>
      </c>
      <c r="D23" s="12" t="s">
        <v>59</v>
      </c>
      <c r="E23" s="12" t="s">
        <v>12</v>
      </c>
      <c r="F23" s="24">
        <v>0.63284460299618095</v>
      </c>
      <c r="G23" s="12" t="s">
        <v>60</v>
      </c>
      <c r="H23" s="12" t="s">
        <v>1155</v>
      </c>
      <c r="I23" s="12" t="s">
        <v>1177</v>
      </c>
      <c r="J23" s="26" t="s">
        <v>1201</v>
      </c>
    </row>
    <row r="24" spans="1:10" x14ac:dyDescent="0.2">
      <c r="A24" s="12" t="s">
        <v>61</v>
      </c>
      <c r="B24" s="12" t="s">
        <v>12</v>
      </c>
      <c r="D24" s="12" t="s">
        <v>62</v>
      </c>
      <c r="E24" s="12" t="s">
        <v>12</v>
      </c>
      <c r="F24" s="24">
        <v>0.47943431078320897</v>
      </c>
      <c r="G24" s="12" t="s">
        <v>47</v>
      </c>
      <c r="H24" s="12" t="s">
        <v>1156</v>
      </c>
      <c r="I24" s="12" t="s">
        <v>1178</v>
      </c>
      <c r="J24" s="26" t="s">
        <v>1202</v>
      </c>
    </row>
    <row r="25" spans="1:10" x14ac:dyDescent="0.2">
      <c r="D25" s="12" t="s">
        <v>63</v>
      </c>
      <c r="E25" s="12" t="s">
        <v>12</v>
      </c>
      <c r="F25" s="24">
        <v>0.45376037330497598</v>
      </c>
      <c r="G25" s="12" t="s">
        <v>38</v>
      </c>
      <c r="H25" s="12" t="s">
        <v>1156</v>
      </c>
      <c r="I25" s="12" t="s">
        <v>1179</v>
      </c>
      <c r="J25" s="26" t="s">
        <v>1203</v>
      </c>
    </row>
    <row r="26" spans="1:10" x14ac:dyDescent="0.2">
      <c r="D26" s="12" t="s">
        <v>64</v>
      </c>
      <c r="E26" s="12" t="s">
        <v>12</v>
      </c>
      <c r="F26" s="24">
        <v>0.42435894355320097</v>
      </c>
      <c r="G26" s="12" t="s">
        <v>65</v>
      </c>
      <c r="H26" s="12" t="s">
        <v>1155</v>
      </c>
      <c r="I26" s="12" t="s">
        <v>1180</v>
      </c>
      <c r="J26" s="26" t="s">
        <v>1204</v>
      </c>
    </row>
    <row r="27" spans="1:10" x14ac:dyDescent="0.2">
      <c r="D27" s="12" t="s">
        <v>66</v>
      </c>
      <c r="E27" s="12" t="s">
        <v>12</v>
      </c>
      <c r="F27" s="24" t="s">
        <v>12</v>
      </c>
      <c r="G27" s="12" t="s">
        <v>67</v>
      </c>
      <c r="H27" s="12" t="s">
        <v>1157</v>
      </c>
      <c r="I27" s="12" t="s">
        <v>1181</v>
      </c>
    </row>
  </sheetData>
  <sortState xmlns:xlrd2="http://schemas.microsoft.com/office/spreadsheetml/2017/richdata2" ref="D2:F24">
    <sortCondition descending="1" ref="E18:E24"/>
    <sortCondition descending="1" ref="F18:F24"/>
  </sortState>
  <mergeCells count="1">
    <mergeCell ref="A1:J1"/>
  </mergeCells>
  <phoneticPr fontId="9" type="noConversion"/>
  <hyperlinks>
    <hyperlink ref="J14" r:id="rId1" xr:uid="{8FEB5EB7-E88C-4071-9943-40BEFA57486C}"/>
    <hyperlink ref="J19" r:id="rId2" xr:uid="{A3647AF3-0B28-4AA9-ABC7-96AB473CFB06}"/>
    <hyperlink ref="J20" r:id="rId3" xr:uid="{C398E6D3-539B-463E-BD05-E72F6E108C83}"/>
    <hyperlink ref="J21" r:id="rId4" xr:uid="{CEF5E8D4-98E7-456E-B010-B6CB06C4A998}"/>
    <hyperlink ref="J25" r:id="rId5" xr:uid="{B51E2744-9ABB-43D5-BCDC-CE74D6835A90}"/>
    <hyperlink ref="J24" r:id="rId6" xr:uid="{EEDE9A78-8431-41DE-B100-D03DDC5B837D}"/>
    <hyperlink ref="J6" r:id="rId7" xr:uid="{511BE4C4-8386-434F-AB2E-A7943C43F269}"/>
    <hyperlink ref="J5" r:id="rId8" xr:uid="{B5519C8C-FFCA-4F8B-991A-C5E456E02836}"/>
    <hyperlink ref="J8" r:id="rId9" xr:uid="{889E327C-A1DA-4DCB-9E5B-E7A691FD9303}"/>
    <hyperlink ref="J9" r:id="rId10" xr:uid="{6C2CFB17-0D5E-49CA-BD98-0E609907880F}"/>
    <hyperlink ref="J10" r:id="rId11" xr:uid="{78330194-4B77-40D0-959B-4C98603F1298}"/>
    <hyperlink ref="J11" r:id="rId12" xr:uid="{DA5742CA-33D3-4730-B6C7-8CFC8C859F74}"/>
    <hyperlink ref="J12" r:id="rId13" xr:uid="{ED612623-D892-4A8F-BCDA-51AC499587C4}"/>
    <hyperlink ref="J13" r:id="rId14" xr:uid="{79E4A575-4210-45FC-9039-3BA367F40CFA}"/>
    <hyperlink ref="J15" r:id="rId15" xr:uid="{2E0464F3-D5E9-4099-B2EB-4A2BD8D98156}"/>
    <hyperlink ref="J16" r:id="rId16" xr:uid="{118844A6-D8D3-4108-AB9D-702070668299}"/>
    <hyperlink ref="J17" r:id="rId17" xr:uid="{392641B0-5D68-4F55-9721-51007A07A3F4}"/>
    <hyperlink ref="J18" r:id="rId18" xr:uid="{82EF4DA3-5D98-4C18-9B22-C02D970D57D9}"/>
    <hyperlink ref="J22" r:id="rId19" xr:uid="{12CE9E45-2FF5-40F3-A073-306E3C28EC75}"/>
    <hyperlink ref="J23" r:id="rId20" xr:uid="{6D96B519-63D2-4C0B-B29D-2F188716F977}"/>
    <hyperlink ref="J26" r:id="rId21" xr:uid="{FF18E292-36E2-4684-BBC6-61CFC149BD76}"/>
    <hyperlink ref="J4" r:id="rId22" xr:uid="{9C7843BC-F0C9-4CEB-97F5-205771B2369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45"/>
  <sheetViews>
    <sheetView zoomScale="85" zoomScaleNormal="85" workbookViewId="0">
      <selection activeCell="B15" sqref="B15"/>
    </sheetView>
  </sheetViews>
  <sheetFormatPr defaultColWidth="8.625" defaultRowHeight="14.25" x14ac:dyDescent="0.2"/>
  <cols>
    <col min="1" max="1" width="22.375" style="11" customWidth="1"/>
    <col min="2" max="2" width="29.5" style="12" customWidth="1"/>
    <col min="3" max="3" width="9.75" style="12" customWidth="1"/>
    <col min="4" max="4" width="33.125" style="19" customWidth="1"/>
    <col min="5" max="5" width="8.625" style="12"/>
    <col min="6" max="6" width="19" style="12" customWidth="1"/>
    <col min="7" max="16384" width="8.625" style="11"/>
  </cols>
  <sheetData>
    <row r="1" spans="1:7" s="18" customFormat="1" ht="26.25" customHeight="1" x14ac:dyDescent="0.2">
      <c r="A1" s="20" t="s">
        <v>1293</v>
      </c>
      <c r="B1" s="20"/>
      <c r="C1" s="20"/>
      <c r="D1" s="20"/>
      <c r="E1" s="20"/>
      <c r="F1" s="20"/>
      <c r="G1" s="20"/>
    </row>
    <row r="3" spans="1:7" ht="15" x14ac:dyDescent="0.2">
      <c r="A3" s="18" t="s">
        <v>1148</v>
      </c>
      <c r="B3" s="18" t="s">
        <v>68</v>
      </c>
      <c r="C3" s="18" t="s">
        <v>1149</v>
      </c>
      <c r="D3" s="21" t="s">
        <v>69</v>
      </c>
      <c r="E3" s="18" t="s">
        <v>1150</v>
      </c>
      <c r="F3" s="18" t="s">
        <v>1151</v>
      </c>
    </row>
    <row r="4" spans="1:7" x14ac:dyDescent="0.2">
      <c r="A4" s="11" t="s">
        <v>70</v>
      </c>
      <c r="B4" s="12">
        <v>319107</v>
      </c>
      <c r="C4" s="12">
        <v>611</v>
      </c>
      <c r="D4" s="19">
        <v>1758.27535204224</v>
      </c>
      <c r="E4" s="12" t="s">
        <v>71</v>
      </c>
      <c r="F4" s="12" t="s">
        <v>59</v>
      </c>
    </row>
    <row r="5" spans="1:7" x14ac:dyDescent="0.2">
      <c r="A5" s="11" t="s">
        <v>72</v>
      </c>
      <c r="B5" s="12">
        <v>274750</v>
      </c>
      <c r="C5" s="12">
        <v>579</v>
      </c>
      <c r="D5" s="19">
        <v>1453.90414178063</v>
      </c>
      <c r="E5" s="12" t="s">
        <v>71</v>
      </c>
      <c r="F5" s="12" t="s">
        <v>59</v>
      </c>
    </row>
    <row r="6" spans="1:7" x14ac:dyDescent="0.2">
      <c r="A6" s="11" t="s">
        <v>73</v>
      </c>
      <c r="B6" s="12">
        <v>359095</v>
      </c>
      <c r="C6" s="12">
        <v>646</v>
      </c>
      <c r="D6" s="19">
        <v>1629.3590688286899</v>
      </c>
      <c r="E6" s="12" t="s">
        <v>71</v>
      </c>
      <c r="F6" s="12" t="s">
        <v>59</v>
      </c>
    </row>
    <row r="7" spans="1:7" x14ac:dyDescent="0.2">
      <c r="A7" s="11" t="s">
        <v>74</v>
      </c>
      <c r="B7" s="12">
        <v>297035</v>
      </c>
      <c r="C7" s="12">
        <v>571</v>
      </c>
      <c r="D7" s="19">
        <v>1443.3221987576301</v>
      </c>
      <c r="E7" s="12" t="s">
        <v>71</v>
      </c>
      <c r="F7" s="12" t="s">
        <v>59</v>
      </c>
    </row>
    <row r="8" spans="1:7" x14ac:dyDescent="0.2">
      <c r="A8" s="11" t="s">
        <v>75</v>
      </c>
      <c r="B8" s="12">
        <v>194632</v>
      </c>
      <c r="C8" s="12">
        <v>546</v>
      </c>
      <c r="D8" s="19">
        <v>1978.12619068555</v>
      </c>
      <c r="E8" s="12" t="s">
        <v>71</v>
      </c>
      <c r="F8" s="12" t="s">
        <v>26</v>
      </c>
    </row>
    <row r="9" spans="1:7" x14ac:dyDescent="0.2">
      <c r="A9" s="11" t="s">
        <v>76</v>
      </c>
      <c r="B9" s="12">
        <v>231874</v>
      </c>
      <c r="C9" s="12">
        <v>569</v>
      </c>
      <c r="D9" s="19">
        <v>1780.9073790899399</v>
      </c>
      <c r="E9" s="12" t="s">
        <v>71</v>
      </c>
      <c r="F9" s="12" t="s">
        <v>26</v>
      </c>
    </row>
    <row r="10" spans="1:7" x14ac:dyDescent="0.2">
      <c r="A10" s="11" t="s">
        <v>77</v>
      </c>
      <c r="B10" s="12">
        <v>231238</v>
      </c>
      <c r="C10" s="12">
        <v>553</v>
      </c>
      <c r="D10" s="19">
        <v>1844.5194619174699</v>
      </c>
      <c r="E10" s="12" t="s">
        <v>71</v>
      </c>
      <c r="F10" s="12" t="s">
        <v>26</v>
      </c>
    </row>
    <row r="11" spans="1:7" x14ac:dyDescent="0.2">
      <c r="A11" s="11" t="s">
        <v>78</v>
      </c>
      <c r="B11" s="12">
        <v>230430</v>
      </c>
      <c r="C11" s="12">
        <v>563</v>
      </c>
      <c r="D11" s="19">
        <v>1807.5037855753801</v>
      </c>
      <c r="E11" s="12" t="s">
        <v>71</v>
      </c>
      <c r="F11" s="12" t="s">
        <v>26</v>
      </c>
    </row>
    <row r="12" spans="1:7" x14ac:dyDescent="0.2">
      <c r="A12" s="11" t="s">
        <v>79</v>
      </c>
      <c r="B12" s="12">
        <v>292580</v>
      </c>
      <c r="C12" s="12">
        <v>604</v>
      </c>
      <c r="D12" s="19">
        <v>1972.0226559985499</v>
      </c>
      <c r="E12" s="12" t="s">
        <v>71</v>
      </c>
      <c r="F12" s="12" t="s">
        <v>80</v>
      </c>
    </row>
    <row r="13" spans="1:7" x14ac:dyDescent="0.2">
      <c r="A13" s="11" t="s">
        <v>81</v>
      </c>
      <c r="B13" s="12">
        <v>274235</v>
      </c>
      <c r="C13" s="12">
        <v>590</v>
      </c>
      <c r="D13" s="19">
        <v>1904.9530169786999</v>
      </c>
      <c r="E13" s="12" t="s">
        <v>71</v>
      </c>
      <c r="F13" s="12" t="s">
        <v>80</v>
      </c>
    </row>
    <row r="14" spans="1:7" x14ac:dyDescent="0.2">
      <c r="A14" s="11" t="s">
        <v>82</v>
      </c>
      <c r="B14" s="12">
        <v>286231</v>
      </c>
      <c r="C14" s="12">
        <v>562</v>
      </c>
      <c r="D14" s="19">
        <v>1695.2553066230801</v>
      </c>
      <c r="E14" s="12" t="s">
        <v>71</v>
      </c>
      <c r="F14" s="12" t="s">
        <v>80</v>
      </c>
    </row>
    <row r="15" spans="1:7" x14ac:dyDescent="0.2">
      <c r="A15" s="11" t="s">
        <v>83</v>
      </c>
      <c r="B15" s="12">
        <v>254778</v>
      </c>
      <c r="C15" s="12">
        <v>542</v>
      </c>
      <c r="D15" s="19">
        <v>1533.6996196907601</v>
      </c>
      <c r="E15" s="12" t="s">
        <v>71</v>
      </c>
      <c r="F15" s="12" t="s">
        <v>52</v>
      </c>
    </row>
    <row r="16" spans="1:7" x14ac:dyDescent="0.2">
      <c r="A16" s="11" t="s">
        <v>84</v>
      </c>
      <c r="B16" s="12">
        <v>424491</v>
      </c>
      <c r="C16" s="12">
        <v>620</v>
      </c>
      <c r="D16" s="19">
        <v>1984.2518262363501</v>
      </c>
      <c r="E16" s="12" t="s">
        <v>71</v>
      </c>
      <c r="F16" s="12" t="s">
        <v>52</v>
      </c>
    </row>
    <row r="17" spans="1:6" x14ac:dyDescent="0.2">
      <c r="A17" s="11" t="s">
        <v>85</v>
      </c>
      <c r="B17" s="12">
        <v>351379</v>
      </c>
      <c r="C17" s="12">
        <v>599</v>
      </c>
      <c r="D17" s="19">
        <v>1903.63135408992</v>
      </c>
      <c r="E17" s="12" t="s">
        <v>71</v>
      </c>
      <c r="F17" s="12" t="s">
        <v>52</v>
      </c>
    </row>
    <row r="18" spans="1:6" x14ac:dyDescent="0.2">
      <c r="A18" s="11" t="s">
        <v>86</v>
      </c>
      <c r="B18" s="12">
        <v>399071</v>
      </c>
      <c r="C18" s="12">
        <v>613</v>
      </c>
      <c r="D18" s="19">
        <v>2126.4908974495402</v>
      </c>
      <c r="E18" s="12" t="s">
        <v>71</v>
      </c>
      <c r="F18" s="12" t="s">
        <v>52</v>
      </c>
    </row>
    <row r="19" spans="1:6" x14ac:dyDescent="0.2">
      <c r="A19" s="11" t="s">
        <v>87</v>
      </c>
      <c r="B19" s="12">
        <v>253443</v>
      </c>
      <c r="C19" s="12">
        <v>647</v>
      </c>
      <c r="D19" s="19">
        <v>1695.17660102218</v>
      </c>
      <c r="E19" s="12" t="s">
        <v>71</v>
      </c>
      <c r="F19" s="12" t="s">
        <v>46</v>
      </c>
    </row>
    <row r="20" spans="1:6" x14ac:dyDescent="0.2">
      <c r="A20" s="11" t="s">
        <v>88</v>
      </c>
      <c r="B20" s="12">
        <v>313620</v>
      </c>
      <c r="C20" s="12">
        <v>659</v>
      </c>
      <c r="D20" s="19">
        <v>1748.3456563176101</v>
      </c>
      <c r="E20" s="12" t="s">
        <v>71</v>
      </c>
      <c r="F20" s="12" t="s">
        <v>46</v>
      </c>
    </row>
    <row r="21" spans="1:6" x14ac:dyDescent="0.2">
      <c r="A21" s="11" t="s">
        <v>89</v>
      </c>
      <c r="B21" s="12">
        <v>319754</v>
      </c>
      <c r="C21" s="12">
        <v>663</v>
      </c>
      <c r="D21" s="19">
        <v>1774.63826271434</v>
      </c>
      <c r="E21" s="12" t="s">
        <v>71</v>
      </c>
      <c r="F21" s="12" t="s">
        <v>46</v>
      </c>
    </row>
    <row r="22" spans="1:6" x14ac:dyDescent="0.2">
      <c r="A22" s="11" t="s">
        <v>90</v>
      </c>
      <c r="B22" s="12">
        <v>272711</v>
      </c>
      <c r="C22" s="12">
        <v>647</v>
      </c>
      <c r="D22" s="19">
        <v>1548.4170300876201</v>
      </c>
      <c r="E22" s="12" t="s">
        <v>71</v>
      </c>
      <c r="F22" s="12" t="s">
        <v>46</v>
      </c>
    </row>
    <row r="23" spans="1:6" x14ac:dyDescent="0.2">
      <c r="A23" s="11" t="s">
        <v>91</v>
      </c>
      <c r="B23" s="12">
        <v>191608</v>
      </c>
      <c r="C23" s="12">
        <v>592</v>
      </c>
      <c r="D23" s="19">
        <v>1977.27775645099</v>
      </c>
      <c r="E23" s="12" t="s">
        <v>71</v>
      </c>
      <c r="F23" s="12" t="s">
        <v>8</v>
      </c>
    </row>
    <row r="24" spans="1:6" x14ac:dyDescent="0.2">
      <c r="A24" s="11" t="s">
        <v>92</v>
      </c>
      <c r="B24" s="12">
        <v>965018</v>
      </c>
      <c r="C24" s="12">
        <v>913</v>
      </c>
      <c r="D24" s="19">
        <v>1855.76730822743</v>
      </c>
      <c r="E24" s="12" t="s">
        <v>71</v>
      </c>
      <c r="F24" s="12" t="s">
        <v>8</v>
      </c>
    </row>
    <row r="25" spans="1:6" x14ac:dyDescent="0.2">
      <c r="A25" s="11" t="s">
        <v>93</v>
      </c>
      <c r="B25" s="12">
        <v>203983</v>
      </c>
      <c r="C25" s="12">
        <v>640</v>
      </c>
      <c r="D25" s="19">
        <v>1825.81321606151</v>
      </c>
      <c r="E25" s="12" t="s">
        <v>71</v>
      </c>
      <c r="F25" s="12" t="s">
        <v>8</v>
      </c>
    </row>
    <row r="26" spans="1:6" x14ac:dyDescent="0.2">
      <c r="A26" s="11" t="s">
        <v>94</v>
      </c>
      <c r="B26" s="12">
        <v>157743</v>
      </c>
      <c r="C26" s="12">
        <v>602</v>
      </c>
      <c r="D26" s="19">
        <v>1374.2133013784201</v>
      </c>
      <c r="E26" s="12" t="s">
        <v>71</v>
      </c>
      <c r="F26" s="12" t="s">
        <v>8</v>
      </c>
    </row>
    <row r="27" spans="1:6" x14ac:dyDescent="0.2">
      <c r="A27" s="11" t="s">
        <v>95</v>
      </c>
      <c r="B27" s="12">
        <v>189497</v>
      </c>
      <c r="C27" s="12">
        <v>608</v>
      </c>
      <c r="D27" s="19">
        <v>1437.35494886928</v>
      </c>
      <c r="E27" s="12" t="s">
        <v>71</v>
      </c>
      <c r="F27" s="12" t="s">
        <v>11</v>
      </c>
    </row>
    <row r="28" spans="1:6" x14ac:dyDescent="0.2">
      <c r="A28" s="11" t="s">
        <v>96</v>
      </c>
      <c r="B28" s="12">
        <v>210750</v>
      </c>
      <c r="C28" s="12">
        <v>633</v>
      </c>
      <c r="D28" s="19">
        <v>1327.81074006475</v>
      </c>
      <c r="E28" s="12" t="s">
        <v>71</v>
      </c>
      <c r="F28" s="12" t="s">
        <v>11</v>
      </c>
    </row>
    <row r="29" spans="1:6" x14ac:dyDescent="0.2">
      <c r="A29" s="11" t="s">
        <v>97</v>
      </c>
      <c r="B29" s="12">
        <v>264854</v>
      </c>
      <c r="C29" s="12">
        <v>640</v>
      </c>
      <c r="D29" s="19">
        <v>1280.5107467904199</v>
      </c>
      <c r="E29" s="12" t="s">
        <v>71</v>
      </c>
      <c r="F29" s="12" t="s">
        <v>11</v>
      </c>
    </row>
    <row r="30" spans="1:6" x14ac:dyDescent="0.2">
      <c r="A30" s="11" t="s">
        <v>98</v>
      </c>
      <c r="B30" s="12">
        <v>200397</v>
      </c>
      <c r="C30" s="12">
        <v>608</v>
      </c>
      <c r="D30" s="19">
        <v>1221.5855690077699</v>
      </c>
      <c r="E30" s="12" t="s">
        <v>71</v>
      </c>
      <c r="F30" s="12" t="s">
        <v>11</v>
      </c>
    </row>
    <row r="31" spans="1:6" x14ac:dyDescent="0.2">
      <c r="A31" s="11" t="s">
        <v>99</v>
      </c>
      <c r="B31" s="12">
        <v>525190</v>
      </c>
      <c r="C31" s="12">
        <v>639</v>
      </c>
      <c r="D31" s="19">
        <v>2101.2967260236701</v>
      </c>
      <c r="E31" s="12" t="s">
        <v>71</v>
      </c>
      <c r="F31" s="12" t="s">
        <v>5</v>
      </c>
    </row>
    <row r="32" spans="1:6" x14ac:dyDescent="0.2">
      <c r="A32" s="11" t="s">
        <v>100</v>
      </c>
      <c r="B32" s="12">
        <v>555069</v>
      </c>
      <c r="C32" s="12">
        <v>648</v>
      </c>
      <c r="D32" s="19">
        <v>1839.5157323876299</v>
      </c>
      <c r="E32" s="12" t="s">
        <v>71</v>
      </c>
      <c r="F32" s="12" t="s">
        <v>5</v>
      </c>
    </row>
    <row r="33" spans="1:6" x14ac:dyDescent="0.2">
      <c r="A33" s="11" t="s">
        <v>101</v>
      </c>
      <c r="B33" s="12">
        <v>594866</v>
      </c>
      <c r="C33" s="12">
        <v>647</v>
      </c>
      <c r="D33" s="19">
        <v>2540.6395496700302</v>
      </c>
      <c r="E33" s="12" t="s">
        <v>71</v>
      </c>
      <c r="F33" s="12" t="s">
        <v>5</v>
      </c>
    </row>
    <row r="34" spans="1:6" x14ac:dyDescent="0.2">
      <c r="A34" s="11" t="s">
        <v>102</v>
      </c>
      <c r="B34" s="12">
        <v>465959</v>
      </c>
      <c r="C34" s="12">
        <v>664</v>
      </c>
      <c r="D34" s="19">
        <v>1836.8187042417101</v>
      </c>
      <c r="E34" s="12" t="s">
        <v>71</v>
      </c>
      <c r="F34" s="12" t="s">
        <v>5</v>
      </c>
    </row>
    <row r="35" spans="1:6" x14ac:dyDescent="0.2">
      <c r="A35" s="11" t="s">
        <v>103</v>
      </c>
      <c r="B35" s="12">
        <v>257816</v>
      </c>
      <c r="C35" s="12">
        <v>549</v>
      </c>
      <c r="D35" s="19">
        <v>1824.5299173252199</v>
      </c>
      <c r="E35" s="12" t="s">
        <v>71</v>
      </c>
      <c r="F35" s="12" t="s">
        <v>23</v>
      </c>
    </row>
    <row r="36" spans="1:6" x14ac:dyDescent="0.2">
      <c r="A36" s="11" t="s">
        <v>104</v>
      </c>
      <c r="B36" s="12">
        <v>274888</v>
      </c>
      <c r="C36" s="12">
        <v>544</v>
      </c>
      <c r="D36" s="19">
        <v>1843.89488110358</v>
      </c>
      <c r="E36" s="12" t="s">
        <v>71</v>
      </c>
      <c r="F36" s="12" t="s">
        <v>23</v>
      </c>
    </row>
    <row r="37" spans="1:6" x14ac:dyDescent="0.2">
      <c r="A37" s="11" t="s">
        <v>105</v>
      </c>
      <c r="B37" s="12">
        <v>283951</v>
      </c>
      <c r="C37" s="12">
        <v>551</v>
      </c>
      <c r="D37" s="19">
        <v>1791.77630225349</v>
      </c>
      <c r="E37" s="12" t="s">
        <v>71</v>
      </c>
      <c r="F37" s="12" t="s">
        <v>23</v>
      </c>
    </row>
    <row r="38" spans="1:6" x14ac:dyDescent="0.2">
      <c r="A38" s="11" t="s">
        <v>106</v>
      </c>
      <c r="B38" s="12">
        <v>208800</v>
      </c>
      <c r="C38" s="12">
        <v>541</v>
      </c>
      <c r="D38" s="19">
        <v>1557.7915802580401</v>
      </c>
      <c r="E38" s="12" t="s">
        <v>71</v>
      </c>
      <c r="F38" s="12" t="s">
        <v>23</v>
      </c>
    </row>
    <row r="39" spans="1:6" x14ac:dyDescent="0.2">
      <c r="A39" s="11" t="s">
        <v>107</v>
      </c>
      <c r="B39" s="12">
        <v>128240</v>
      </c>
      <c r="C39" s="12">
        <v>428</v>
      </c>
      <c r="D39" s="19">
        <v>1885.0451116798599</v>
      </c>
      <c r="E39" s="12" t="s">
        <v>71</v>
      </c>
      <c r="F39" s="12" t="s">
        <v>108</v>
      </c>
    </row>
    <row r="40" spans="1:6" x14ac:dyDescent="0.2">
      <c r="A40" s="11" t="s">
        <v>109</v>
      </c>
      <c r="B40" s="12">
        <v>146753</v>
      </c>
      <c r="C40" s="12">
        <v>435</v>
      </c>
      <c r="D40" s="19">
        <v>2004.4205180838001</v>
      </c>
      <c r="E40" s="12" t="s">
        <v>71</v>
      </c>
      <c r="F40" s="12" t="s">
        <v>108</v>
      </c>
    </row>
    <row r="41" spans="1:6" x14ac:dyDescent="0.2">
      <c r="A41" s="11" t="s">
        <v>110</v>
      </c>
      <c r="B41" s="12">
        <v>128946</v>
      </c>
      <c r="C41" s="12">
        <v>423</v>
      </c>
      <c r="D41" s="19">
        <v>2120.85321770871</v>
      </c>
      <c r="E41" s="12" t="s">
        <v>71</v>
      </c>
      <c r="F41" s="12" t="s">
        <v>108</v>
      </c>
    </row>
    <row r="42" spans="1:6" x14ac:dyDescent="0.2">
      <c r="A42" s="11" t="s">
        <v>111</v>
      </c>
      <c r="B42" s="12">
        <v>98672</v>
      </c>
      <c r="C42" s="12">
        <v>396</v>
      </c>
      <c r="D42" s="19">
        <v>1562.7129278324601</v>
      </c>
      <c r="E42" s="12" t="s">
        <v>71</v>
      </c>
      <c r="F42" s="12" t="s">
        <v>108</v>
      </c>
    </row>
    <row r="43" spans="1:6" x14ac:dyDescent="0.2">
      <c r="A43" s="11" t="s">
        <v>112</v>
      </c>
      <c r="B43" s="12">
        <v>460140</v>
      </c>
      <c r="C43" s="12">
        <v>581</v>
      </c>
      <c r="D43" s="19">
        <v>2579.04326644911</v>
      </c>
      <c r="E43" s="12" t="s">
        <v>71</v>
      </c>
      <c r="F43" s="12" t="s">
        <v>113</v>
      </c>
    </row>
    <row r="44" spans="1:6" x14ac:dyDescent="0.2">
      <c r="A44" s="11" t="s">
        <v>114</v>
      </c>
      <c r="B44" s="12">
        <v>483029</v>
      </c>
      <c r="C44" s="12">
        <v>598</v>
      </c>
      <c r="D44" s="19">
        <v>2733.8644871934698</v>
      </c>
      <c r="E44" s="12" t="s">
        <v>71</v>
      </c>
      <c r="F44" s="12" t="s">
        <v>113</v>
      </c>
    </row>
    <row r="45" spans="1:6" x14ac:dyDescent="0.2">
      <c r="A45" s="11" t="s">
        <v>115</v>
      </c>
      <c r="B45" s="12">
        <v>545362</v>
      </c>
      <c r="C45" s="12">
        <v>625</v>
      </c>
      <c r="D45" s="19">
        <v>3019.8472082211101</v>
      </c>
      <c r="E45" s="12" t="s">
        <v>71</v>
      </c>
      <c r="F45" s="12" t="s">
        <v>113</v>
      </c>
    </row>
    <row r="46" spans="1:6" x14ac:dyDescent="0.2">
      <c r="A46" s="11" t="s">
        <v>116</v>
      </c>
      <c r="B46" s="12">
        <v>362657</v>
      </c>
      <c r="C46" s="12">
        <v>567</v>
      </c>
      <c r="D46" s="19">
        <v>2023.35761014795</v>
      </c>
      <c r="E46" s="12" t="s">
        <v>71</v>
      </c>
      <c r="F46" s="12" t="s">
        <v>113</v>
      </c>
    </row>
    <row r="47" spans="1:6" x14ac:dyDescent="0.2">
      <c r="A47" s="11" t="s">
        <v>117</v>
      </c>
      <c r="B47" s="12">
        <v>241621</v>
      </c>
      <c r="C47" s="12">
        <v>595</v>
      </c>
      <c r="D47" s="19">
        <v>1935.8460880938301</v>
      </c>
      <c r="E47" s="12" t="s">
        <v>71</v>
      </c>
      <c r="F47" s="12" t="s">
        <v>57</v>
      </c>
    </row>
    <row r="48" spans="1:6" x14ac:dyDescent="0.2">
      <c r="A48" s="11" t="s">
        <v>118</v>
      </c>
      <c r="B48" s="12">
        <v>275177</v>
      </c>
      <c r="C48" s="12">
        <v>615</v>
      </c>
      <c r="D48" s="19">
        <v>2231.9272290242402</v>
      </c>
      <c r="E48" s="12" t="s">
        <v>71</v>
      </c>
      <c r="F48" s="12" t="s">
        <v>57</v>
      </c>
    </row>
    <row r="49" spans="1:6" x14ac:dyDescent="0.2">
      <c r="A49" s="11" t="s">
        <v>119</v>
      </c>
      <c r="B49" s="12">
        <v>272422</v>
      </c>
      <c r="C49" s="12">
        <v>616</v>
      </c>
      <c r="D49" s="19">
        <v>2031.6657024951</v>
      </c>
      <c r="E49" s="12" t="s">
        <v>71</v>
      </c>
      <c r="F49" s="12" t="s">
        <v>57</v>
      </c>
    </row>
    <row r="50" spans="1:6" x14ac:dyDescent="0.2">
      <c r="A50" s="11" t="s">
        <v>120</v>
      </c>
      <c r="B50" s="12">
        <v>190894</v>
      </c>
      <c r="C50" s="12">
        <v>545</v>
      </c>
      <c r="D50" s="19">
        <v>1464.8518084298801</v>
      </c>
      <c r="E50" s="12" t="s">
        <v>71</v>
      </c>
      <c r="F50" s="12" t="s">
        <v>57</v>
      </c>
    </row>
    <row r="51" spans="1:6" x14ac:dyDescent="0.2">
      <c r="A51" s="11" t="s">
        <v>121</v>
      </c>
      <c r="B51" s="12">
        <v>454955</v>
      </c>
      <c r="C51" s="12">
        <v>576</v>
      </c>
      <c r="D51" s="19">
        <v>2431.8247253071199</v>
      </c>
      <c r="E51" s="12" t="s">
        <v>71</v>
      </c>
      <c r="F51" s="12" t="s">
        <v>54</v>
      </c>
    </row>
    <row r="52" spans="1:6" x14ac:dyDescent="0.2">
      <c r="A52" s="11" t="s">
        <v>122</v>
      </c>
      <c r="B52" s="12">
        <v>407836</v>
      </c>
      <c r="C52" s="12">
        <v>571</v>
      </c>
      <c r="D52" s="19">
        <v>2354.6696009390598</v>
      </c>
      <c r="E52" s="12" t="s">
        <v>71</v>
      </c>
      <c r="F52" s="12" t="s">
        <v>54</v>
      </c>
    </row>
    <row r="53" spans="1:6" x14ac:dyDescent="0.2">
      <c r="A53" s="11" t="s">
        <v>123</v>
      </c>
      <c r="B53" s="12">
        <v>465402</v>
      </c>
      <c r="C53" s="12">
        <v>580</v>
      </c>
      <c r="D53" s="19">
        <v>2711.8158092920198</v>
      </c>
      <c r="E53" s="12" t="s">
        <v>71</v>
      </c>
      <c r="F53" s="12" t="s">
        <v>54</v>
      </c>
    </row>
    <row r="54" spans="1:6" x14ac:dyDescent="0.2">
      <c r="A54" s="11" t="s">
        <v>124</v>
      </c>
      <c r="B54" s="12">
        <v>522722</v>
      </c>
      <c r="C54" s="12">
        <v>608</v>
      </c>
      <c r="D54" s="19">
        <v>2962.5758569037998</v>
      </c>
      <c r="E54" s="12" t="s">
        <v>71</v>
      </c>
      <c r="F54" s="12" t="s">
        <v>54</v>
      </c>
    </row>
    <row r="55" spans="1:6" x14ac:dyDescent="0.2">
      <c r="A55" s="11" t="s">
        <v>125</v>
      </c>
      <c r="B55" s="12">
        <v>179444</v>
      </c>
      <c r="C55" s="12">
        <v>520</v>
      </c>
      <c r="D55" s="19">
        <v>1425.7371178015201</v>
      </c>
      <c r="E55" s="12" t="s">
        <v>71</v>
      </c>
      <c r="F55" s="12" t="s">
        <v>126</v>
      </c>
    </row>
    <row r="56" spans="1:6" x14ac:dyDescent="0.2">
      <c r="A56" s="11" t="s">
        <v>127</v>
      </c>
      <c r="B56" s="12">
        <v>205752</v>
      </c>
      <c r="C56" s="12">
        <v>526</v>
      </c>
      <c r="D56" s="19">
        <v>1513.28120352007</v>
      </c>
      <c r="E56" s="12" t="s">
        <v>71</v>
      </c>
      <c r="F56" s="12" t="s">
        <v>126</v>
      </c>
    </row>
    <row r="57" spans="1:6" x14ac:dyDescent="0.2">
      <c r="A57" s="11" t="s">
        <v>128</v>
      </c>
      <c r="B57" s="12">
        <v>197151</v>
      </c>
      <c r="C57" s="12">
        <v>522</v>
      </c>
      <c r="D57" s="19">
        <v>1434.1673278445401</v>
      </c>
      <c r="E57" s="12" t="s">
        <v>71</v>
      </c>
      <c r="F57" s="12" t="s">
        <v>126</v>
      </c>
    </row>
    <row r="58" spans="1:6" x14ac:dyDescent="0.2">
      <c r="A58" s="11" t="s">
        <v>129</v>
      </c>
      <c r="B58" s="12">
        <v>192969</v>
      </c>
      <c r="C58" s="12">
        <v>540</v>
      </c>
      <c r="D58" s="19">
        <v>1373.5081730269701</v>
      </c>
      <c r="E58" s="12" t="s">
        <v>71</v>
      </c>
      <c r="F58" s="12" t="s">
        <v>126</v>
      </c>
    </row>
    <row r="59" spans="1:6" x14ac:dyDescent="0.2">
      <c r="A59" s="11" t="s">
        <v>130</v>
      </c>
      <c r="B59" s="12">
        <v>333896</v>
      </c>
      <c r="C59" s="12">
        <v>556</v>
      </c>
      <c r="D59" s="19">
        <v>2679.3127493674401</v>
      </c>
      <c r="E59" s="12" t="s">
        <v>71</v>
      </c>
      <c r="F59" s="12" t="s">
        <v>20</v>
      </c>
    </row>
    <row r="60" spans="1:6" x14ac:dyDescent="0.2">
      <c r="A60" s="11" t="s">
        <v>131</v>
      </c>
      <c r="B60" s="12">
        <v>300886</v>
      </c>
      <c r="C60" s="12">
        <v>535</v>
      </c>
      <c r="D60" s="19">
        <v>2140.5404441631399</v>
      </c>
      <c r="E60" s="12" t="s">
        <v>71</v>
      </c>
      <c r="F60" s="12" t="s">
        <v>20</v>
      </c>
    </row>
    <row r="61" spans="1:6" x14ac:dyDescent="0.2">
      <c r="A61" s="11" t="s">
        <v>132</v>
      </c>
      <c r="B61" s="12">
        <v>303772</v>
      </c>
      <c r="C61" s="12">
        <v>534</v>
      </c>
      <c r="D61" s="19">
        <v>2046.7980102884301</v>
      </c>
      <c r="E61" s="12" t="s">
        <v>71</v>
      </c>
      <c r="F61" s="12" t="s">
        <v>20</v>
      </c>
    </row>
    <row r="62" spans="1:6" x14ac:dyDescent="0.2">
      <c r="A62" s="11" t="s">
        <v>133</v>
      </c>
      <c r="B62" s="12">
        <v>1180301</v>
      </c>
      <c r="C62" s="12">
        <v>797</v>
      </c>
      <c r="D62" s="19">
        <v>3551.4549383588201</v>
      </c>
      <c r="E62" s="12" t="s">
        <v>71</v>
      </c>
      <c r="F62" s="12" t="s">
        <v>20</v>
      </c>
    </row>
    <row r="63" spans="1:6" x14ac:dyDescent="0.2">
      <c r="A63" s="11" t="s">
        <v>134</v>
      </c>
      <c r="B63" s="12">
        <v>377677</v>
      </c>
      <c r="C63" s="12">
        <v>637</v>
      </c>
      <c r="D63" s="19">
        <v>2302.40518049191</v>
      </c>
      <c r="E63" s="12" t="s">
        <v>71</v>
      </c>
      <c r="F63" s="12" t="s">
        <v>40</v>
      </c>
    </row>
    <row r="64" spans="1:6" x14ac:dyDescent="0.2">
      <c r="A64" s="11" t="s">
        <v>135</v>
      </c>
      <c r="B64" s="12">
        <v>502118</v>
      </c>
      <c r="C64" s="12">
        <v>700</v>
      </c>
      <c r="D64" s="19">
        <v>2870.1541813725498</v>
      </c>
      <c r="E64" s="12" t="s">
        <v>71</v>
      </c>
      <c r="F64" s="12" t="s">
        <v>40</v>
      </c>
    </row>
    <row r="65" spans="1:6" x14ac:dyDescent="0.2">
      <c r="A65" s="11" t="s">
        <v>136</v>
      </c>
      <c r="B65" s="12">
        <v>323879</v>
      </c>
      <c r="C65" s="12">
        <v>632</v>
      </c>
      <c r="D65" s="19">
        <v>2030.0966094443099</v>
      </c>
      <c r="E65" s="12" t="s">
        <v>71</v>
      </c>
      <c r="F65" s="12" t="s">
        <v>40</v>
      </c>
    </row>
    <row r="66" spans="1:6" x14ac:dyDescent="0.2">
      <c r="A66" s="11" t="s">
        <v>137</v>
      </c>
      <c r="B66" s="12">
        <v>354224</v>
      </c>
      <c r="C66" s="12">
        <v>605</v>
      </c>
      <c r="D66" s="19">
        <v>2049.9244800573701</v>
      </c>
      <c r="E66" s="12" t="s">
        <v>71</v>
      </c>
      <c r="F66" s="12" t="s">
        <v>40</v>
      </c>
    </row>
    <row r="67" spans="1:6" x14ac:dyDescent="0.2">
      <c r="A67" s="11" t="s">
        <v>138</v>
      </c>
      <c r="B67" s="12">
        <v>661764</v>
      </c>
      <c r="C67" s="12">
        <v>641</v>
      </c>
      <c r="D67" s="19">
        <v>3509.8201858310399</v>
      </c>
      <c r="E67" s="12" t="s">
        <v>71</v>
      </c>
      <c r="F67" s="12" t="s">
        <v>37</v>
      </c>
    </row>
    <row r="68" spans="1:6" x14ac:dyDescent="0.2">
      <c r="A68" s="11" t="s">
        <v>140</v>
      </c>
      <c r="B68" s="12">
        <v>842072</v>
      </c>
      <c r="C68" s="12">
        <v>681</v>
      </c>
      <c r="D68" s="19">
        <v>3635.8925095188301</v>
      </c>
      <c r="E68" s="12" t="s">
        <v>71</v>
      </c>
      <c r="F68" s="12" t="s">
        <v>37</v>
      </c>
    </row>
    <row r="69" spans="1:6" x14ac:dyDescent="0.2">
      <c r="A69" s="11" t="s">
        <v>141</v>
      </c>
      <c r="B69" s="12">
        <v>690467</v>
      </c>
      <c r="C69" s="12">
        <v>653</v>
      </c>
      <c r="D69" s="19">
        <v>3516.0931751083699</v>
      </c>
      <c r="E69" s="12" t="s">
        <v>71</v>
      </c>
      <c r="F69" s="12" t="s">
        <v>37</v>
      </c>
    </row>
    <row r="70" spans="1:6" x14ac:dyDescent="0.2">
      <c r="A70" s="11" t="s">
        <v>142</v>
      </c>
      <c r="B70" s="12">
        <v>495887</v>
      </c>
      <c r="C70" s="12">
        <v>545</v>
      </c>
      <c r="D70" s="19">
        <v>2330.6773642425501</v>
      </c>
      <c r="E70" s="12" t="s">
        <v>71</v>
      </c>
      <c r="F70" s="12" t="s">
        <v>37</v>
      </c>
    </row>
    <row r="71" spans="1:6" x14ac:dyDescent="0.2">
      <c r="A71" s="11" t="s">
        <v>143</v>
      </c>
      <c r="B71" s="12">
        <v>124818</v>
      </c>
      <c r="C71" s="12">
        <v>271</v>
      </c>
      <c r="D71" s="19">
        <v>2347.92827767577</v>
      </c>
      <c r="E71" s="12" t="s">
        <v>71</v>
      </c>
      <c r="F71" s="12" t="s">
        <v>63</v>
      </c>
    </row>
    <row r="72" spans="1:6" x14ac:dyDescent="0.2">
      <c r="A72" s="11" t="s">
        <v>145</v>
      </c>
      <c r="B72" s="12">
        <v>133072</v>
      </c>
      <c r="C72" s="12">
        <v>257</v>
      </c>
      <c r="D72" s="19">
        <v>2249.0895606608101</v>
      </c>
      <c r="E72" s="12" t="s">
        <v>71</v>
      </c>
      <c r="F72" s="12" t="s">
        <v>63</v>
      </c>
    </row>
    <row r="73" spans="1:6" x14ac:dyDescent="0.2">
      <c r="A73" s="11" t="s">
        <v>146</v>
      </c>
      <c r="B73" s="12">
        <v>130922</v>
      </c>
      <c r="C73" s="12">
        <v>267</v>
      </c>
      <c r="D73" s="19">
        <v>2013.01329911265</v>
      </c>
      <c r="E73" s="12" t="s">
        <v>71</v>
      </c>
      <c r="F73" s="12" t="s">
        <v>63</v>
      </c>
    </row>
    <row r="74" spans="1:6" x14ac:dyDescent="0.2">
      <c r="A74" s="11" t="s">
        <v>147</v>
      </c>
      <c r="B74" s="12">
        <v>114838</v>
      </c>
      <c r="C74" s="12">
        <v>267</v>
      </c>
      <c r="D74" s="19">
        <v>2180.6350116855301</v>
      </c>
      <c r="E74" s="12" t="s">
        <v>71</v>
      </c>
      <c r="F74" s="12" t="s">
        <v>63</v>
      </c>
    </row>
    <row r="75" spans="1:6" x14ac:dyDescent="0.2">
      <c r="A75" s="11" t="s">
        <v>148</v>
      </c>
      <c r="B75" s="12">
        <v>254084</v>
      </c>
      <c r="C75" s="12">
        <v>611</v>
      </c>
      <c r="D75" s="19">
        <v>3384.5903787694801</v>
      </c>
      <c r="E75" s="12" t="s">
        <v>71</v>
      </c>
      <c r="F75" s="12" t="s">
        <v>34</v>
      </c>
    </row>
    <row r="76" spans="1:6" x14ac:dyDescent="0.2">
      <c r="A76" s="11" t="s">
        <v>150</v>
      </c>
      <c r="B76" s="12">
        <v>862925</v>
      </c>
      <c r="C76" s="12">
        <v>792</v>
      </c>
      <c r="D76" s="19">
        <v>4999.37134998288</v>
      </c>
      <c r="E76" s="12" t="s">
        <v>71</v>
      </c>
      <c r="F76" s="12" t="s">
        <v>34</v>
      </c>
    </row>
    <row r="77" spans="1:6" x14ac:dyDescent="0.2">
      <c r="A77" s="11" t="s">
        <v>151</v>
      </c>
      <c r="B77" s="12">
        <v>1040799</v>
      </c>
      <c r="C77" s="12">
        <v>817</v>
      </c>
      <c r="D77" s="19">
        <v>4970.2840264614597</v>
      </c>
      <c r="E77" s="12" t="s">
        <v>71</v>
      </c>
      <c r="F77" s="12" t="s">
        <v>34</v>
      </c>
    </row>
    <row r="78" spans="1:6" x14ac:dyDescent="0.2">
      <c r="A78" s="11" t="s">
        <v>152</v>
      </c>
      <c r="B78" s="12">
        <v>448772</v>
      </c>
      <c r="C78" s="12">
        <v>704</v>
      </c>
      <c r="D78" s="19">
        <v>3610.9644043578801</v>
      </c>
      <c r="E78" s="12" t="s">
        <v>71</v>
      </c>
      <c r="F78" s="12" t="s">
        <v>34</v>
      </c>
    </row>
    <row r="79" spans="1:6" x14ac:dyDescent="0.2">
      <c r="A79" s="11" t="s">
        <v>153</v>
      </c>
      <c r="B79" s="12">
        <v>250946</v>
      </c>
      <c r="C79" s="12">
        <v>567</v>
      </c>
      <c r="D79" s="19">
        <v>1931.6159914059201</v>
      </c>
      <c r="E79" s="12" t="s">
        <v>71</v>
      </c>
      <c r="F79" s="12" t="s">
        <v>62</v>
      </c>
    </row>
    <row r="80" spans="1:6" x14ac:dyDescent="0.2">
      <c r="A80" s="11" t="s">
        <v>154</v>
      </c>
      <c r="B80" s="12">
        <v>298498</v>
      </c>
      <c r="C80" s="12">
        <v>560</v>
      </c>
      <c r="D80" s="19">
        <v>2254.6657411833198</v>
      </c>
      <c r="E80" s="12" t="s">
        <v>71</v>
      </c>
      <c r="F80" s="12" t="s">
        <v>62</v>
      </c>
    </row>
    <row r="81" spans="1:6" x14ac:dyDescent="0.2">
      <c r="A81" s="11" t="s">
        <v>155</v>
      </c>
      <c r="B81" s="12">
        <v>287322</v>
      </c>
      <c r="C81" s="12">
        <v>552</v>
      </c>
      <c r="D81" s="19">
        <v>1892.4413464485499</v>
      </c>
      <c r="E81" s="12" t="s">
        <v>71</v>
      </c>
      <c r="F81" s="12" t="s">
        <v>62</v>
      </c>
    </row>
    <row r="82" spans="1:6" x14ac:dyDescent="0.2">
      <c r="A82" s="11" t="s">
        <v>156</v>
      </c>
      <c r="B82" s="12">
        <v>298788</v>
      </c>
      <c r="C82" s="12">
        <v>577</v>
      </c>
      <c r="D82" s="19">
        <v>2448.2140281786301</v>
      </c>
      <c r="E82" s="12" t="s">
        <v>71</v>
      </c>
      <c r="F82" s="12" t="s">
        <v>62</v>
      </c>
    </row>
    <row r="83" spans="1:6" x14ac:dyDescent="0.2">
      <c r="A83" s="11" t="s">
        <v>157</v>
      </c>
      <c r="B83" s="12">
        <v>323648</v>
      </c>
      <c r="C83" s="12">
        <v>690</v>
      </c>
      <c r="D83" s="19">
        <v>2140.16147452721</v>
      </c>
      <c r="E83" s="12" t="s">
        <v>71</v>
      </c>
      <c r="F83" s="12" t="s">
        <v>64</v>
      </c>
    </row>
    <row r="84" spans="1:6" x14ac:dyDescent="0.2">
      <c r="A84" s="11" t="s">
        <v>158</v>
      </c>
      <c r="B84" s="12">
        <v>398053</v>
      </c>
      <c r="C84" s="12">
        <v>711</v>
      </c>
      <c r="D84" s="19">
        <v>2294.300488198</v>
      </c>
      <c r="E84" s="12" t="s">
        <v>71</v>
      </c>
      <c r="F84" s="12" t="s">
        <v>64</v>
      </c>
    </row>
    <row r="85" spans="1:6" x14ac:dyDescent="0.2">
      <c r="A85" s="11" t="s">
        <v>159</v>
      </c>
      <c r="B85" s="12">
        <v>481657</v>
      </c>
      <c r="C85" s="12">
        <v>750</v>
      </c>
      <c r="D85" s="19">
        <v>2302.86754302599</v>
      </c>
      <c r="E85" s="12" t="s">
        <v>71</v>
      </c>
      <c r="F85" s="12" t="s">
        <v>64</v>
      </c>
    </row>
    <row r="86" spans="1:6" x14ac:dyDescent="0.2">
      <c r="A86" s="11" t="s">
        <v>160</v>
      </c>
      <c r="B86" s="12">
        <v>362096</v>
      </c>
      <c r="C86" s="12">
        <v>710</v>
      </c>
      <c r="D86" s="19">
        <v>1780.0179700902499</v>
      </c>
      <c r="E86" s="12" t="s">
        <v>71</v>
      </c>
      <c r="F86" s="12" t="s">
        <v>64</v>
      </c>
    </row>
    <row r="87" spans="1:6" x14ac:dyDescent="0.2">
      <c r="A87" s="11" t="s">
        <v>161</v>
      </c>
      <c r="B87" s="12">
        <v>51311</v>
      </c>
      <c r="C87" s="12">
        <v>435</v>
      </c>
      <c r="D87" s="19">
        <v>2836.1404083258599</v>
      </c>
      <c r="E87" s="12" t="s">
        <v>71</v>
      </c>
      <c r="F87" s="12" t="s">
        <v>14</v>
      </c>
    </row>
    <row r="88" spans="1:6" x14ac:dyDescent="0.2">
      <c r="A88" s="11" t="s">
        <v>162</v>
      </c>
      <c r="B88" s="12">
        <v>61806</v>
      </c>
      <c r="C88" s="12">
        <v>445</v>
      </c>
      <c r="D88" s="19">
        <v>2498.8318632216101</v>
      </c>
      <c r="E88" s="12" t="s">
        <v>71</v>
      </c>
      <c r="F88" s="12" t="s">
        <v>14</v>
      </c>
    </row>
    <row r="89" spans="1:6" x14ac:dyDescent="0.2">
      <c r="A89" s="11" t="s">
        <v>163</v>
      </c>
      <c r="B89" s="12">
        <v>62143</v>
      </c>
      <c r="C89" s="12">
        <v>451</v>
      </c>
      <c r="D89" s="19">
        <v>2872.7215532887299</v>
      </c>
      <c r="E89" s="12" t="s">
        <v>71</v>
      </c>
      <c r="F89" s="12" t="s">
        <v>14</v>
      </c>
    </row>
    <row r="90" spans="1:6" x14ac:dyDescent="0.2">
      <c r="A90" s="11" t="s">
        <v>164</v>
      </c>
      <c r="B90" s="12">
        <v>58367</v>
      </c>
      <c r="C90" s="12">
        <v>461</v>
      </c>
      <c r="D90" s="19">
        <v>2564.1465701184702</v>
      </c>
      <c r="E90" s="12" t="s">
        <v>71</v>
      </c>
      <c r="F90" s="12" t="s">
        <v>14</v>
      </c>
    </row>
    <row r="91" spans="1:6" x14ac:dyDescent="0.2">
      <c r="A91" s="11" t="s">
        <v>165</v>
      </c>
      <c r="B91" s="12">
        <v>331134</v>
      </c>
      <c r="C91" s="12">
        <v>478</v>
      </c>
      <c r="D91" s="19">
        <v>2928.5291587625002</v>
      </c>
      <c r="E91" s="12" t="s">
        <v>166</v>
      </c>
      <c r="F91" s="12" t="s">
        <v>1205</v>
      </c>
    </row>
    <row r="92" spans="1:6" x14ac:dyDescent="0.2">
      <c r="A92" s="11" t="s">
        <v>168</v>
      </c>
      <c r="B92" s="12">
        <v>341296</v>
      </c>
      <c r="C92" s="12">
        <v>491</v>
      </c>
      <c r="D92" s="19">
        <v>2621.3194261951899</v>
      </c>
      <c r="E92" s="12" t="s">
        <v>166</v>
      </c>
      <c r="F92" s="12" t="s">
        <v>1205</v>
      </c>
    </row>
    <row r="93" spans="1:6" x14ac:dyDescent="0.2">
      <c r="A93" s="11" t="s">
        <v>169</v>
      </c>
      <c r="B93" s="12">
        <v>308325</v>
      </c>
      <c r="C93" s="12">
        <v>472</v>
      </c>
      <c r="D93" s="19">
        <v>2352.2065092156699</v>
      </c>
      <c r="E93" s="12" t="s">
        <v>166</v>
      </c>
      <c r="F93" s="12" t="s">
        <v>1205</v>
      </c>
    </row>
    <row r="94" spans="1:6" x14ac:dyDescent="0.2">
      <c r="A94" s="11" t="s">
        <v>170</v>
      </c>
      <c r="B94" s="12">
        <v>430973</v>
      </c>
      <c r="C94" s="12">
        <v>487</v>
      </c>
      <c r="D94" s="19">
        <v>2582.0927699347799</v>
      </c>
      <c r="E94" s="12" t="s">
        <v>166</v>
      </c>
      <c r="F94" s="12" t="s">
        <v>1205</v>
      </c>
    </row>
    <row r="95" spans="1:6" x14ac:dyDescent="0.2">
      <c r="A95" s="11" t="s">
        <v>171</v>
      </c>
      <c r="B95" s="12">
        <v>284607</v>
      </c>
      <c r="C95" s="12">
        <v>538</v>
      </c>
      <c r="D95" s="19">
        <v>2573.4773791552998</v>
      </c>
      <c r="E95" s="12" t="s">
        <v>166</v>
      </c>
      <c r="F95" s="12" t="s">
        <v>172</v>
      </c>
    </row>
    <row r="96" spans="1:6" x14ac:dyDescent="0.2">
      <c r="A96" s="11" t="s">
        <v>173</v>
      </c>
      <c r="B96" s="12">
        <v>374036</v>
      </c>
      <c r="C96" s="12">
        <v>561</v>
      </c>
      <c r="D96" s="19">
        <v>2870.1507338047199</v>
      </c>
      <c r="E96" s="12" t="s">
        <v>166</v>
      </c>
      <c r="F96" s="12" t="s">
        <v>172</v>
      </c>
    </row>
    <row r="97" spans="1:6" x14ac:dyDescent="0.2">
      <c r="A97" s="11" t="s">
        <v>174</v>
      </c>
      <c r="B97" s="12">
        <v>402784</v>
      </c>
      <c r="C97" s="12">
        <v>563</v>
      </c>
      <c r="D97" s="19">
        <v>2587.5113460245698</v>
      </c>
      <c r="E97" s="12" t="s">
        <v>166</v>
      </c>
      <c r="F97" s="12" t="s">
        <v>172</v>
      </c>
    </row>
    <row r="98" spans="1:6" x14ac:dyDescent="0.2">
      <c r="A98" s="11" t="s">
        <v>175</v>
      </c>
      <c r="B98" s="12">
        <v>424964</v>
      </c>
      <c r="C98" s="12">
        <v>554</v>
      </c>
      <c r="D98" s="19">
        <v>2918.1618164094498</v>
      </c>
      <c r="E98" s="12" t="s">
        <v>166</v>
      </c>
      <c r="F98" s="12" t="s">
        <v>172</v>
      </c>
    </row>
    <row r="99" spans="1:6" x14ac:dyDescent="0.2">
      <c r="A99" s="11" t="s">
        <v>176</v>
      </c>
      <c r="B99" s="12">
        <v>1618607</v>
      </c>
      <c r="C99" s="12">
        <v>704</v>
      </c>
      <c r="D99" s="19">
        <v>9242.3860882302506</v>
      </c>
      <c r="E99" s="12" t="s">
        <v>166</v>
      </c>
      <c r="F99" s="12" t="s">
        <v>177</v>
      </c>
    </row>
    <row r="100" spans="1:6" x14ac:dyDescent="0.2">
      <c r="A100" s="11" t="s">
        <v>178</v>
      </c>
      <c r="B100" s="12">
        <v>1777465</v>
      </c>
      <c r="C100" s="12">
        <v>745</v>
      </c>
      <c r="D100" s="19">
        <v>7217.0627007734902</v>
      </c>
      <c r="E100" s="12" t="s">
        <v>166</v>
      </c>
      <c r="F100" s="12" t="s">
        <v>177</v>
      </c>
    </row>
    <row r="101" spans="1:6" x14ac:dyDescent="0.2">
      <c r="A101" s="11" t="s">
        <v>179</v>
      </c>
      <c r="B101" s="12">
        <v>497889</v>
      </c>
      <c r="C101" s="12">
        <v>584</v>
      </c>
      <c r="D101" s="19">
        <v>4231.9434924382904</v>
      </c>
      <c r="E101" s="12" t="s">
        <v>166</v>
      </c>
      <c r="F101" s="12" t="s">
        <v>177</v>
      </c>
    </row>
    <row r="102" spans="1:6" x14ac:dyDescent="0.2">
      <c r="A102" s="11" t="s">
        <v>180</v>
      </c>
      <c r="B102" s="12">
        <v>550017</v>
      </c>
      <c r="C102" s="12">
        <v>556</v>
      </c>
      <c r="D102" s="19">
        <v>5148.0688375842301</v>
      </c>
      <c r="E102" s="12" t="s">
        <v>166</v>
      </c>
      <c r="F102" s="12" t="s">
        <v>177</v>
      </c>
    </row>
    <row r="103" spans="1:6" x14ac:dyDescent="0.2">
      <c r="A103" s="11" t="s">
        <v>181</v>
      </c>
      <c r="B103" s="12">
        <v>1001652</v>
      </c>
      <c r="C103" s="12">
        <v>339</v>
      </c>
      <c r="D103" s="19">
        <v>31150.887485731499</v>
      </c>
      <c r="E103" s="12" t="s">
        <v>166</v>
      </c>
      <c r="F103" s="12" t="s">
        <v>182</v>
      </c>
    </row>
    <row r="104" spans="1:6" x14ac:dyDescent="0.2">
      <c r="A104" s="11" t="s">
        <v>183</v>
      </c>
      <c r="B104" s="12">
        <v>678914</v>
      </c>
      <c r="C104" s="12">
        <v>312</v>
      </c>
      <c r="D104" s="19">
        <v>38263.046361979097</v>
      </c>
      <c r="E104" s="12" t="s">
        <v>166</v>
      </c>
      <c r="F104" s="12" t="s">
        <v>182</v>
      </c>
    </row>
    <row r="105" spans="1:6" x14ac:dyDescent="0.2">
      <c r="A105" s="11" t="s">
        <v>184</v>
      </c>
      <c r="B105" s="12">
        <v>724688</v>
      </c>
      <c r="C105" s="12">
        <v>321</v>
      </c>
      <c r="D105" s="19">
        <v>99193.499208700698</v>
      </c>
      <c r="E105" s="12" t="s">
        <v>166</v>
      </c>
      <c r="F105" s="12" t="s">
        <v>182</v>
      </c>
    </row>
    <row r="106" spans="1:6" x14ac:dyDescent="0.2">
      <c r="A106" s="11" t="s">
        <v>185</v>
      </c>
      <c r="B106" s="12">
        <v>667097</v>
      </c>
      <c r="C106" s="12">
        <v>299</v>
      </c>
      <c r="D106" s="19">
        <v>48542.465189461604</v>
      </c>
      <c r="E106" s="12" t="s">
        <v>166</v>
      </c>
      <c r="F106" s="12" t="s">
        <v>182</v>
      </c>
    </row>
    <row r="107" spans="1:6" x14ac:dyDescent="0.2">
      <c r="A107" s="11" t="s">
        <v>186</v>
      </c>
      <c r="B107" s="12">
        <v>587115</v>
      </c>
      <c r="C107" s="12">
        <v>631</v>
      </c>
      <c r="D107" s="19">
        <v>6254.43096020339</v>
      </c>
      <c r="E107" s="12" t="s">
        <v>166</v>
      </c>
      <c r="F107" s="12" t="s">
        <v>187</v>
      </c>
    </row>
    <row r="108" spans="1:6" x14ac:dyDescent="0.2">
      <c r="A108" s="11" t="s">
        <v>188</v>
      </c>
      <c r="B108" s="12">
        <v>895055</v>
      </c>
      <c r="C108" s="12">
        <v>654</v>
      </c>
      <c r="D108" s="19">
        <v>8947.7438118606697</v>
      </c>
      <c r="E108" s="12" t="s">
        <v>166</v>
      </c>
      <c r="F108" s="12" t="s">
        <v>187</v>
      </c>
    </row>
    <row r="109" spans="1:6" x14ac:dyDescent="0.2">
      <c r="A109" s="11" t="s">
        <v>189</v>
      </c>
      <c r="B109" s="12">
        <v>794945</v>
      </c>
      <c r="C109" s="12">
        <v>637</v>
      </c>
      <c r="D109" s="19">
        <v>7628.2801584831996</v>
      </c>
      <c r="E109" s="12" t="s">
        <v>166</v>
      </c>
      <c r="F109" s="12" t="s">
        <v>187</v>
      </c>
    </row>
    <row r="110" spans="1:6" x14ac:dyDescent="0.2">
      <c r="A110" s="11" t="s">
        <v>190</v>
      </c>
      <c r="B110" s="12">
        <v>762121</v>
      </c>
      <c r="C110" s="12">
        <v>618</v>
      </c>
      <c r="D110" s="19">
        <v>7586.61135171559</v>
      </c>
      <c r="E110" s="12" t="s">
        <v>166</v>
      </c>
      <c r="F110" s="12" t="s">
        <v>187</v>
      </c>
    </row>
    <row r="111" spans="1:6" x14ac:dyDescent="0.2">
      <c r="A111" s="11" t="s">
        <v>191</v>
      </c>
      <c r="B111" s="12">
        <v>905841</v>
      </c>
      <c r="C111" s="12">
        <v>652</v>
      </c>
      <c r="D111" s="19">
        <v>8876.4656913614199</v>
      </c>
      <c r="E111" s="12" t="s">
        <v>166</v>
      </c>
      <c r="F111" s="12" t="s">
        <v>192</v>
      </c>
    </row>
    <row r="112" spans="1:6" x14ac:dyDescent="0.2">
      <c r="A112" s="11" t="s">
        <v>193</v>
      </c>
      <c r="B112" s="12">
        <v>1908909</v>
      </c>
      <c r="C112" s="12">
        <v>706</v>
      </c>
      <c r="D112" s="19">
        <v>9942.8345395632605</v>
      </c>
      <c r="E112" s="12" t="s">
        <v>166</v>
      </c>
      <c r="F112" s="12" t="s">
        <v>192</v>
      </c>
    </row>
    <row r="113" spans="1:6" x14ac:dyDescent="0.2">
      <c r="A113" s="11" t="s">
        <v>194</v>
      </c>
      <c r="B113" s="12">
        <v>1381417</v>
      </c>
      <c r="C113" s="12">
        <v>653</v>
      </c>
      <c r="D113" s="19">
        <v>6938.6560985796696</v>
      </c>
      <c r="E113" s="12" t="s">
        <v>166</v>
      </c>
      <c r="F113" s="12" t="s">
        <v>192</v>
      </c>
    </row>
    <row r="114" spans="1:6" x14ac:dyDescent="0.2">
      <c r="A114" s="11" t="s">
        <v>195</v>
      </c>
      <c r="B114" s="12">
        <v>792907</v>
      </c>
      <c r="C114" s="12">
        <v>583</v>
      </c>
      <c r="D114" s="19">
        <v>7048.5991938583702</v>
      </c>
      <c r="E114" s="12" t="s">
        <v>166</v>
      </c>
      <c r="F114" s="12" t="s">
        <v>25</v>
      </c>
    </row>
    <row r="115" spans="1:6" x14ac:dyDescent="0.2">
      <c r="A115" s="11" t="s">
        <v>196</v>
      </c>
      <c r="B115" s="12">
        <v>748537</v>
      </c>
      <c r="C115" s="12">
        <v>575</v>
      </c>
      <c r="D115" s="19">
        <v>6260.3483125099201</v>
      </c>
      <c r="E115" s="12" t="s">
        <v>166</v>
      </c>
      <c r="F115" s="12" t="s">
        <v>25</v>
      </c>
    </row>
    <row r="116" spans="1:6" x14ac:dyDescent="0.2">
      <c r="A116" s="11" t="s">
        <v>197</v>
      </c>
      <c r="B116" s="12">
        <v>1579384</v>
      </c>
      <c r="C116" s="12">
        <v>664</v>
      </c>
      <c r="D116" s="19">
        <v>15955.3642252225</v>
      </c>
      <c r="E116" s="12" t="s">
        <v>166</v>
      </c>
      <c r="F116" s="12" t="s">
        <v>25</v>
      </c>
    </row>
    <row r="117" spans="1:6" x14ac:dyDescent="0.2">
      <c r="A117" s="11" t="s">
        <v>198</v>
      </c>
      <c r="B117" s="12">
        <v>2598286</v>
      </c>
      <c r="C117" s="12">
        <v>736</v>
      </c>
      <c r="D117" s="19">
        <v>13086.407436384899</v>
      </c>
      <c r="E117" s="12" t="s">
        <v>166</v>
      </c>
      <c r="F117" s="12" t="s">
        <v>25</v>
      </c>
    </row>
    <row r="118" spans="1:6" x14ac:dyDescent="0.2">
      <c r="A118" s="11" t="s">
        <v>199</v>
      </c>
      <c r="B118" s="12">
        <v>726533</v>
      </c>
      <c r="C118" s="12">
        <v>316</v>
      </c>
      <c r="D118" s="19">
        <v>19687.569847889899</v>
      </c>
      <c r="E118" s="12" t="s">
        <v>166</v>
      </c>
      <c r="F118" s="12" t="s">
        <v>200</v>
      </c>
    </row>
    <row r="119" spans="1:6" x14ac:dyDescent="0.2">
      <c r="A119" s="11" t="s">
        <v>201</v>
      </c>
      <c r="B119" s="12">
        <v>1355239</v>
      </c>
      <c r="C119" s="12">
        <v>404</v>
      </c>
      <c r="D119" s="19">
        <v>26695.816399735799</v>
      </c>
      <c r="E119" s="12" t="s">
        <v>166</v>
      </c>
      <c r="F119" s="12" t="s">
        <v>200</v>
      </c>
    </row>
    <row r="120" spans="1:6" x14ac:dyDescent="0.2">
      <c r="A120" s="11" t="s">
        <v>202</v>
      </c>
      <c r="B120" s="12">
        <v>756679</v>
      </c>
      <c r="C120" s="12">
        <v>315</v>
      </c>
      <c r="D120" s="19">
        <v>35191.968149793698</v>
      </c>
      <c r="E120" s="12" t="s">
        <v>166</v>
      </c>
      <c r="F120" s="12" t="s">
        <v>200</v>
      </c>
    </row>
    <row r="121" spans="1:6" x14ac:dyDescent="0.2">
      <c r="A121" s="11" t="s">
        <v>203</v>
      </c>
      <c r="B121" s="12">
        <v>756985</v>
      </c>
      <c r="C121" s="12">
        <v>321</v>
      </c>
      <c r="D121" s="19">
        <v>19842.481977699299</v>
      </c>
      <c r="E121" s="12" t="s">
        <v>166</v>
      </c>
      <c r="F121" s="12" t="s">
        <v>200</v>
      </c>
    </row>
    <row r="122" spans="1:6" x14ac:dyDescent="0.2">
      <c r="A122" s="11" t="s">
        <v>204</v>
      </c>
      <c r="B122" s="12">
        <v>1068088</v>
      </c>
      <c r="C122" s="12">
        <v>563</v>
      </c>
      <c r="D122" s="19">
        <v>7983.4748521280599</v>
      </c>
      <c r="E122" s="12" t="s">
        <v>166</v>
      </c>
      <c r="F122" s="12" t="s">
        <v>205</v>
      </c>
    </row>
    <row r="123" spans="1:6" x14ac:dyDescent="0.2">
      <c r="A123" s="11" t="s">
        <v>206</v>
      </c>
      <c r="B123" s="12">
        <v>751910</v>
      </c>
      <c r="C123" s="12">
        <v>514</v>
      </c>
      <c r="D123" s="19">
        <v>6802.8802359452902</v>
      </c>
      <c r="E123" s="12" t="s">
        <v>166</v>
      </c>
      <c r="F123" s="12" t="s">
        <v>205</v>
      </c>
    </row>
    <row r="124" spans="1:6" x14ac:dyDescent="0.2">
      <c r="A124" s="11" t="s">
        <v>207</v>
      </c>
      <c r="B124" s="12">
        <v>741208</v>
      </c>
      <c r="C124" s="12">
        <v>541</v>
      </c>
      <c r="D124" s="19">
        <v>5422.2984327139702</v>
      </c>
      <c r="E124" s="12" t="s">
        <v>166</v>
      </c>
      <c r="F124" s="12" t="s">
        <v>205</v>
      </c>
    </row>
    <row r="125" spans="1:6" x14ac:dyDescent="0.2">
      <c r="A125" s="11" t="s">
        <v>208</v>
      </c>
      <c r="B125" s="12">
        <v>1054249</v>
      </c>
      <c r="C125" s="12">
        <v>547</v>
      </c>
      <c r="D125" s="19">
        <v>8185.1658955004395</v>
      </c>
      <c r="E125" s="12" t="s">
        <v>166</v>
      </c>
      <c r="F125" s="12" t="s">
        <v>205</v>
      </c>
    </row>
    <row r="126" spans="1:6" x14ac:dyDescent="0.2">
      <c r="A126" s="11" t="s">
        <v>209</v>
      </c>
      <c r="B126" s="12">
        <v>813452</v>
      </c>
      <c r="C126" s="12">
        <v>581</v>
      </c>
      <c r="D126" s="19">
        <v>5428.0448676587803</v>
      </c>
      <c r="E126" s="12" t="s">
        <v>166</v>
      </c>
      <c r="F126" s="12" t="s">
        <v>210</v>
      </c>
    </row>
    <row r="127" spans="1:6" x14ac:dyDescent="0.2">
      <c r="A127" s="11" t="s">
        <v>211</v>
      </c>
      <c r="B127" s="12">
        <v>807953</v>
      </c>
      <c r="C127" s="12">
        <v>581</v>
      </c>
      <c r="D127" s="19">
        <v>6541.8963612887701</v>
      </c>
      <c r="E127" s="12" t="s">
        <v>166</v>
      </c>
      <c r="F127" s="12" t="s">
        <v>210</v>
      </c>
    </row>
    <row r="128" spans="1:6" x14ac:dyDescent="0.2">
      <c r="A128" s="11" t="s">
        <v>212</v>
      </c>
      <c r="B128" s="12">
        <v>753811</v>
      </c>
      <c r="C128" s="12">
        <v>552</v>
      </c>
      <c r="D128" s="19">
        <v>5146.1853134046796</v>
      </c>
      <c r="E128" s="12" t="s">
        <v>166</v>
      </c>
      <c r="F128" s="12" t="s">
        <v>210</v>
      </c>
    </row>
    <row r="129" spans="1:6" x14ac:dyDescent="0.2">
      <c r="A129" s="11" t="s">
        <v>213</v>
      </c>
      <c r="B129" s="12">
        <v>608674</v>
      </c>
      <c r="C129" s="12">
        <v>524</v>
      </c>
      <c r="D129" s="19">
        <v>3817.5094668435099</v>
      </c>
      <c r="E129" s="12" t="s">
        <v>166</v>
      </c>
      <c r="F129" s="12" t="s">
        <v>210</v>
      </c>
    </row>
    <row r="130" spans="1:6" x14ac:dyDescent="0.2">
      <c r="A130" s="11" t="s">
        <v>214</v>
      </c>
      <c r="B130" s="12">
        <v>868546</v>
      </c>
      <c r="C130" s="12">
        <v>523</v>
      </c>
      <c r="D130" s="19">
        <v>1931.51763826096</v>
      </c>
      <c r="E130" s="12" t="s">
        <v>166</v>
      </c>
      <c r="F130" s="12" t="s">
        <v>215</v>
      </c>
    </row>
    <row r="131" spans="1:6" x14ac:dyDescent="0.2">
      <c r="A131" s="11" t="s">
        <v>216</v>
      </c>
      <c r="B131" s="12">
        <v>585475</v>
      </c>
      <c r="C131" s="12">
        <v>515</v>
      </c>
      <c r="D131" s="19">
        <v>2919.6010995903798</v>
      </c>
      <c r="E131" s="12" t="s">
        <v>166</v>
      </c>
      <c r="F131" s="12" t="s">
        <v>215</v>
      </c>
    </row>
    <row r="132" spans="1:6" x14ac:dyDescent="0.2">
      <c r="A132" s="11" t="s">
        <v>217</v>
      </c>
      <c r="B132" s="12">
        <v>2118217</v>
      </c>
      <c r="C132" s="12">
        <v>631</v>
      </c>
      <c r="D132" s="19">
        <v>8968.0580489735403</v>
      </c>
      <c r="E132" s="12" t="s">
        <v>166</v>
      </c>
      <c r="F132" s="12" t="s">
        <v>215</v>
      </c>
    </row>
    <row r="133" spans="1:6" x14ac:dyDescent="0.2">
      <c r="A133" s="11" t="s">
        <v>218</v>
      </c>
      <c r="B133" s="12">
        <v>2431837</v>
      </c>
      <c r="C133" s="12">
        <v>637</v>
      </c>
      <c r="D133" s="19">
        <v>8544.2650086212398</v>
      </c>
      <c r="E133" s="12" t="s">
        <v>166</v>
      </c>
      <c r="F133" s="12" t="s">
        <v>215</v>
      </c>
    </row>
    <row r="134" spans="1:6" x14ac:dyDescent="0.2">
      <c r="A134" s="11" t="s">
        <v>219</v>
      </c>
      <c r="B134" s="12">
        <v>344010</v>
      </c>
      <c r="C134" s="12">
        <v>433</v>
      </c>
      <c r="D134" s="19">
        <v>2762.4347380665999</v>
      </c>
      <c r="E134" s="12" t="s">
        <v>166</v>
      </c>
      <c r="F134" s="12" t="s">
        <v>220</v>
      </c>
    </row>
    <row r="135" spans="1:6" x14ac:dyDescent="0.2">
      <c r="A135" s="11" t="s">
        <v>221</v>
      </c>
      <c r="B135" s="12">
        <v>170647</v>
      </c>
      <c r="C135" s="12">
        <v>391</v>
      </c>
      <c r="D135" s="19">
        <v>1502.54781739337</v>
      </c>
      <c r="E135" s="12" t="s">
        <v>166</v>
      </c>
      <c r="F135" s="12" t="s">
        <v>220</v>
      </c>
    </row>
    <row r="136" spans="1:6" x14ac:dyDescent="0.2">
      <c r="A136" s="11" t="s">
        <v>222</v>
      </c>
      <c r="B136" s="12">
        <v>269504</v>
      </c>
      <c r="C136" s="12">
        <v>412</v>
      </c>
      <c r="D136" s="19">
        <v>2573.1677852082298</v>
      </c>
      <c r="E136" s="12" t="s">
        <v>166</v>
      </c>
      <c r="F136" s="12" t="s">
        <v>220</v>
      </c>
    </row>
    <row r="137" spans="1:6" x14ac:dyDescent="0.2">
      <c r="A137" s="11" t="s">
        <v>223</v>
      </c>
      <c r="B137" s="12">
        <v>331951</v>
      </c>
      <c r="C137" s="12">
        <v>434</v>
      </c>
      <c r="D137" s="19">
        <v>2727.4092484367602</v>
      </c>
      <c r="E137" s="12" t="s">
        <v>166</v>
      </c>
      <c r="F137" s="12" t="s">
        <v>220</v>
      </c>
    </row>
    <row r="138" spans="1:6" x14ac:dyDescent="0.2">
      <c r="A138" s="11" t="s">
        <v>224</v>
      </c>
      <c r="B138" s="12">
        <v>1333387</v>
      </c>
      <c r="C138" s="12">
        <v>622</v>
      </c>
      <c r="D138" s="19">
        <v>12099.6403549432</v>
      </c>
      <c r="E138" s="12" t="s">
        <v>166</v>
      </c>
      <c r="F138" s="12" t="s">
        <v>225</v>
      </c>
    </row>
    <row r="139" spans="1:6" x14ac:dyDescent="0.2">
      <c r="A139" s="11" t="s">
        <v>226</v>
      </c>
      <c r="B139" s="12">
        <v>1130551</v>
      </c>
      <c r="C139" s="12">
        <v>583</v>
      </c>
      <c r="D139" s="19">
        <v>10294.014971480599</v>
      </c>
      <c r="E139" s="12" t="s">
        <v>166</v>
      </c>
      <c r="F139" s="12" t="s">
        <v>225</v>
      </c>
    </row>
    <row r="140" spans="1:6" x14ac:dyDescent="0.2">
      <c r="A140" s="11" t="s">
        <v>227</v>
      </c>
      <c r="B140" s="12">
        <v>2714573</v>
      </c>
      <c r="C140" s="12">
        <v>706</v>
      </c>
      <c r="D140" s="19">
        <v>16110.516522588499</v>
      </c>
      <c r="E140" s="12" t="s">
        <v>166</v>
      </c>
      <c r="F140" s="12" t="s">
        <v>225</v>
      </c>
    </row>
    <row r="141" spans="1:6" x14ac:dyDescent="0.2">
      <c r="A141" s="11" t="s">
        <v>228</v>
      </c>
      <c r="B141" s="12">
        <v>3893764</v>
      </c>
      <c r="C141" s="12">
        <v>752</v>
      </c>
      <c r="D141" s="19">
        <v>17125.222825278001</v>
      </c>
      <c r="E141" s="12" t="s">
        <v>166</v>
      </c>
      <c r="F141" s="12" t="s">
        <v>225</v>
      </c>
    </row>
    <row r="142" spans="1:6" x14ac:dyDescent="0.2">
      <c r="A142" s="11" t="s">
        <v>229</v>
      </c>
      <c r="B142" s="12">
        <v>516045</v>
      </c>
      <c r="C142" s="12">
        <v>479</v>
      </c>
      <c r="D142" s="19">
        <v>5045.8741811100499</v>
      </c>
      <c r="E142" s="12" t="s">
        <v>166</v>
      </c>
      <c r="F142" s="12" t="s">
        <v>230</v>
      </c>
    </row>
    <row r="143" spans="1:6" x14ac:dyDescent="0.2">
      <c r="A143" s="11" t="s">
        <v>231</v>
      </c>
      <c r="B143" s="12">
        <v>571104</v>
      </c>
      <c r="C143" s="12">
        <v>520</v>
      </c>
      <c r="D143" s="19">
        <v>6461.4879255587603</v>
      </c>
      <c r="E143" s="12" t="s">
        <v>166</v>
      </c>
      <c r="F143" s="12" t="s">
        <v>230</v>
      </c>
    </row>
    <row r="144" spans="1:6" x14ac:dyDescent="0.2">
      <c r="A144" s="11" t="s">
        <v>232</v>
      </c>
      <c r="B144" s="12">
        <v>409991</v>
      </c>
      <c r="C144" s="12">
        <v>478</v>
      </c>
      <c r="D144" s="19">
        <v>5450.2753959619904</v>
      </c>
      <c r="E144" s="12" t="s">
        <v>166</v>
      </c>
      <c r="F144" s="12" t="s">
        <v>230</v>
      </c>
    </row>
    <row r="145" spans="1:6" x14ac:dyDescent="0.2">
      <c r="A145" s="11" t="s">
        <v>233</v>
      </c>
      <c r="B145" s="12">
        <v>749559</v>
      </c>
      <c r="C145" s="12">
        <v>528</v>
      </c>
      <c r="D145" s="19">
        <v>7587.9152801659802</v>
      </c>
      <c r="E145" s="12" t="s">
        <v>166</v>
      </c>
      <c r="F145" s="12" t="s">
        <v>230</v>
      </c>
    </row>
    <row r="146" spans="1:6" x14ac:dyDescent="0.2">
      <c r="A146" s="11" t="s">
        <v>234</v>
      </c>
      <c r="B146" s="12">
        <v>293564</v>
      </c>
      <c r="C146" s="12">
        <v>522</v>
      </c>
      <c r="D146" s="19">
        <v>7378.6383250250301</v>
      </c>
      <c r="E146" s="12" t="s">
        <v>166</v>
      </c>
      <c r="F146" s="12" t="s">
        <v>235</v>
      </c>
    </row>
    <row r="147" spans="1:6" x14ac:dyDescent="0.2">
      <c r="A147" s="11" t="s">
        <v>236</v>
      </c>
      <c r="B147" s="12">
        <v>285530</v>
      </c>
      <c r="C147" s="12">
        <v>520</v>
      </c>
      <c r="D147" s="19">
        <v>6371.2435611414903</v>
      </c>
      <c r="E147" s="12" t="s">
        <v>166</v>
      </c>
      <c r="F147" s="12" t="s">
        <v>235</v>
      </c>
    </row>
    <row r="148" spans="1:6" x14ac:dyDescent="0.2">
      <c r="A148" s="11" t="s">
        <v>237</v>
      </c>
      <c r="B148" s="12">
        <v>185596</v>
      </c>
      <c r="C148" s="12">
        <v>433</v>
      </c>
      <c r="D148" s="19">
        <v>1080.5942256037399</v>
      </c>
      <c r="E148" s="12" t="s">
        <v>166</v>
      </c>
      <c r="F148" s="12" t="s">
        <v>238</v>
      </c>
    </row>
    <row r="149" spans="1:6" x14ac:dyDescent="0.2">
      <c r="A149" s="11" t="s">
        <v>239</v>
      </c>
      <c r="B149" s="12">
        <v>232311</v>
      </c>
      <c r="C149" s="12">
        <v>445</v>
      </c>
      <c r="D149" s="19">
        <v>1368.3442976936001</v>
      </c>
      <c r="E149" s="12" t="s">
        <v>166</v>
      </c>
      <c r="F149" s="12" t="s">
        <v>238</v>
      </c>
    </row>
    <row r="150" spans="1:6" x14ac:dyDescent="0.2">
      <c r="A150" s="11" t="s">
        <v>240</v>
      </c>
      <c r="B150" s="12">
        <v>417572</v>
      </c>
      <c r="C150" s="12">
        <v>484</v>
      </c>
      <c r="D150" s="19">
        <v>2322.3518801713499</v>
      </c>
      <c r="E150" s="12" t="s">
        <v>166</v>
      </c>
      <c r="F150" s="12" t="s">
        <v>238</v>
      </c>
    </row>
    <row r="151" spans="1:6" x14ac:dyDescent="0.2">
      <c r="A151" s="11" t="s">
        <v>241</v>
      </c>
      <c r="B151" s="12">
        <v>449037</v>
      </c>
      <c r="C151" s="12">
        <v>476</v>
      </c>
      <c r="D151" s="19">
        <v>2687.8949389535001</v>
      </c>
      <c r="E151" s="12" t="s">
        <v>166</v>
      </c>
      <c r="F151" s="12" t="s">
        <v>238</v>
      </c>
    </row>
    <row r="152" spans="1:6" x14ac:dyDescent="0.2">
      <c r="A152" s="11" t="s">
        <v>242</v>
      </c>
      <c r="B152" s="12">
        <v>953491</v>
      </c>
      <c r="C152" s="12">
        <v>608</v>
      </c>
      <c r="D152" s="19">
        <v>8136.9765129556399</v>
      </c>
      <c r="E152" s="12" t="s">
        <v>166</v>
      </c>
      <c r="F152" s="12" t="s">
        <v>22</v>
      </c>
    </row>
    <row r="153" spans="1:6" x14ac:dyDescent="0.2">
      <c r="A153" s="11" t="s">
        <v>243</v>
      </c>
      <c r="B153" s="12">
        <v>748583</v>
      </c>
      <c r="C153" s="12">
        <v>577</v>
      </c>
      <c r="D153" s="19">
        <v>6346.5522754396397</v>
      </c>
      <c r="E153" s="12" t="s">
        <v>166</v>
      </c>
      <c r="F153" s="12" t="s">
        <v>22</v>
      </c>
    </row>
    <row r="154" spans="1:6" x14ac:dyDescent="0.2">
      <c r="A154" s="11" t="s">
        <v>244</v>
      </c>
      <c r="B154" s="12">
        <v>827612</v>
      </c>
      <c r="C154" s="12">
        <v>593</v>
      </c>
      <c r="D154" s="19">
        <v>6403.8997824343596</v>
      </c>
      <c r="E154" s="12" t="s">
        <v>166</v>
      </c>
      <c r="F154" s="12" t="s">
        <v>22</v>
      </c>
    </row>
    <row r="155" spans="1:6" x14ac:dyDescent="0.2">
      <c r="A155" s="11" t="s">
        <v>245</v>
      </c>
      <c r="B155" s="12">
        <v>991798</v>
      </c>
      <c r="C155" s="12">
        <v>602</v>
      </c>
      <c r="D155" s="19">
        <v>8327.6952705161293</v>
      </c>
      <c r="E155" s="12" t="s">
        <v>166</v>
      </c>
      <c r="F155" s="12" t="s">
        <v>22</v>
      </c>
    </row>
    <row r="156" spans="1:6" x14ac:dyDescent="0.2">
      <c r="A156" s="11" t="s">
        <v>246</v>
      </c>
      <c r="B156" s="12">
        <v>1196333</v>
      </c>
      <c r="C156" s="12">
        <v>607</v>
      </c>
      <c r="D156" s="19">
        <v>16308.815413042301</v>
      </c>
      <c r="E156" s="12" t="s">
        <v>166</v>
      </c>
      <c r="F156" s="12" t="s">
        <v>247</v>
      </c>
    </row>
    <row r="157" spans="1:6" x14ac:dyDescent="0.2">
      <c r="A157" s="11" t="s">
        <v>248</v>
      </c>
      <c r="B157" s="12">
        <v>977433</v>
      </c>
      <c r="C157" s="12">
        <v>631</v>
      </c>
      <c r="D157" s="19">
        <v>11402.079472441899</v>
      </c>
      <c r="E157" s="12" t="s">
        <v>166</v>
      </c>
      <c r="F157" s="12" t="s">
        <v>247</v>
      </c>
    </row>
    <row r="158" spans="1:6" x14ac:dyDescent="0.2">
      <c r="A158" s="11" t="s">
        <v>249</v>
      </c>
      <c r="B158" s="12">
        <v>1156163</v>
      </c>
      <c r="C158" s="12">
        <v>639</v>
      </c>
      <c r="D158" s="19">
        <v>9576.2570511826798</v>
      </c>
      <c r="E158" s="12" t="s">
        <v>166</v>
      </c>
      <c r="F158" s="12" t="s">
        <v>247</v>
      </c>
    </row>
    <row r="159" spans="1:6" x14ac:dyDescent="0.2">
      <c r="A159" s="11" t="s">
        <v>250</v>
      </c>
      <c r="B159" s="12">
        <v>1559965</v>
      </c>
      <c r="C159" s="12">
        <v>627</v>
      </c>
      <c r="D159" s="19">
        <v>13040.627180502799</v>
      </c>
      <c r="E159" s="12" t="s">
        <v>166</v>
      </c>
      <c r="F159" s="12" t="s">
        <v>247</v>
      </c>
    </row>
    <row r="160" spans="1:6" x14ac:dyDescent="0.2">
      <c r="A160" s="11" t="s">
        <v>251</v>
      </c>
      <c r="B160" s="12">
        <v>803807</v>
      </c>
      <c r="C160" s="12">
        <v>604</v>
      </c>
      <c r="D160" s="19">
        <v>6078.7325596506798</v>
      </c>
      <c r="E160" s="12" t="s">
        <v>166</v>
      </c>
      <c r="F160" s="12" t="s">
        <v>252</v>
      </c>
    </row>
    <row r="161" spans="1:6" x14ac:dyDescent="0.2">
      <c r="A161" s="11" t="s">
        <v>253</v>
      </c>
      <c r="B161" s="12">
        <v>693562</v>
      </c>
      <c r="C161" s="12">
        <v>602</v>
      </c>
      <c r="D161" s="19">
        <v>4992.5791833354797</v>
      </c>
      <c r="E161" s="12" t="s">
        <v>166</v>
      </c>
      <c r="F161" s="12" t="s">
        <v>252</v>
      </c>
    </row>
    <row r="162" spans="1:6" x14ac:dyDescent="0.2">
      <c r="A162" s="11" t="s">
        <v>254</v>
      </c>
      <c r="B162" s="12">
        <v>923774</v>
      </c>
      <c r="C162" s="12">
        <v>617</v>
      </c>
      <c r="D162" s="19">
        <v>6744.27422139593</v>
      </c>
      <c r="E162" s="12" t="s">
        <v>166</v>
      </c>
      <c r="F162" s="12" t="s">
        <v>252</v>
      </c>
    </row>
    <row r="163" spans="1:6" x14ac:dyDescent="0.2">
      <c r="A163" s="11" t="s">
        <v>255</v>
      </c>
      <c r="B163" s="12">
        <v>1886547</v>
      </c>
      <c r="C163" s="12">
        <v>675</v>
      </c>
      <c r="D163" s="19">
        <v>14341.9363053081</v>
      </c>
      <c r="E163" s="12" t="s">
        <v>166</v>
      </c>
      <c r="F163" s="12" t="s">
        <v>252</v>
      </c>
    </row>
    <row r="164" spans="1:6" x14ac:dyDescent="0.2">
      <c r="A164" s="11" t="s">
        <v>256</v>
      </c>
      <c r="B164" s="12">
        <v>845139</v>
      </c>
      <c r="C164" s="12">
        <v>607</v>
      </c>
      <c r="D164" s="19">
        <v>4650.3288108726802</v>
      </c>
      <c r="E164" s="12" t="s">
        <v>166</v>
      </c>
      <c r="F164" s="12" t="s">
        <v>257</v>
      </c>
    </row>
    <row r="165" spans="1:6" x14ac:dyDescent="0.2">
      <c r="A165" s="11" t="s">
        <v>258</v>
      </c>
      <c r="B165" s="12">
        <v>3969759</v>
      </c>
      <c r="C165" s="12">
        <v>827</v>
      </c>
      <c r="D165" s="19">
        <v>4382.2875552026399</v>
      </c>
      <c r="E165" s="12" t="s">
        <v>166</v>
      </c>
      <c r="F165" s="12" t="s">
        <v>257</v>
      </c>
    </row>
    <row r="166" spans="1:6" x14ac:dyDescent="0.2">
      <c r="A166" s="11" t="s">
        <v>259</v>
      </c>
      <c r="B166" s="12">
        <v>697722</v>
      </c>
      <c r="C166" s="12">
        <v>586</v>
      </c>
      <c r="D166" s="19">
        <v>3725.6119625840802</v>
      </c>
      <c r="E166" s="12" t="s">
        <v>166</v>
      </c>
      <c r="F166" s="12" t="s">
        <v>257</v>
      </c>
    </row>
    <row r="167" spans="1:6" x14ac:dyDescent="0.2">
      <c r="A167" s="11" t="s">
        <v>260</v>
      </c>
      <c r="B167" s="12">
        <v>977457</v>
      </c>
      <c r="C167" s="12">
        <v>619</v>
      </c>
      <c r="D167" s="19">
        <v>4449.7122709118203</v>
      </c>
      <c r="E167" s="12" t="s">
        <v>166</v>
      </c>
      <c r="F167" s="12" t="s">
        <v>257</v>
      </c>
    </row>
    <row r="168" spans="1:6" x14ac:dyDescent="0.2">
      <c r="A168" s="11" t="s">
        <v>261</v>
      </c>
      <c r="B168" s="12">
        <v>58064</v>
      </c>
      <c r="C168" s="12">
        <v>481</v>
      </c>
      <c r="D168" s="19">
        <v>3093.4510291501401</v>
      </c>
      <c r="E168" s="12" t="s">
        <v>166</v>
      </c>
      <c r="F168" s="12" t="s">
        <v>262</v>
      </c>
    </row>
    <row r="169" spans="1:6" x14ac:dyDescent="0.2">
      <c r="A169" s="11" t="s">
        <v>263</v>
      </c>
      <c r="B169" s="12">
        <v>110887</v>
      </c>
      <c r="C169" s="12">
        <v>528</v>
      </c>
      <c r="D169" s="19">
        <v>2763.0432114413302</v>
      </c>
      <c r="E169" s="12" t="s">
        <v>166</v>
      </c>
      <c r="F169" s="12" t="s">
        <v>262</v>
      </c>
    </row>
    <row r="170" spans="1:6" x14ac:dyDescent="0.2">
      <c r="A170" s="11" t="s">
        <v>264</v>
      </c>
      <c r="B170" s="12">
        <v>802424</v>
      </c>
      <c r="C170" s="12">
        <v>643</v>
      </c>
      <c r="D170" s="19">
        <v>904.71828350465</v>
      </c>
      <c r="E170" s="12" t="s">
        <v>166</v>
      </c>
      <c r="F170" s="12" t="s">
        <v>265</v>
      </c>
    </row>
    <row r="171" spans="1:6" x14ac:dyDescent="0.2">
      <c r="A171" s="11" t="s">
        <v>266</v>
      </c>
      <c r="B171" s="12">
        <v>432106</v>
      </c>
      <c r="C171" s="12">
        <v>586</v>
      </c>
      <c r="D171" s="19">
        <v>3555.6804591288601</v>
      </c>
      <c r="E171" s="12" t="s">
        <v>166</v>
      </c>
      <c r="F171" s="12" t="s">
        <v>265</v>
      </c>
    </row>
    <row r="172" spans="1:6" x14ac:dyDescent="0.2">
      <c r="A172" s="11" t="s">
        <v>267</v>
      </c>
      <c r="B172" s="12">
        <v>563093</v>
      </c>
      <c r="C172" s="12">
        <v>606</v>
      </c>
      <c r="D172" s="19">
        <v>4787.0108681448401</v>
      </c>
      <c r="E172" s="12" t="s">
        <v>166</v>
      </c>
      <c r="F172" s="12" t="s">
        <v>265</v>
      </c>
    </row>
    <row r="173" spans="1:6" x14ac:dyDescent="0.2">
      <c r="A173" s="11" t="s">
        <v>268</v>
      </c>
      <c r="B173" s="12">
        <v>2080657</v>
      </c>
      <c r="C173" s="12">
        <v>773</v>
      </c>
      <c r="D173" s="19">
        <v>12601.0656828596</v>
      </c>
      <c r="E173" s="12" t="s">
        <v>166</v>
      </c>
      <c r="F173" s="12" t="s">
        <v>265</v>
      </c>
    </row>
    <row r="174" spans="1:6" x14ac:dyDescent="0.2">
      <c r="A174" s="11" t="s">
        <v>269</v>
      </c>
      <c r="B174" s="12">
        <v>1260652</v>
      </c>
      <c r="C174" s="12">
        <v>509</v>
      </c>
      <c r="D174" s="19">
        <v>5791.0064758840799</v>
      </c>
      <c r="E174" s="12" t="s">
        <v>270</v>
      </c>
      <c r="F174" s="12" t="s">
        <v>177</v>
      </c>
    </row>
    <row r="175" spans="1:6" x14ac:dyDescent="0.2">
      <c r="A175" s="11" t="s">
        <v>271</v>
      </c>
      <c r="B175" s="12">
        <v>3750894</v>
      </c>
      <c r="C175" s="12">
        <v>574</v>
      </c>
      <c r="D175" s="19">
        <v>3802.8767025231</v>
      </c>
      <c r="E175" s="12" t="s">
        <v>270</v>
      </c>
      <c r="F175" s="12" t="s">
        <v>177</v>
      </c>
    </row>
    <row r="176" spans="1:6" x14ac:dyDescent="0.2">
      <c r="A176" s="11" t="s">
        <v>272</v>
      </c>
      <c r="B176" s="12">
        <v>598440</v>
      </c>
      <c r="C176" s="12">
        <v>484</v>
      </c>
      <c r="D176" s="19">
        <v>3300.85977711229</v>
      </c>
      <c r="E176" s="12" t="s">
        <v>270</v>
      </c>
      <c r="F176" s="12" t="s">
        <v>177</v>
      </c>
    </row>
    <row r="177" spans="1:6" x14ac:dyDescent="0.2">
      <c r="A177" s="11" t="s">
        <v>273</v>
      </c>
      <c r="B177" s="12">
        <v>1650682</v>
      </c>
      <c r="C177" s="12">
        <v>520</v>
      </c>
      <c r="D177" s="19">
        <v>14332.631632475801</v>
      </c>
      <c r="E177" s="12" t="s">
        <v>270</v>
      </c>
      <c r="F177" s="12" t="s">
        <v>177</v>
      </c>
    </row>
    <row r="178" spans="1:6" x14ac:dyDescent="0.2">
      <c r="A178" s="11" t="s">
        <v>274</v>
      </c>
      <c r="B178" s="12">
        <v>879913</v>
      </c>
      <c r="C178" s="12">
        <v>333</v>
      </c>
      <c r="D178" s="19">
        <v>31461.736015652699</v>
      </c>
      <c r="E178" s="12" t="s">
        <v>270</v>
      </c>
      <c r="F178" s="12" t="s">
        <v>182</v>
      </c>
    </row>
    <row r="179" spans="1:6" x14ac:dyDescent="0.2">
      <c r="A179" s="11" t="s">
        <v>275</v>
      </c>
      <c r="B179" s="12">
        <v>627936</v>
      </c>
      <c r="C179" s="12">
        <v>305</v>
      </c>
      <c r="D179" s="19">
        <v>88762.624783948995</v>
      </c>
      <c r="E179" s="12" t="s">
        <v>270</v>
      </c>
      <c r="F179" s="12" t="s">
        <v>182</v>
      </c>
    </row>
    <row r="180" spans="1:6" x14ac:dyDescent="0.2">
      <c r="A180" s="11" t="s">
        <v>276</v>
      </c>
      <c r="B180" s="12">
        <v>1103430</v>
      </c>
      <c r="C180" s="12">
        <v>363</v>
      </c>
      <c r="D180" s="19">
        <v>41692.4248587771</v>
      </c>
      <c r="E180" s="12" t="s">
        <v>270</v>
      </c>
      <c r="F180" s="12" t="s">
        <v>182</v>
      </c>
    </row>
    <row r="181" spans="1:6" x14ac:dyDescent="0.2">
      <c r="A181" s="11" t="s">
        <v>277</v>
      </c>
      <c r="B181" s="12">
        <v>785563</v>
      </c>
      <c r="C181" s="12">
        <v>370</v>
      </c>
      <c r="D181" s="19">
        <v>94431.751016332506</v>
      </c>
      <c r="E181" s="12" t="s">
        <v>270</v>
      </c>
      <c r="F181" s="12" t="s">
        <v>182</v>
      </c>
    </row>
    <row r="182" spans="1:6" x14ac:dyDescent="0.2">
      <c r="A182" s="11" t="s">
        <v>278</v>
      </c>
      <c r="B182" s="12">
        <v>323049</v>
      </c>
      <c r="C182" s="12">
        <v>477</v>
      </c>
      <c r="D182" s="19">
        <v>1526.9509488078099</v>
      </c>
      <c r="E182" s="12" t="s">
        <v>270</v>
      </c>
      <c r="F182" s="12" t="s">
        <v>187</v>
      </c>
    </row>
    <row r="183" spans="1:6" x14ac:dyDescent="0.2">
      <c r="A183" s="11" t="s">
        <v>279</v>
      </c>
      <c r="B183" s="12">
        <v>484072</v>
      </c>
      <c r="C183" s="12">
        <v>495</v>
      </c>
      <c r="D183" s="19">
        <v>1792.6680090739201</v>
      </c>
      <c r="E183" s="12" t="s">
        <v>270</v>
      </c>
      <c r="F183" s="12" t="s">
        <v>187</v>
      </c>
    </row>
    <row r="184" spans="1:6" x14ac:dyDescent="0.2">
      <c r="A184" s="11" t="s">
        <v>280</v>
      </c>
      <c r="B184" s="12">
        <v>599866</v>
      </c>
      <c r="C184" s="12">
        <v>515</v>
      </c>
      <c r="D184" s="19">
        <v>3658.7632961696399</v>
      </c>
      <c r="E184" s="12" t="s">
        <v>270</v>
      </c>
      <c r="F184" s="12" t="s">
        <v>187</v>
      </c>
    </row>
    <row r="185" spans="1:6" x14ac:dyDescent="0.2">
      <c r="A185" s="11" t="s">
        <v>281</v>
      </c>
      <c r="B185" s="12">
        <v>1013933</v>
      </c>
      <c r="C185" s="12">
        <v>543</v>
      </c>
      <c r="D185" s="19">
        <v>6972.1623852266803</v>
      </c>
      <c r="E185" s="12" t="s">
        <v>270</v>
      </c>
      <c r="F185" s="12" t="s">
        <v>187</v>
      </c>
    </row>
    <row r="186" spans="1:6" x14ac:dyDescent="0.2">
      <c r="A186" s="11" t="s">
        <v>282</v>
      </c>
      <c r="B186" s="12">
        <v>770037</v>
      </c>
      <c r="C186" s="12">
        <v>530</v>
      </c>
      <c r="D186" s="19">
        <v>3799.3719703042302</v>
      </c>
      <c r="E186" s="12" t="s">
        <v>270</v>
      </c>
      <c r="F186" s="12" t="s">
        <v>187</v>
      </c>
    </row>
    <row r="187" spans="1:6" x14ac:dyDescent="0.2">
      <c r="A187" s="11" t="s">
        <v>283</v>
      </c>
      <c r="B187" s="12">
        <v>1817760</v>
      </c>
      <c r="C187" s="12">
        <v>507</v>
      </c>
      <c r="D187" s="19">
        <v>10792.212806619</v>
      </c>
      <c r="E187" s="12" t="s">
        <v>270</v>
      </c>
      <c r="F187" s="12" t="s">
        <v>192</v>
      </c>
    </row>
    <row r="188" spans="1:6" x14ac:dyDescent="0.2">
      <c r="A188" s="11" t="s">
        <v>284</v>
      </c>
      <c r="B188" s="12">
        <v>2018188</v>
      </c>
      <c r="C188" s="12">
        <v>524</v>
      </c>
      <c r="D188" s="19">
        <v>6647.0097653369803</v>
      </c>
      <c r="E188" s="12" t="s">
        <v>270</v>
      </c>
      <c r="F188" s="12" t="s">
        <v>192</v>
      </c>
    </row>
    <row r="189" spans="1:6" x14ac:dyDescent="0.2">
      <c r="A189" s="11" t="s">
        <v>285</v>
      </c>
      <c r="B189" s="12">
        <v>1990417</v>
      </c>
      <c r="C189" s="12">
        <v>528</v>
      </c>
      <c r="D189" s="19">
        <v>11887.1939883167</v>
      </c>
      <c r="E189" s="12" t="s">
        <v>270</v>
      </c>
      <c r="F189" s="12" t="s">
        <v>192</v>
      </c>
    </row>
    <row r="190" spans="1:6" x14ac:dyDescent="0.2">
      <c r="A190" s="11" t="s">
        <v>286</v>
      </c>
      <c r="B190" s="12">
        <v>1520047</v>
      </c>
      <c r="C190" s="12">
        <v>520</v>
      </c>
      <c r="D190" s="19">
        <v>6568.8974174997002</v>
      </c>
      <c r="E190" s="12" t="s">
        <v>270</v>
      </c>
      <c r="F190" s="12" t="s">
        <v>192</v>
      </c>
    </row>
    <row r="191" spans="1:6" x14ac:dyDescent="0.2">
      <c r="A191" s="11" t="s">
        <v>287</v>
      </c>
      <c r="B191" s="12">
        <v>3183562</v>
      </c>
      <c r="C191" s="12">
        <v>562</v>
      </c>
      <c r="D191" s="19">
        <v>17899.3404194594</v>
      </c>
      <c r="E191" s="12" t="s">
        <v>270</v>
      </c>
      <c r="F191" s="12" t="s">
        <v>192</v>
      </c>
    </row>
    <row r="192" spans="1:6" x14ac:dyDescent="0.2">
      <c r="A192" s="11" t="s">
        <v>288</v>
      </c>
      <c r="B192" s="12">
        <v>1776902</v>
      </c>
      <c r="C192" s="12">
        <v>515</v>
      </c>
      <c r="D192" s="19">
        <v>9911.65119197282</v>
      </c>
      <c r="E192" s="12" t="s">
        <v>270</v>
      </c>
      <c r="F192" s="12" t="s">
        <v>25</v>
      </c>
    </row>
    <row r="193" spans="1:6" x14ac:dyDescent="0.2">
      <c r="A193" s="11" t="s">
        <v>289</v>
      </c>
      <c r="B193" s="12">
        <v>1846669</v>
      </c>
      <c r="C193" s="12">
        <v>524</v>
      </c>
      <c r="D193" s="19">
        <v>7538.8568053928302</v>
      </c>
      <c r="E193" s="12" t="s">
        <v>270</v>
      </c>
      <c r="F193" s="12" t="s">
        <v>25</v>
      </c>
    </row>
    <row r="194" spans="1:6" x14ac:dyDescent="0.2">
      <c r="A194" s="11" t="s">
        <v>290</v>
      </c>
      <c r="B194" s="12">
        <v>1585521</v>
      </c>
      <c r="C194" s="12">
        <v>509</v>
      </c>
      <c r="D194" s="19">
        <v>6442.2773986849197</v>
      </c>
      <c r="E194" s="12" t="s">
        <v>270</v>
      </c>
      <c r="F194" s="12" t="s">
        <v>25</v>
      </c>
    </row>
    <row r="195" spans="1:6" x14ac:dyDescent="0.2">
      <c r="A195" s="11" t="s">
        <v>291</v>
      </c>
      <c r="B195" s="12">
        <v>1272446</v>
      </c>
      <c r="C195" s="12">
        <v>506</v>
      </c>
      <c r="D195" s="19">
        <v>6244.6672388364796</v>
      </c>
      <c r="E195" s="12" t="s">
        <v>270</v>
      </c>
      <c r="F195" s="12" t="s">
        <v>25</v>
      </c>
    </row>
    <row r="196" spans="1:6" x14ac:dyDescent="0.2">
      <c r="A196" s="11" t="s">
        <v>292</v>
      </c>
      <c r="B196" s="12">
        <v>1150001</v>
      </c>
      <c r="C196" s="12">
        <v>327</v>
      </c>
      <c r="D196" s="19">
        <v>45498.3787197356</v>
      </c>
      <c r="E196" s="12" t="s">
        <v>270</v>
      </c>
      <c r="F196" s="12" t="s">
        <v>200</v>
      </c>
    </row>
    <row r="197" spans="1:6" x14ac:dyDescent="0.2">
      <c r="A197" s="11" t="s">
        <v>293</v>
      </c>
      <c r="B197" s="12">
        <v>1240911</v>
      </c>
      <c r="C197" s="12">
        <v>315</v>
      </c>
      <c r="D197" s="19">
        <v>49882.946308307997</v>
      </c>
      <c r="E197" s="12" t="s">
        <v>270</v>
      </c>
      <c r="F197" s="12" t="s">
        <v>200</v>
      </c>
    </row>
    <row r="198" spans="1:6" x14ac:dyDescent="0.2">
      <c r="A198" s="11" t="s">
        <v>294</v>
      </c>
      <c r="B198" s="12">
        <v>706962</v>
      </c>
      <c r="C198" s="12">
        <v>289</v>
      </c>
      <c r="D198" s="19">
        <v>103498.943845986</v>
      </c>
      <c r="E198" s="12" t="s">
        <v>270</v>
      </c>
      <c r="F198" s="12" t="s">
        <v>200</v>
      </c>
    </row>
    <row r="199" spans="1:6" x14ac:dyDescent="0.2">
      <c r="A199" s="11" t="s">
        <v>295</v>
      </c>
      <c r="B199" s="12">
        <v>1038083</v>
      </c>
      <c r="C199" s="12">
        <v>315</v>
      </c>
      <c r="D199" s="19">
        <v>128242.54924475199</v>
      </c>
      <c r="E199" s="12" t="s">
        <v>270</v>
      </c>
      <c r="F199" s="12" t="s">
        <v>200</v>
      </c>
    </row>
    <row r="200" spans="1:6" x14ac:dyDescent="0.2">
      <c r="A200" s="11" t="s">
        <v>296</v>
      </c>
      <c r="B200" s="12">
        <v>2282466</v>
      </c>
      <c r="C200" s="12">
        <v>511</v>
      </c>
      <c r="D200" s="19">
        <v>13682.879202202401</v>
      </c>
      <c r="E200" s="12" t="s">
        <v>270</v>
      </c>
      <c r="F200" s="12" t="s">
        <v>205</v>
      </c>
    </row>
    <row r="201" spans="1:6" x14ac:dyDescent="0.2">
      <c r="A201" s="11" t="s">
        <v>297</v>
      </c>
      <c r="B201" s="12">
        <v>925756</v>
      </c>
      <c r="C201" s="12">
        <v>458</v>
      </c>
      <c r="D201" s="19">
        <v>5926.2763890714996</v>
      </c>
      <c r="E201" s="12" t="s">
        <v>270</v>
      </c>
      <c r="F201" s="12" t="s">
        <v>205</v>
      </c>
    </row>
    <row r="202" spans="1:6" x14ac:dyDescent="0.2">
      <c r="A202" s="11" t="s">
        <v>298</v>
      </c>
      <c r="B202" s="12">
        <v>909868</v>
      </c>
      <c r="C202" s="12">
        <v>465</v>
      </c>
      <c r="D202" s="19">
        <v>6158.7428291853403</v>
      </c>
      <c r="E202" s="12" t="s">
        <v>270</v>
      </c>
      <c r="F202" s="12" t="s">
        <v>205</v>
      </c>
    </row>
    <row r="203" spans="1:6" x14ac:dyDescent="0.2">
      <c r="A203" s="11" t="s">
        <v>299</v>
      </c>
      <c r="B203" s="12">
        <v>1579673</v>
      </c>
      <c r="C203" s="12">
        <v>510</v>
      </c>
      <c r="D203" s="19">
        <v>28764.166077854101</v>
      </c>
      <c r="E203" s="12" t="s">
        <v>270</v>
      </c>
      <c r="F203" s="12" t="s">
        <v>205</v>
      </c>
    </row>
    <row r="204" spans="1:6" x14ac:dyDescent="0.2">
      <c r="A204" s="11" t="s">
        <v>300</v>
      </c>
      <c r="B204" s="12">
        <v>1849191</v>
      </c>
      <c r="C204" s="12">
        <v>531</v>
      </c>
      <c r="D204" s="19">
        <v>12542.6842011681</v>
      </c>
      <c r="E204" s="12" t="s">
        <v>270</v>
      </c>
      <c r="F204" s="12" t="s">
        <v>210</v>
      </c>
    </row>
    <row r="205" spans="1:6" x14ac:dyDescent="0.2">
      <c r="A205" s="11" t="s">
        <v>301</v>
      </c>
      <c r="B205" s="12">
        <v>1286348</v>
      </c>
      <c r="C205" s="12">
        <v>511</v>
      </c>
      <c r="D205" s="19">
        <v>7009.6318041841796</v>
      </c>
      <c r="E205" s="12" t="s">
        <v>270</v>
      </c>
      <c r="F205" s="12" t="s">
        <v>210</v>
      </c>
    </row>
    <row r="206" spans="1:6" x14ac:dyDescent="0.2">
      <c r="A206" s="11" t="s">
        <v>302</v>
      </c>
      <c r="B206" s="12">
        <v>1432899</v>
      </c>
      <c r="C206" s="12">
        <v>521</v>
      </c>
      <c r="D206" s="19">
        <v>8641.8744187121792</v>
      </c>
      <c r="E206" s="12" t="s">
        <v>270</v>
      </c>
      <c r="F206" s="12" t="s">
        <v>210</v>
      </c>
    </row>
    <row r="207" spans="1:6" x14ac:dyDescent="0.2">
      <c r="A207" s="11" t="s">
        <v>303</v>
      </c>
      <c r="B207" s="12">
        <v>3554268</v>
      </c>
      <c r="C207" s="12">
        <v>567</v>
      </c>
      <c r="D207" s="19">
        <v>16186.499692471099</v>
      </c>
      <c r="E207" s="12" t="s">
        <v>270</v>
      </c>
      <c r="F207" s="12" t="s">
        <v>210</v>
      </c>
    </row>
    <row r="208" spans="1:6" x14ac:dyDescent="0.2">
      <c r="A208" s="11" t="s">
        <v>304</v>
      </c>
      <c r="B208" s="12">
        <v>458564</v>
      </c>
      <c r="C208" s="12">
        <v>415</v>
      </c>
      <c r="D208" s="19">
        <v>3410.7153806460301</v>
      </c>
      <c r="E208" s="12" t="s">
        <v>270</v>
      </c>
      <c r="F208" s="12" t="s">
        <v>215</v>
      </c>
    </row>
    <row r="209" spans="1:6" x14ac:dyDescent="0.2">
      <c r="A209" s="11" t="s">
        <v>305</v>
      </c>
      <c r="B209" s="12">
        <v>1185587</v>
      </c>
      <c r="C209" s="12">
        <v>451</v>
      </c>
      <c r="D209" s="19">
        <v>6630.1568768091101</v>
      </c>
      <c r="E209" s="12" t="s">
        <v>270</v>
      </c>
      <c r="F209" s="12" t="s">
        <v>215</v>
      </c>
    </row>
    <row r="210" spans="1:6" x14ac:dyDescent="0.2">
      <c r="A210" s="11" t="s">
        <v>306</v>
      </c>
      <c r="B210" s="12">
        <v>726948</v>
      </c>
      <c r="C210" s="12">
        <v>402</v>
      </c>
      <c r="D210" s="19">
        <v>4337.1489531142597</v>
      </c>
      <c r="E210" s="12" t="s">
        <v>270</v>
      </c>
      <c r="F210" s="12" t="s">
        <v>215</v>
      </c>
    </row>
    <row r="211" spans="1:6" x14ac:dyDescent="0.2">
      <c r="A211" s="11" t="s">
        <v>307</v>
      </c>
      <c r="B211" s="12">
        <v>795260</v>
      </c>
      <c r="C211" s="12">
        <v>433</v>
      </c>
      <c r="D211" s="19">
        <v>4861.55612862827</v>
      </c>
      <c r="E211" s="12" t="s">
        <v>270</v>
      </c>
      <c r="F211" s="12" t="s">
        <v>215</v>
      </c>
    </row>
    <row r="212" spans="1:6" x14ac:dyDescent="0.2">
      <c r="A212" s="11" t="s">
        <v>308</v>
      </c>
      <c r="B212" s="12">
        <v>1028027</v>
      </c>
      <c r="C212" s="12">
        <v>468</v>
      </c>
      <c r="D212" s="19">
        <v>4851.4922648436304</v>
      </c>
      <c r="E212" s="12" t="s">
        <v>270</v>
      </c>
      <c r="F212" s="12" t="s">
        <v>220</v>
      </c>
    </row>
    <row r="213" spans="1:6" x14ac:dyDescent="0.2">
      <c r="A213" s="11" t="s">
        <v>309</v>
      </c>
      <c r="B213" s="12">
        <v>681793</v>
      </c>
      <c r="C213" s="12">
        <v>452</v>
      </c>
      <c r="D213" s="19">
        <v>3489.5639203364499</v>
      </c>
      <c r="E213" s="12" t="s">
        <v>270</v>
      </c>
      <c r="F213" s="12" t="s">
        <v>220</v>
      </c>
    </row>
    <row r="214" spans="1:6" x14ac:dyDescent="0.2">
      <c r="A214" s="11" t="s">
        <v>310</v>
      </c>
      <c r="B214" s="12">
        <v>831623</v>
      </c>
      <c r="C214" s="12">
        <v>450</v>
      </c>
      <c r="D214" s="19">
        <v>4279.7292389036802</v>
      </c>
      <c r="E214" s="12" t="s">
        <v>270</v>
      </c>
      <c r="F214" s="12" t="s">
        <v>220</v>
      </c>
    </row>
    <row r="215" spans="1:6" x14ac:dyDescent="0.2">
      <c r="A215" s="11" t="s">
        <v>311</v>
      </c>
      <c r="B215" s="12">
        <v>1152312</v>
      </c>
      <c r="C215" s="12">
        <v>487</v>
      </c>
      <c r="D215" s="19">
        <v>6261.42455206863</v>
      </c>
      <c r="E215" s="12" t="s">
        <v>270</v>
      </c>
      <c r="F215" s="12" t="s">
        <v>220</v>
      </c>
    </row>
    <row r="216" spans="1:6" x14ac:dyDescent="0.2">
      <c r="A216" s="11" t="s">
        <v>312</v>
      </c>
      <c r="B216" s="12">
        <v>2682642</v>
      </c>
      <c r="C216" s="12">
        <v>547</v>
      </c>
      <c r="D216" s="19">
        <v>12168.7673099395</v>
      </c>
      <c r="E216" s="12" t="s">
        <v>270</v>
      </c>
      <c r="F216" s="12" t="s">
        <v>225</v>
      </c>
    </row>
    <row r="217" spans="1:6" x14ac:dyDescent="0.2">
      <c r="A217" s="11" t="s">
        <v>313</v>
      </c>
      <c r="B217" s="12">
        <v>3286026</v>
      </c>
      <c r="C217" s="12">
        <v>566</v>
      </c>
      <c r="D217" s="19">
        <v>12864.719261124101</v>
      </c>
      <c r="E217" s="12" t="s">
        <v>270</v>
      </c>
      <c r="F217" s="12" t="s">
        <v>225</v>
      </c>
    </row>
    <row r="218" spans="1:6" x14ac:dyDescent="0.2">
      <c r="A218" s="11" t="s">
        <v>314</v>
      </c>
      <c r="B218" s="12">
        <v>2732810</v>
      </c>
      <c r="C218" s="12">
        <v>536</v>
      </c>
      <c r="D218" s="19">
        <v>13748.125178566699</v>
      </c>
      <c r="E218" s="12" t="s">
        <v>270</v>
      </c>
      <c r="F218" s="12" t="s">
        <v>225</v>
      </c>
    </row>
    <row r="219" spans="1:6" x14ac:dyDescent="0.2">
      <c r="A219" s="11" t="s">
        <v>315</v>
      </c>
      <c r="B219" s="12">
        <v>1486128</v>
      </c>
      <c r="C219" s="12">
        <v>511</v>
      </c>
      <c r="D219" s="19">
        <v>15173.8296598629</v>
      </c>
      <c r="E219" s="12" t="s">
        <v>270</v>
      </c>
      <c r="F219" s="12" t="s">
        <v>225</v>
      </c>
    </row>
    <row r="220" spans="1:6" x14ac:dyDescent="0.2">
      <c r="A220" s="11" t="s">
        <v>316</v>
      </c>
      <c r="B220" s="12">
        <v>1001010</v>
      </c>
      <c r="C220" s="12">
        <v>455</v>
      </c>
      <c r="D220" s="19">
        <v>7545.6066918558399</v>
      </c>
      <c r="E220" s="12" t="s">
        <v>270</v>
      </c>
      <c r="F220" s="12" t="s">
        <v>230</v>
      </c>
    </row>
    <row r="221" spans="1:6" x14ac:dyDescent="0.2">
      <c r="A221" s="11" t="s">
        <v>317</v>
      </c>
      <c r="B221" s="12">
        <v>851368</v>
      </c>
      <c r="C221" s="12">
        <v>458</v>
      </c>
      <c r="D221" s="19">
        <v>7155.6096539222699</v>
      </c>
      <c r="E221" s="12" t="s">
        <v>270</v>
      </c>
      <c r="F221" s="12" t="s">
        <v>230</v>
      </c>
    </row>
    <row r="222" spans="1:6" x14ac:dyDescent="0.2">
      <c r="A222" s="11" t="s">
        <v>318</v>
      </c>
      <c r="B222" s="12">
        <v>1035697</v>
      </c>
      <c r="C222" s="12">
        <v>453</v>
      </c>
      <c r="D222" s="19">
        <v>6645.8774039657501</v>
      </c>
      <c r="E222" s="12" t="s">
        <v>270</v>
      </c>
      <c r="F222" s="12" t="s">
        <v>230</v>
      </c>
    </row>
    <row r="223" spans="1:6" x14ac:dyDescent="0.2">
      <c r="A223" s="11" t="s">
        <v>319</v>
      </c>
      <c r="B223" s="12">
        <v>1414986</v>
      </c>
      <c r="C223" s="12">
        <v>460</v>
      </c>
      <c r="D223" s="19">
        <v>10752.333044785901</v>
      </c>
      <c r="E223" s="12" t="s">
        <v>270</v>
      </c>
      <c r="F223" s="12" t="s">
        <v>230</v>
      </c>
    </row>
    <row r="224" spans="1:6" x14ac:dyDescent="0.2">
      <c r="A224" s="11" t="s">
        <v>320</v>
      </c>
      <c r="B224" s="12">
        <v>515186</v>
      </c>
      <c r="C224" s="12">
        <v>450</v>
      </c>
      <c r="D224" s="19">
        <v>1487.63485482343</v>
      </c>
      <c r="E224" s="12" t="s">
        <v>270</v>
      </c>
      <c r="F224" s="12" t="s">
        <v>238</v>
      </c>
    </row>
    <row r="225" spans="1:6" x14ac:dyDescent="0.2">
      <c r="A225" s="11" t="s">
        <v>321</v>
      </c>
      <c r="B225" s="12">
        <v>2075757</v>
      </c>
      <c r="C225" s="12">
        <v>513</v>
      </c>
      <c r="D225" s="19">
        <v>5261.6811141260196</v>
      </c>
      <c r="E225" s="12" t="s">
        <v>270</v>
      </c>
      <c r="F225" s="12" t="s">
        <v>238</v>
      </c>
    </row>
    <row r="226" spans="1:6" x14ac:dyDescent="0.2">
      <c r="A226" s="11" t="s">
        <v>322</v>
      </c>
      <c r="B226" s="12">
        <v>1325164</v>
      </c>
      <c r="C226" s="12">
        <v>486</v>
      </c>
      <c r="D226" s="19">
        <v>7807.6328238231699</v>
      </c>
      <c r="E226" s="12" t="s">
        <v>270</v>
      </c>
      <c r="F226" s="12" t="s">
        <v>238</v>
      </c>
    </row>
    <row r="227" spans="1:6" x14ac:dyDescent="0.2">
      <c r="A227" s="11" t="s">
        <v>323</v>
      </c>
      <c r="B227" s="12">
        <v>1424240</v>
      </c>
      <c r="C227" s="12">
        <v>519</v>
      </c>
      <c r="D227" s="19">
        <v>7289.8970362976197</v>
      </c>
      <c r="E227" s="12" t="s">
        <v>270</v>
      </c>
      <c r="F227" s="12" t="s">
        <v>238</v>
      </c>
    </row>
    <row r="228" spans="1:6" x14ac:dyDescent="0.2">
      <c r="A228" s="11" t="s">
        <v>324</v>
      </c>
      <c r="B228" s="12">
        <v>2705910</v>
      </c>
      <c r="C228" s="12">
        <v>536</v>
      </c>
      <c r="D228" s="19">
        <v>14072.8721196141</v>
      </c>
      <c r="E228" s="12" t="s">
        <v>270</v>
      </c>
      <c r="F228" s="12" t="s">
        <v>22</v>
      </c>
    </row>
    <row r="229" spans="1:6" x14ac:dyDescent="0.2">
      <c r="A229" s="11" t="s">
        <v>325</v>
      </c>
      <c r="B229" s="12">
        <v>1661338</v>
      </c>
      <c r="C229" s="12">
        <v>510</v>
      </c>
      <c r="D229" s="19">
        <v>9499.7418142549104</v>
      </c>
      <c r="E229" s="12" t="s">
        <v>270</v>
      </c>
      <c r="F229" s="12" t="s">
        <v>22</v>
      </c>
    </row>
    <row r="230" spans="1:6" x14ac:dyDescent="0.2">
      <c r="A230" s="11" t="s">
        <v>326</v>
      </c>
      <c r="B230" s="12">
        <v>2228995</v>
      </c>
      <c r="C230" s="12">
        <v>521</v>
      </c>
      <c r="D230" s="19">
        <v>12148.950636605299</v>
      </c>
      <c r="E230" s="12" t="s">
        <v>270</v>
      </c>
      <c r="F230" s="12" t="s">
        <v>22</v>
      </c>
    </row>
    <row r="231" spans="1:6" x14ac:dyDescent="0.2">
      <c r="A231" s="11" t="s">
        <v>327</v>
      </c>
      <c r="B231" s="12">
        <v>1548045</v>
      </c>
      <c r="C231" s="12">
        <v>519</v>
      </c>
      <c r="D231" s="19">
        <v>8788.7961879090999</v>
      </c>
      <c r="E231" s="12" t="s">
        <v>270</v>
      </c>
      <c r="F231" s="12" t="s">
        <v>247</v>
      </c>
    </row>
    <row r="232" spans="1:6" x14ac:dyDescent="0.2">
      <c r="A232" s="11" t="s">
        <v>328</v>
      </c>
      <c r="B232" s="12">
        <v>1248786</v>
      </c>
      <c r="C232" s="12">
        <v>526</v>
      </c>
      <c r="D232" s="19">
        <v>7190.0406251966597</v>
      </c>
      <c r="E232" s="12" t="s">
        <v>270</v>
      </c>
      <c r="F232" s="12" t="s">
        <v>247</v>
      </c>
    </row>
    <row r="233" spans="1:6" x14ac:dyDescent="0.2">
      <c r="A233" s="11" t="s">
        <v>329</v>
      </c>
      <c r="B233" s="12">
        <v>2287704</v>
      </c>
      <c r="C233" s="12">
        <v>546</v>
      </c>
      <c r="D233" s="19">
        <v>11664.148608014</v>
      </c>
      <c r="E233" s="12" t="s">
        <v>270</v>
      </c>
      <c r="F233" s="12" t="s">
        <v>247</v>
      </c>
    </row>
    <row r="234" spans="1:6" x14ac:dyDescent="0.2">
      <c r="A234" s="11" t="s">
        <v>330</v>
      </c>
      <c r="B234" s="12">
        <v>1112453</v>
      </c>
      <c r="C234" s="12">
        <v>495</v>
      </c>
      <c r="D234" s="19">
        <v>27272.847351710101</v>
      </c>
      <c r="E234" s="12" t="s">
        <v>270</v>
      </c>
      <c r="F234" s="12" t="s">
        <v>247</v>
      </c>
    </row>
    <row r="235" spans="1:6" x14ac:dyDescent="0.2">
      <c r="A235" s="11" t="s">
        <v>331</v>
      </c>
      <c r="B235" s="12">
        <v>1413325</v>
      </c>
      <c r="C235" s="12">
        <v>496</v>
      </c>
      <c r="D235" s="19">
        <v>6160.9080814844001</v>
      </c>
      <c r="E235" s="12" t="s">
        <v>270</v>
      </c>
      <c r="F235" s="12" t="s">
        <v>252</v>
      </c>
    </row>
    <row r="236" spans="1:6" x14ac:dyDescent="0.2">
      <c r="A236" s="11" t="s">
        <v>332</v>
      </c>
      <c r="B236" s="12">
        <v>1389143</v>
      </c>
      <c r="C236" s="12">
        <v>507</v>
      </c>
      <c r="D236" s="19">
        <v>6244.7302228394601</v>
      </c>
      <c r="E236" s="12" t="s">
        <v>270</v>
      </c>
      <c r="F236" s="12" t="s">
        <v>252</v>
      </c>
    </row>
    <row r="237" spans="1:6" x14ac:dyDescent="0.2">
      <c r="A237" s="11" t="s">
        <v>333</v>
      </c>
      <c r="B237" s="12">
        <v>762318</v>
      </c>
      <c r="C237" s="12">
        <v>471</v>
      </c>
      <c r="D237" s="19">
        <v>42732.297609919799</v>
      </c>
      <c r="E237" s="12" t="s">
        <v>270</v>
      </c>
      <c r="F237" s="12" t="s">
        <v>252</v>
      </c>
    </row>
    <row r="238" spans="1:6" x14ac:dyDescent="0.2">
      <c r="A238" s="11" t="s">
        <v>334</v>
      </c>
      <c r="B238" s="12">
        <v>1882727</v>
      </c>
      <c r="C238" s="12">
        <v>501</v>
      </c>
      <c r="D238" s="19">
        <v>9947.5165443594196</v>
      </c>
      <c r="E238" s="12" t="s">
        <v>270</v>
      </c>
      <c r="F238" s="12" t="s">
        <v>252</v>
      </c>
    </row>
    <row r="239" spans="1:6" x14ac:dyDescent="0.2">
      <c r="A239" s="11" t="s">
        <v>335</v>
      </c>
      <c r="B239" s="12">
        <v>3484484</v>
      </c>
      <c r="C239" s="12">
        <v>530</v>
      </c>
      <c r="D239" s="19">
        <v>16055.9310834355</v>
      </c>
      <c r="E239" s="12" t="s">
        <v>270</v>
      </c>
      <c r="F239" s="12" t="s">
        <v>257</v>
      </c>
    </row>
    <row r="240" spans="1:6" x14ac:dyDescent="0.2">
      <c r="A240" s="11" t="s">
        <v>336</v>
      </c>
      <c r="B240" s="12">
        <v>1518358</v>
      </c>
      <c r="C240" s="12">
        <v>493</v>
      </c>
      <c r="D240" s="19">
        <v>7264.5914517814899</v>
      </c>
      <c r="E240" s="12" t="s">
        <v>270</v>
      </c>
      <c r="F240" s="12" t="s">
        <v>257</v>
      </c>
    </row>
    <row r="241" spans="1:6" x14ac:dyDescent="0.2">
      <c r="A241" s="11" t="s">
        <v>337</v>
      </c>
      <c r="B241" s="12">
        <v>1593756</v>
      </c>
      <c r="C241" s="12">
        <v>503</v>
      </c>
      <c r="D241" s="19">
        <v>13656.406216555601</v>
      </c>
      <c r="E241" s="12" t="s">
        <v>270</v>
      </c>
      <c r="F241" s="12" t="s">
        <v>257</v>
      </c>
    </row>
    <row r="242" spans="1:6" x14ac:dyDescent="0.2">
      <c r="A242" s="11" t="s">
        <v>338</v>
      </c>
      <c r="B242" s="12">
        <v>1178754</v>
      </c>
      <c r="C242" s="12">
        <v>507</v>
      </c>
      <c r="D242" s="19">
        <v>6248.8383383728096</v>
      </c>
      <c r="E242" s="12" t="s">
        <v>270</v>
      </c>
      <c r="F242" s="12" t="s">
        <v>265</v>
      </c>
    </row>
    <row r="243" spans="1:6" x14ac:dyDescent="0.2">
      <c r="A243" s="11" t="s">
        <v>339</v>
      </c>
      <c r="B243" s="12">
        <v>1165848</v>
      </c>
      <c r="C243" s="12">
        <v>490</v>
      </c>
      <c r="D243" s="19">
        <v>5388.3954062420798</v>
      </c>
      <c r="E243" s="12" t="s">
        <v>270</v>
      </c>
      <c r="F243" s="12" t="s">
        <v>265</v>
      </c>
    </row>
    <row r="244" spans="1:6" x14ac:dyDescent="0.2">
      <c r="A244" s="11" t="s">
        <v>340</v>
      </c>
      <c r="B244" s="12">
        <v>967637</v>
      </c>
      <c r="C244" s="12">
        <v>480</v>
      </c>
      <c r="D244" s="19">
        <v>4350.8726009192196</v>
      </c>
      <c r="E244" s="12" t="s">
        <v>270</v>
      </c>
      <c r="F244" s="12" t="s">
        <v>265</v>
      </c>
    </row>
    <row r="245" spans="1:6" x14ac:dyDescent="0.2">
      <c r="A245" s="11" t="s">
        <v>341</v>
      </c>
      <c r="B245" s="12">
        <v>1172495</v>
      </c>
      <c r="C245" s="12">
        <v>505</v>
      </c>
      <c r="D245" s="19">
        <v>7408.6612798340602</v>
      </c>
      <c r="E245" s="12" t="s">
        <v>270</v>
      </c>
      <c r="F245" s="12" t="s">
        <v>265</v>
      </c>
    </row>
  </sheetData>
  <phoneticPr fontId="9" type="noConversion"/>
  <conditionalFormatting sqref="A4:A245">
    <cfRule type="duplicateValues" dxfId="1" priority="4"/>
  </conditionalFormatting>
  <conditionalFormatting sqref="A246:A1048576 A3">
    <cfRule type="duplicateValues" dxfId="0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/>
  <dimension ref="A1:AD112"/>
  <sheetViews>
    <sheetView zoomScaleNormal="100" workbookViewId="0">
      <selection activeCell="I14" sqref="I14"/>
    </sheetView>
  </sheetViews>
  <sheetFormatPr defaultColWidth="9" defaultRowHeight="14.25" x14ac:dyDescent="0.2"/>
  <cols>
    <col min="1" max="1" width="16.125" style="9" customWidth="1"/>
    <col min="2" max="2" width="8.125" style="9"/>
    <col min="3" max="4" width="8.125" style="10"/>
    <col min="5" max="5" width="4.125" style="11" customWidth="1"/>
    <col min="6" max="6" width="16.125" style="11" customWidth="1"/>
    <col min="7" max="7" width="9" style="11"/>
    <col min="8" max="8" width="9" style="12"/>
    <col min="9" max="9" width="11.125" style="12" customWidth="1"/>
    <col min="10" max="10" width="4.375" style="11" customWidth="1"/>
    <col min="11" max="11" width="16.75" style="11" customWidth="1"/>
    <col min="12" max="12" width="9.75" style="11" customWidth="1"/>
    <col min="13" max="13" width="9" style="12"/>
    <col min="14" max="14" width="11.5" style="12" customWidth="1"/>
    <col min="15" max="15" width="4" style="11" customWidth="1"/>
    <col min="16" max="16" width="15.75" style="9" customWidth="1"/>
    <col min="17" max="17" width="13.125" style="9" customWidth="1"/>
    <col min="18" max="19" width="8.125" style="10"/>
    <col min="20" max="20" width="4" style="11" customWidth="1"/>
    <col min="21" max="21" width="17.75" style="11" customWidth="1"/>
    <col min="22" max="22" width="9" style="11"/>
    <col min="23" max="23" width="9" style="12"/>
    <col min="24" max="24" width="12.375" style="12" customWidth="1"/>
    <col min="25" max="25" width="4.375" style="11" customWidth="1"/>
    <col min="26" max="26" width="16.5" style="11" customWidth="1"/>
    <col min="27" max="27" width="10.125" style="11" customWidth="1"/>
    <col min="28" max="28" width="9" style="12"/>
    <col min="29" max="29" width="11.375" style="12" customWidth="1"/>
    <col min="30" max="30" width="8" style="11" customWidth="1"/>
    <col min="31" max="16384" width="9" style="11"/>
  </cols>
  <sheetData>
    <row r="1" spans="1:30" ht="30" customHeight="1" x14ac:dyDescent="0.2">
      <c r="A1" s="29" t="s">
        <v>1294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spans="1:30" ht="13.15" customHeight="1" x14ac:dyDescent="0.2">
      <c r="A2" s="5"/>
      <c r="B2" s="5"/>
      <c r="C2" s="5"/>
      <c r="D2" s="5"/>
      <c r="E2" s="5"/>
      <c r="F2" s="5"/>
    </row>
    <row r="3" spans="1:30" ht="25.15" customHeight="1" thickBot="1" x14ac:dyDescent="0.25">
      <c r="A3" s="28" t="s">
        <v>1146</v>
      </c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P3" s="11"/>
      <c r="Q3" s="11"/>
      <c r="R3" s="11"/>
      <c r="S3" s="11"/>
      <c r="W3" s="11"/>
      <c r="X3" s="11"/>
      <c r="AB3" s="11"/>
      <c r="AC3" s="11"/>
    </row>
    <row r="4" spans="1:30" ht="30.75" thickBot="1" x14ac:dyDescent="0.25">
      <c r="A4" s="13" t="s">
        <v>342</v>
      </c>
      <c r="B4" s="13" t="s">
        <v>343</v>
      </c>
      <c r="C4" s="13" t="s">
        <v>344</v>
      </c>
      <c r="D4" s="13" t="s">
        <v>345</v>
      </c>
      <c r="F4" s="14" t="s">
        <v>342</v>
      </c>
      <c r="G4" s="14" t="s">
        <v>346</v>
      </c>
      <c r="H4" s="14" t="s">
        <v>344</v>
      </c>
      <c r="I4" s="14" t="s">
        <v>347</v>
      </c>
      <c r="K4" s="14" t="s">
        <v>342</v>
      </c>
      <c r="L4" s="14" t="s">
        <v>346</v>
      </c>
      <c r="M4" s="14" t="s">
        <v>344</v>
      </c>
      <c r="N4" s="14" t="s">
        <v>347</v>
      </c>
      <c r="P4" s="11"/>
      <c r="Q4" s="11"/>
      <c r="R4" s="11"/>
      <c r="S4" s="11"/>
      <c r="W4" s="11"/>
      <c r="X4" s="11"/>
      <c r="AB4" s="11"/>
      <c r="AC4" s="11"/>
    </row>
    <row r="5" spans="1:30" x14ac:dyDescent="0.2">
      <c r="A5" s="9" t="s">
        <v>348</v>
      </c>
      <c r="B5" s="9" t="s">
        <v>23</v>
      </c>
      <c r="C5" s="10">
        <v>4</v>
      </c>
      <c r="D5" s="10">
        <v>33</v>
      </c>
      <c r="F5" s="11" t="s">
        <v>349</v>
      </c>
      <c r="G5" s="11" t="s">
        <v>225</v>
      </c>
      <c r="H5" s="12">
        <v>1</v>
      </c>
      <c r="I5" s="12">
        <v>51</v>
      </c>
      <c r="K5" s="11" t="s">
        <v>350</v>
      </c>
      <c r="L5" s="11" t="s">
        <v>220</v>
      </c>
      <c r="M5" s="12">
        <v>5</v>
      </c>
      <c r="N5" s="12">
        <v>51</v>
      </c>
      <c r="P5" s="11"/>
      <c r="Q5" s="11"/>
      <c r="R5" s="11"/>
      <c r="S5" s="11"/>
      <c r="W5" s="11"/>
      <c r="X5" s="11"/>
      <c r="AB5" s="11"/>
      <c r="AC5" s="11"/>
    </row>
    <row r="6" spans="1:30" x14ac:dyDescent="0.2">
      <c r="A6" s="9" t="s">
        <v>354</v>
      </c>
      <c r="B6" s="9" t="s">
        <v>23</v>
      </c>
      <c r="C6" s="10">
        <v>3</v>
      </c>
      <c r="D6" s="10">
        <v>32</v>
      </c>
      <c r="F6" s="11" t="s">
        <v>349</v>
      </c>
      <c r="G6" s="11" t="s">
        <v>205</v>
      </c>
      <c r="H6" s="12">
        <v>5</v>
      </c>
      <c r="I6" s="12">
        <v>58</v>
      </c>
      <c r="K6" s="11" t="s">
        <v>355</v>
      </c>
      <c r="L6" s="11" t="s">
        <v>220</v>
      </c>
      <c r="M6" s="12">
        <v>6</v>
      </c>
      <c r="N6" s="12">
        <v>48</v>
      </c>
      <c r="P6" s="11"/>
      <c r="Q6" s="11"/>
      <c r="R6" s="11"/>
      <c r="S6" s="11"/>
      <c r="W6" s="11"/>
      <c r="X6" s="11"/>
      <c r="AB6" s="11"/>
      <c r="AC6" s="11"/>
    </row>
    <row r="7" spans="1:30" x14ac:dyDescent="0.2">
      <c r="A7" s="9" t="s">
        <v>358</v>
      </c>
      <c r="B7" s="9" t="s">
        <v>149</v>
      </c>
      <c r="C7" s="10">
        <v>7</v>
      </c>
      <c r="D7" s="10">
        <v>73</v>
      </c>
      <c r="F7" s="11" t="s">
        <v>349</v>
      </c>
      <c r="G7" s="11" t="s">
        <v>210</v>
      </c>
      <c r="H7" s="12">
        <v>5</v>
      </c>
      <c r="I7" s="12">
        <v>84</v>
      </c>
      <c r="K7" s="11" t="s">
        <v>359</v>
      </c>
      <c r="L7" s="11" t="s">
        <v>205</v>
      </c>
      <c r="M7" s="12">
        <v>2</v>
      </c>
      <c r="N7" s="12">
        <v>23</v>
      </c>
      <c r="P7" s="11"/>
      <c r="Q7" s="11"/>
      <c r="R7" s="11"/>
      <c r="S7" s="11"/>
      <c r="W7" s="11"/>
      <c r="X7" s="11"/>
      <c r="AB7" s="11"/>
      <c r="AC7" s="11"/>
    </row>
    <row r="8" spans="1:30" x14ac:dyDescent="0.2">
      <c r="A8" s="9" t="s">
        <v>361</v>
      </c>
      <c r="B8" s="9" t="s">
        <v>144</v>
      </c>
      <c r="C8" s="10">
        <v>3</v>
      </c>
      <c r="D8" s="10">
        <v>32</v>
      </c>
      <c r="F8" s="11" t="s">
        <v>349</v>
      </c>
      <c r="G8" s="11" t="s">
        <v>220</v>
      </c>
      <c r="H8" s="12">
        <v>5</v>
      </c>
      <c r="I8" s="12">
        <v>86</v>
      </c>
      <c r="K8" s="11" t="s">
        <v>362</v>
      </c>
      <c r="L8" s="11" t="s">
        <v>187</v>
      </c>
      <c r="M8" s="12">
        <v>1</v>
      </c>
      <c r="N8" s="12">
        <v>45</v>
      </c>
      <c r="P8" s="11"/>
      <c r="Q8" s="11"/>
      <c r="R8" s="11"/>
      <c r="S8" s="11"/>
      <c r="W8" s="11"/>
      <c r="X8" s="11"/>
      <c r="AB8" s="11"/>
      <c r="AC8" s="11"/>
    </row>
    <row r="9" spans="1:30" x14ac:dyDescent="0.2">
      <c r="A9" s="9" t="s">
        <v>365</v>
      </c>
      <c r="B9" s="9" t="s">
        <v>144</v>
      </c>
      <c r="C9" s="10">
        <v>4</v>
      </c>
      <c r="D9" s="10">
        <v>37</v>
      </c>
      <c r="F9" s="11" t="s">
        <v>349</v>
      </c>
      <c r="G9" s="11" t="s">
        <v>230</v>
      </c>
      <c r="H9" s="12">
        <v>8</v>
      </c>
      <c r="I9" s="12">
        <v>30</v>
      </c>
      <c r="K9" s="11" t="s">
        <v>366</v>
      </c>
      <c r="L9" s="11" t="s">
        <v>187</v>
      </c>
      <c r="M9" s="12">
        <v>1</v>
      </c>
      <c r="N9" s="12">
        <v>44</v>
      </c>
      <c r="P9" s="11"/>
      <c r="Q9" s="11"/>
      <c r="R9" s="11"/>
      <c r="S9" s="11"/>
      <c r="W9" s="11"/>
      <c r="X9" s="11"/>
      <c r="AB9" s="11"/>
      <c r="AC9" s="11"/>
    </row>
    <row r="10" spans="1:30" x14ac:dyDescent="0.2">
      <c r="A10" s="9" t="s">
        <v>367</v>
      </c>
      <c r="B10" s="9" t="s">
        <v>62</v>
      </c>
      <c r="C10" s="10">
        <v>5</v>
      </c>
      <c r="D10" s="10">
        <v>34</v>
      </c>
      <c r="F10" s="11" t="s">
        <v>349</v>
      </c>
      <c r="G10" s="11" t="s">
        <v>235</v>
      </c>
      <c r="H10" s="12">
        <v>10</v>
      </c>
      <c r="I10" s="12">
        <v>74</v>
      </c>
      <c r="K10" s="11" t="s">
        <v>368</v>
      </c>
      <c r="L10" s="11" t="s">
        <v>187</v>
      </c>
      <c r="M10" s="12">
        <v>3</v>
      </c>
      <c r="N10" s="12">
        <v>33</v>
      </c>
      <c r="P10" s="11"/>
      <c r="Q10" s="11"/>
      <c r="R10" s="11"/>
      <c r="S10" s="11"/>
      <c r="W10" s="11"/>
      <c r="X10" s="11"/>
      <c r="AB10" s="11"/>
      <c r="AC10" s="11"/>
    </row>
    <row r="11" spans="1:30" x14ac:dyDescent="0.2">
      <c r="A11" s="9" t="s">
        <v>369</v>
      </c>
      <c r="B11" s="9" t="s">
        <v>62</v>
      </c>
      <c r="C11" s="10">
        <v>4</v>
      </c>
      <c r="D11" s="10">
        <v>33</v>
      </c>
      <c r="F11" s="11" t="s">
        <v>370</v>
      </c>
      <c r="G11" s="11" t="s">
        <v>205</v>
      </c>
      <c r="H11" s="12">
        <v>4</v>
      </c>
      <c r="I11" s="12">
        <v>51</v>
      </c>
      <c r="K11" s="11" t="s">
        <v>371</v>
      </c>
      <c r="L11" s="11" t="s">
        <v>187</v>
      </c>
      <c r="M11" s="12">
        <v>2</v>
      </c>
      <c r="N11" s="12">
        <v>34</v>
      </c>
      <c r="P11" s="11"/>
      <c r="Q11" s="11"/>
      <c r="R11" s="11"/>
      <c r="S11" s="11"/>
      <c r="W11" s="11"/>
      <c r="X11" s="11"/>
      <c r="AB11" s="11"/>
      <c r="AC11" s="11"/>
    </row>
    <row r="12" spans="1:30" x14ac:dyDescent="0.2">
      <c r="A12" s="9" t="s">
        <v>374</v>
      </c>
      <c r="B12" s="9" t="s">
        <v>113</v>
      </c>
      <c r="C12" s="10">
        <v>10</v>
      </c>
      <c r="D12" s="10">
        <v>31</v>
      </c>
      <c r="F12" s="11" t="s">
        <v>375</v>
      </c>
      <c r="G12" s="11" t="s">
        <v>205</v>
      </c>
      <c r="H12" s="12">
        <v>4</v>
      </c>
      <c r="I12" s="12">
        <v>51</v>
      </c>
      <c r="K12" s="11" t="s">
        <v>376</v>
      </c>
      <c r="L12" s="11" t="s">
        <v>265</v>
      </c>
      <c r="M12" s="12">
        <v>1</v>
      </c>
      <c r="N12" s="12">
        <v>25</v>
      </c>
      <c r="P12" s="11"/>
      <c r="Q12" s="11"/>
      <c r="R12" s="11"/>
      <c r="S12" s="11"/>
      <c r="W12" s="11"/>
      <c r="X12" s="11"/>
      <c r="AB12" s="11"/>
      <c r="AC12" s="11"/>
      <c r="AD12" s="17"/>
    </row>
    <row r="13" spans="1:30" x14ac:dyDescent="0.2">
      <c r="A13" s="9" t="s">
        <v>374</v>
      </c>
      <c r="B13" s="9" t="s">
        <v>80</v>
      </c>
      <c r="C13" s="10">
        <v>8</v>
      </c>
      <c r="D13" s="10">
        <v>33</v>
      </c>
      <c r="F13" s="11" t="s">
        <v>377</v>
      </c>
      <c r="G13" s="11" t="s">
        <v>235</v>
      </c>
      <c r="H13" s="12">
        <v>1</v>
      </c>
      <c r="I13" s="12">
        <v>22</v>
      </c>
      <c r="K13" s="11" t="s">
        <v>378</v>
      </c>
      <c r="L13" s="11" t="s">
        <v>225</v>
      </c>
      <c r="M13" s="12">
        <v>9</v>
      </c>
      <c r="N13" s="12">
        <v>35</v>
      </c>
      <c r="P13" s="11"/>
      <c r="Q13" s="11"/>
      <c r="R13" s="11"/>
      <c r="S13" s="11"/>
      <c r="W13" s="11"/>
      <c r="X13" s="11"/>
      <c r="AB13" s="11"/>
      <c r="AC13" s="11"/>
      <c r="AD13" s="17"/>
    </row>
    <row r="14" spans="1:30" x14ac:dyDescent="0.2">
      <c r="A14" s="9" t="s">
        <v>374</v>
      </c>
      <c r="B14" s="9" t="s">
        <v>20</v>
      </c>
      <c r="C14" s="10">
        <v>5</v>
      </c>
      <c r="D14" s="10">
        <v>51</v>
      </c>
      <c r="F14" s="11" t="s">
        <v>377</v>
      </c>
      <c r="G14" s="11" t="s">
        <v>262</v>
      </c>
      <c r="H14" s="12">
        <v>3</v>
      </c>
      <c r="I14" s="12">
        <v>33</v>
      </c>
      <c r="K14" s="11" t="s">
        <v>382</v>
      </c>
      <c r="L14" s="11" t="s">
        <v>220</v>
      </c>
      <c r="M14" s="12">
        <v>3</v>
      </c>
      <c r="N14" s="12">
        <v>33</v>
      </c>
      <c r="P14" s="11"/>
      <c r="Q14" s="11"/>
      <c r="R14" s="11"/>
      <c r="S14" s="11"/>
      <c r="W14" s="11"/>
      <c r="X14" s="11"/>
      <c r="AB14" s="11"/>
      <c r="AC14" s="11"/>
      <c r="AD14" s="17"/>
    </row>
    <row r="15" spans="1:30" x14ac:dyDescent="0.2">
      <c r="A15" s="9" t="s">
        <v>383</v>
      </c>
      <c r="B15" s="9" t="s">
        <v>40</v>
      </c>
      <c r="C15" s="10">
        <v>10</v>
      </c>
      <c r="D15" s="10">
        <v>33</v>
      </c>
      <c r="F15" s="11" t="s">
        <v>377</v>
      </c>
      <c r="G15" s="11" t="s">
        <v>225</v>
      </c>
      <c r="H15" s="12">
        <v>4</v>
      </c>
      <c r="I15" s="12">
        <v>32</v>
      </c>
      <c r="K15" s="11" t="s">
        <v>384</v>
      </c>
      <c r="L15" s="11" t="s">
        <v>220</v>
      </c>
      <c r="M15" s="12">
        <v>2</v>
      </c>
      <c r="N15" s="12">
        <v>29</v>
      </c>
      <c r="P15" s="11"/>
      <c r="Q15" s="11"/>
      <c r="R15" s="11"/>
      <c r="S15" s="11"/>
      <c r="W15" s="11"/>
      <c r="X15" s="11"/>
      <c r="AB15" s="11"/>
      <c r="AC15" s="11"/>
    </row>
    <row r="16" spans="1:30" x14ac:dyDescent="0.2">
      <c r="A16" s="9" t="s">
        <v>386</v>
      </c>
      <c r="B16" s="9" t="s">
        <v>23</v>
      </c>
      <c r="C16" s="10">
        <v>9</v>
      </c>
      <c r="D16" s="10">
        <v>70</v>
      </c>
      <c r="F16" s="11" t="s">
        <v>377</v>
      </c>
      <c r="G16" s="11" t="s">
        <v>210</v>
      </c>
      <c r="H16" s="12">
        <v>7</v>
      </c>
      <c r="I16" s="12">
        <v>31</v>
      </c>
      <c r="K16" s="11" t="s">
        <v>387</v>
      </c>
      <c r="L16" s="11" t="s">
        <v>265</v>
      </c>
      <c r="M16" s="12">
        <v>9</v>
      </c>
      <c r="N16" s="12">
        <v>75</v>
      </c>
      <c r="P16" s="11"/>
      <c r="Q16" s="11"/>
      <c r="R16" s="11"/>
      <c r="S16" s="11"/>
      <c r="W16" s="11"/>
      <c r="X16" s="11"/>
      <c r="AB16" s="11"/>
      <c r="AC16" s="11"/>
    </row>
    <row r="17" spans="1:30" x14ac:dyDescent="0.2">
      <c r="A17" s="9" t="s">
        <v>388</v>
      </c>
      <c r="B17" s="9" t="s">
        <v>23</v>
      </c>
      <c r="C17" s="10">
        <v>8</v>
      </c>
      <c r="D17" s="10">
        <v>68</v>
      </c>
      <c r="F17" s="11" t="s">
        <v>377</v>
      </c>
      <c r="G17" s="11" t="s">
        <v>205</v>
      </c>
      <c r="H17" s="12">
        <v>8</v>
      </c>
      <c r="I17" s="12">
        <v>31</v>
      </c>
      <c r="K17" s="11" t="s">
        <v>389</v>
      </c>
      <c r="L17" s="11" t="s">
        <v>265</v>
      </c>
      <c r="M17" s="12">
        <v>9</v>
      </c>
      <c r="N17" s="12">
        <v>74</v>
      </c>
      <c r="P17" s="11"/>
      <c r="Q17" s="11"/>
      <c r="R17" s="11"/>
      <c r="S17" s="11"/>
      <c r="W17" s="11"/>
      <c r="X17" s="11"/>
      <c r="AB17" s="11"/>
      <c r="AC17" s="11"/>
    </row>
    <row r="18" spans="1:30" x14ac:dyDescent="0.2">
      <c r="A18" s="9" t="s">
        <v>392</v>
      </c>
      <c r="B18" s="9" t="s">
        <v>20</v>
      </c>
      <c r="C18" s="10">
        <v>6</v>
      </c>
      <c r="D18" s="10">
        <v>97</v>
      </c>
      <c r="F18" s="11" t="s">
        <v>377</v>
      </c>
      <c r="G18" s="11" t="s">
        <v>247</v>
      </c>
      <c r="H18" s="12">
        <v>8</v>
      </c>
      <c r="I18" s="12">
        <v>40</v>
      </c>
      <c r="K18" s="11" t="s">
        <v>393</v>
      </c>
      <c r="L18" s="11" t="s">
        <v>205</v>
      </c>
      <c r="M18" s="12">
        <v>9</v>
      </c>
      <c r="N18" s="12">
        <v>65</v>
      </c>
      <c r="P18" s="11"/>
      <c r="Q18" s="11"/>
      <c r="R18" s="11"/>
      <c r="S18" s="11"/>
      <c r="W18" s="11"/>
      <c r="X18" s="11"/>
      <c r="AB18" s="11"/>
      <c r="AC18" s="11"/>
      <c r="AD18" s="17"/>
    </row>
    <row r="19" spans="1:30" x14ac:dyDescent="0.2">
      <c r="A19" s="9" t="s">
        <v>392</v>
      </c>
      <c r="B19" s="9" t="s">
        <v>80</v>
      </c>
      <c r="C19" s="10">
        <v>7</v>
      </c>
      <c r="D19" s="10">
        <v>149</v>
      </c>
      <c r="F19" s="11" t="s">
        <v>395</v>
      </c>
      <c r="G19" s="11" t="s">
        <v>247</v>
      </c>
      <c r="H19" s="12">
        <v>9</v>
      </c>
      <c r="I19" s="12">
        <v>64</v>
      </c>
      <c r="K19" s="11" t="s">
        <v>396</v>
      </c>
      <c r="L19" s="11" t="s">
        <v>252</v>
      </c>
      <c r="M19" s="12">
        <v>9</v>
      </c>
      <c r="N19" s="12">
        <v>42</v>
      </c>
      <c r="P19" s="11"/>
      <c r="Q19" s="11"/>
      <c r="R19" s="11"/>
      <c r="S19" s="11"/>
      <c r="W19" s="11"/>
      <c r="X19" s="11"/>
      <c r="AB19" s="11"/>
      <c r="AC19" s="11"/>
      <c r="AD19" s="17"/>
    </row>
    <row r="20" spans="1:30" x14ac:dyDescent="0.2">
      <c r="A20" s="9" t="s">
        <v>392</v>
      </c>
      <c r="B20" s="9" t="s">
        <v>59</v>
      </c>
      <c r="C20" s="10">
        <v>10</v>
      </c>
      <c r="D20" s="10">
        <v>153</v>
      </c>
      <c r="F20" s="11" t="s">
        <v>398</v>
      </c>
      <c r="G20" s="11" t="s">
        <v>247</v>
      </c>
      <c r="H20" s="12">
        <v>4</v>
      </c>
      <c r="I20" s="12">
        <v>64</v>
      </c>
      <c r="K20" s="11" t="s">
        <v>399</v>
      </c>
      <c r="L20" s="11" t="s">
        <v>252</v>
      </c>
      <c r="M20" s="12">
        <v>10</v>
      </c>
      <c r="N20" s="12">
        <v>72</v>
      </c>
      <c r="P20" s="11"/>
      <c r="Q20" s="11"/>
      <c r="R20" s="11"/>
      <c r="S20" s="11"/>
      <c r="W20" s="11"/>
      <c r="X20" s="11"/>
      <c r="AB20" s="11"/>
      <c r="AC20" s="11"/>
      <c r="AD20" s="17"/>
    </row>
    <row r="21" spans="1:30" x14ac:dyDescent="0.2">
      <c r="A21" s="9" t="s">
        <v>400</v>
      </c>
      <c r="B21" s="9" t="s">
        <v>113</v>
      </c>
      <c r="C21" s="10">
        <v>4</v>
      </c>
      <c r="D21" s="10">
        <v>62</v>
      </c>
      <c r="F21" s="11" t="s">
        <v>398</v>
      </c>
      <c r="G21" s="11" t="s">
        <v>225</v>
      </c>
      <c r="H21" s="12">
        <v>10</v>
      </c>
      <c r="I21" s="12">
        <v>43</v>
      </c>
      <c r="P21" s="11"/>
      <c r="Q21" s="11"/>
      <c r="R21" s="11"/>
      <c r="S21" s="11"/>
      <c r="W21" s="11"/>
      <c r="X21" s="11"/>
      <c r="AB21" s="11"/>
      <c r="AC21" s="11"/>
      <c r="AD21" s="17"/>
    </row>
    <row r="22" spans="1:30" x14ac:dyDescent="0.2">
      <c r="A22" s="9" t="s">
        <v>400</v>
      </c>
      <c r="B22" s="9" t="s">
        <v>20</v>
      </c>
      <c r="C22" s="10">
        <v>2</v>
      </c>
      <c r="D22" s="10">
        <v>63</v>
      </c>
      <c r="F22" s="11" t="s">
        <v>402</v>
      </c>
      <c r="G22" s="11" t="s">
        <v>225</v>
      </c>
      <c r="H22" s="12">
        <v>3</v>
      </c>
      <c r="I22" s="12">
        <v>34</v>
      </c>
      <c r="P22" s="11"/>
      <c r="Q22" s="11"/>
      <c r="R22" s="11"/>
      <c r="S22" s="11"/>
      <c r="W22" s="11"/>
      <c r="X22" s="11"/>
      <c r="AB22" s="11"/>
      <c r="AC22" s="11"/>
      <c r="AD22" s="17"/>
    </row>
    <row r="23" spans="1:30" x14ac:dyDescent="0.2">
      <c r="A23" s="9" t="s">
        <v>400</v>
      </c>
      <c r="B23" s="9" t="s">
        <v>149</v>
      </c>
      <c r="C23" s="10">
        <v>10</v>
      </c>
      <c r="D23" s="10">
        <v>71</v>
      </c>
      <c r="F23" s="11" t="s">
        <v>402</v>
      </c>
      <c r="G23" s="11" t="s">
        <v>235</v>
      </c>
      <c r="H23" s="12">
        <v>3</v>
      </c>
      <c r="I23" s="12">
        <v>32</v>
      </c>
      <c r="P23" s="11"/>
      <c r="Q23" s="11"/>
      <c r="R23" s="11"/>
      <c r="S23" s="11"/>
      <c r="W23" s="11"/>
      <c r="X23" s="11"/>
      <c r="AB23" s="11"/>
      <c r="AC23" s="11"/>
      <c r="AD23" s="17"/>
    </row>
    <row r="24" spans="1:30" x14ac:dyDescent="0.2">
      <c r="A24" s="9" t="s">
        <v>400</v>
      </c>
      <c r="B24" s="9" t="s">
        <v>52</v>
      </c>
      <c r="C24" s="10">
        <v>4</v>
      </c>
      <c r="D24" s="10">
        <v>75</v>
      </c>
      <c r="F24" s="11" t="s">
        <v>402</v>
      </c>
      <c r="G24" s="11" t="s">
        <v>210</v>
      </c>
      <c r="H24" s="12">
        <v>4</v>
      </c>
      <c r="I24" s="12">
        <v>38</v>
      </c>
      <c r="P24" s="11"/>
      <c r="Q24" s="11"/>
      <c r="R24" s="11"/>
      <c r="S24" s="11"/>
      <c r="W24" s="11"/>
      <c r="X24" s="11"/>
      <c r="AB24" s="11"/>
      <c r="AC24" s="11"/>
      <c r="AD24" s="17"/>
    </row>
    <row r="25" spans="1:30" x14ac:dyDescent="0.2">
      <c r="A25" s="9" t="s">
        <v>400</v>
      </c>
      <c r="B25" s="9" t="s">
        <v>62</v>
      </c>
      <c r="C25" s="10">
        <v>8</v>
      </c>
      <c r="D25" s="10">
        <v>83</v>
      </c>
      <c r="F25" s="11" t="s">
        <v>402</v>
      </c>
      <c r="G25" s="11" t="s">
        <v>247</v>
      </c>
      <c r="H25" s="12">
        <v>7</v>
      </c>
      <c r="I25" s="12">
        <v>50</v>
      </c>
      <c r="P25" s="11"/>
      <c r="Q25" s="11"/>
      <c r="R25" s="11"/>
      <c r="S25" s="11"/>
      <c r="W25" s="11"/>
      <c r="X25" s="11"/>
      <c r="AB25" s="11"/>
      <c r="AC25" s="11"/>
      <c r="AD25" s="17"/>
    </row>
    <row r="26" spans="1:30" ht="14.25" customHeight="1" x14ac:dyDescent="0.2">
      <c r="A26" s="9" t="s">
        <v>400</v>
      </c>
      <c r="B26" s="9" t="s">
        <v>59</v>
      </c>
      <c r="C26" s="10">
        <v>3</v>
      </c>
      <c r="D26" s="10">
        <v>88</v>
      </c>
      <c r="F26" s="11" t="s">
        <v>402</v>
      </c>
      <c r="G26" s="11" t="s">
        <v>262</v>
      </c>
      <c r="H26" s="12">
        <v>10</v>
      </c>
      <c r="I26" s="12">
        <v>51</v>
      </c>
      <c r="P26" s="11"/>
      <c r="Q26" s="11"/>
      <c r="R26" s="11"/>
      <c r="S26" s="11"/>
      <c r="W26" s="11"/>
      <c r="X26" s="11"/>
      <c r="AB26" s="11"/>
      <c r="AC26" s="11"/>
      <c r="AD26" s="17"/>
    </row>
    <row r="27" spans="1:30" x14ac:dyDescent="0.2">
      <c r="A27" s="9" t="s">
        <v>400</v>
      </c>
      <c r="B27" s="9" t="s">
        <v>144</v>
      </c>
      <c r="C27" s="10">
        <v>5</v>
      </c>
      <c r="D27" s="10">
        <v>99</v>
      </c>
      <c r="F27" s="11" t="s">
        <v>407</v>
      </c>
      <c r="G27" s="11" t="s">
        <v>225</v>
      </c>
      <c r="H27" s="12">
        <v>2</v>
      </c>
      <c r="I27" s="12">
        <v>33</v>
      </c>
      <c r="P27" s="11"/>
      <c r="Q27" s="11"/>
      <c r="R27" s="11"/>
      <c r="S27" s="11"/>
      <c r="W27" s="11"/>
      <c r="X27" s="11"/>
      <c r="AB27" s="11"/>
      <c r="AC27" s="11"/>
      <c r="AD27" s="17"/>
    </row>
    <row r="28" spans="1:30" x14ac:dyDescent="0.2">
      <c r="A28" s="9" t="s">
        <v>400</v>
      </c>
      <c r="B28" s="9" t="s">
        <v>23</v>
      </c>
      <c r="C28" s="10">
        <v>10</v>
      </c>
      <c r="D28" s="10">
        <v>127</v>
      </c>
      <c r="F28" s="11" t="s">
        <v>407</v>
      </c>
      <c r="G28" s="11" t="s">
        <v>235</v>
      </c>
      <c r="H28" s="12">
        <v>2</v>
      </c>
      <c r="I28" s="12">
        <v>32</v>
      </c>
      <c r="P28" s="11"/>
      <c r="Q28" s="11"/>
      <c r="R28" s="11"/>
      <c r="S28" s="11"/>
      <c r="W28" s="11"/>
      <c r="X28" s="11"/>
      <c r="AB28" s="11"/>
      <c r="AC28" s="11"/>
      <c r="AD28" s="17"/>
    </row>
    <row r="29" spans="1:30" x14ac:dyDescent="0.2">
      <c r="A29" s="9" t="s">
        <v>400</v>
      </c>
      <c r="B29" s="9" t="s">
        <v>80</v>
      </c>
      <c r="C29" s="10">
        <v>4</v>
      </c>
      <c r="D29" s="10">
        <v>138</v>
      </c>
      <c r="F29" s="11" t="s">
        <v>407</v>
      </c>
      <c r="G29" s="11" t="s">
        <v>210</v>
      </c>
      <c r="H29" s="12">
        <v>3</v>
      </c>
      <c r="I29" s="12">
        <v>37</v>
      </c>
      <c r="P29" s="11"/>
      <c r="Q29" s="11"/>
      <c r="R29" s="11"/>
      <c r="S29" s="11"/>
      <c r="W29" s="11"/>
      <c r="X29" s="11"/>
      <c r="AB29" s="11"/>
      <c r="AC29" s="11"/>
      <c r="AD29" s="17"/>
    </row>
    <row r="30" spans="1:30" x14ac:dyDescent="0.2">
      <c r="A30" s="9" t="s">
        <v>412</v>
      </c>
      <c r="B30" s="9" t="s">
        <v>113</v>
      </c>
      <c r="C30" s="10">
        <v>5</v>
      </c>
      <c r="D30" s="10">
        <v>63</v>
      </c>
      <c r="F30" s="11" t="s">
        <v>407</v>
      </c>
      <c r="G30" s="11" t="s">
        <v>247</v>
      </c>
      <c r="H30" s="12">
        <v>6</v>
      </c>
      <c r="I30" s="12">
        <v>51</v>
      </c>
      <c r="P30" s="11"/>
      <c r="Q30" s="11"/>
      <c r="R30" s="11"/>
      <c r="S30" s="11"/>
      <c r="W30" s="11"/>
      <c r="X30" s="11"/>
      <c r="AB30" s="11"/>
      <c r="AC30" s="11"/>
      <c r="AD30" s="17"/>
    </row>
    <row r="31" spans="1:30" x14ac:dyDescent="0.2">
      <c r="A31" s="9" t="s">
        <v>412</v>
      </c>
      <c r="B31" s="9" t="s">
        <v>20</v>
      </c>
      <c r="C31" s="10">
        <v>3</v>
      </c>
      <c r="D31" s="10">
        <v>64</v>
      </c>
      <c r="F31" s="11" t="s">
        <v>407</v>
      </c>
      <c r="G31" s="11" t="s">
        <v>205</v>
      </c>
      <c r="H31" s="12">
        <v>10</v>
      </c>
      <c r="I31" s="12">
        <v>43</v>
      </c>
      <c r="P31" s="11"/>
      <c r="Q31" s="11"/>
      <c r="R31" s="11"/>
      <c r="S31" s="11"/>
      <c r="W31" s="11"/>
      <c r="X31" s="11"/>
      <c r="AB31" s="11"/>
      <c r="AC31" s="11"/>
      <c r="AD31" s="17"/>
    </row>
    <row r="32" spans="1:30" x14ac:dyDescent="0.2">
      <c r="A32" s="9" t="s">
        <v>412</v>
      </c>
      <c r="B32" s="9" t="s">
        <v>52</v>
      </c>
      <c r="C32" s="10">
        <v>5</v>
      </c>
      <c r="D32" s="10">
        <v>76</v>
      </c>
      <c r="F32" s="11" t="s">
        <v>407</v>
      </c>
      <c r="G32" s="11" t="s">
        <v>238</v>
      </c>
      <c r="H32" s="12">
        <v>10</v>
      </c>
      <c r="I32" s="12">
        <v>36</v>
      </c>
      <c r="P32" s="11"/>
      <c r="Q32" s="11"/>
      <c r="R32" s="11"/>
      <c r="S32" s="11"/>
      <c r="W32" s="11"/>
      <c r="X32" s="11"/>
      <c r="AB32" s="11"/>
      <c r="AC32" s="11"/>
      <c r="AD32" s="17"/>
    </row>
    <row r="33" spans="1:30" x14ac:dyDescent="0.2">
      <c r="A33" s="9" t="s">
        <v>412</v>
      </c>
      <c r="B33" s="9" t="s">
        <v>62</v>
      </c>
      <c r="C33" s="10">
        <v>9</v>
      </c>
      <c r="D33" s="10">
        <v>84</v>
      </c>
      <c r="F33" s="11" t="s">
        <v>407</v>
      </c>
      <c r="G33" s="11" t="s">
        <v>262</v>
      </c>
      <c r="H33" s="12">
        <v>10</v>
      </c>
      <c r="I33" s="12">
        <v>51</v>
      </c>
      <c r="P33" s="11"/>
      <c r="Q33" s="11"/>
      <c r="R33" s="11"/>
      <c r="S33" s="11"/>
      <c r="W33" s="11"/>
      <c r="X33" s="11"/>
      <c r="AB33" s="11"/>
      <c r="AC33" s="11"/>
      <c r="AD33" s="17"/>
    </row>
    <row r="34" spans="1:30" x14ac:dyDescent="0.2">
      <c r="A34" s="9" t="s">
        <v>412</v>
      </c>
      <c r="B34" s="9" t="s">
        <v>59</v>
      </c>
      <c r="C34" s="10">
        <v>4</v>
      </c>
      <c r="D34" s="10">
        <v>89</v>
      </c>
      <c r="F34" s="11" t="s">
        <v>419</v>
      </c>
      <c r="G34" s="11" t="s">
        <v>187</v>
      </c>
      <c r="H34" s="12">
        <v>5</v>
      </c>
      <c r="I34" s="12">
        <v>26</v>
      </c>
      <c r="M34" s="15"/>
      <c r="P34" s="11"/>
      <c r="Q34" s="11"/>
      <c r="R34" s="11"/>
      <c r="S34" s="11"/>
      <c r="W34" s="11"/>
      <c r="X34" s="11"/>
      <c r="AB34" s="11"/>
      <c r="AC34" s="11"/>
      <c r="AD34" s="17"/>
    </row>
    <row r="35" spans="1:30" x14ac:dyDescent="0.2">
      <c r="A35" s="9" t="s">
        <v>412</v>
      </c>
      <c r="B35" s="9" t="s">
        <v>144</v>
      </c>
      <c r="C35" s="10">
        <v>6</v>
      </c>
      <c r="D35" s="10">
        <v>101</v>
      </c>
      <c r="F35" s="11" t="s">
        <v>419</v>
      </c>
      <c r="G35" s="11" t="s">
        <v>235</v>
      </c>
      <c r="H35" s="12">
        <v>5</v>
      </c>
      <c r="I35" s="12">
        <v>27</v>
      </c>
      <c r="P35" s="11"/>
      <c r="Q35" s="11"/>
      <c r="R35" s="11"/>
      <c r="S35" s="11"/>
      <c r="W35" s="11"/>
      <c r="X35" s="11"/>
      <c r="AB35" s="11"/>
      <c r="AC35" s="11"/>
      <c r="AD35" s="17"/>
    </row>
    <row r="36" spans="1:30" x14ac:dyDescent="0.2">
      <c r="A36" s="9" t="s">
        <v>412</v>
      </c>
      <c r="B36" s="9" t="s">
        <v>80</v>
      </c>
      <c r="C36" s="10">
        <v>5</v>
      </c>
      <c r="D36" s="10">
        <v>139</v>
      </c>
      <c r="F36" s="11" t="s">
        <v>419</v>
      </c>
      <c r="G36" s="11" t="s">
        <v>252</v>
      </c>
      <c r="H36" s="12">
        <v>7</v>
      </c>
      <c r="I36" s="12">
        <v>30</v>
      </c>
      <c r="P36" s="11"/>
      <c r="Q36" s="11"/>
      <c r="R36" s="11"/>
      <c r="S36" s="11"/>
      <c r="W36" s="11"/>
      <c r="X36" s="11"/>
      <c r="AB36" s="11"/>
      <c r="AC36" s="11"/>
      <c r="AD36" s="17"/>
    </row>
    <row r="37" spans="1:30" x14ac:dyDescent="0.2">
      <c r="A37" s="9" t="s">
        <v>424</v>
      </c>
      <c r="B37" s="9" t="s">
        <v>113</v>
      </c>
      <c r="C37" s="10">
        <v>2</v>
      </c>
      <c r="D37" s="10">
        <v>27</v>
      </c>
      <c r="F37" s="11" t="s">
        <v>425</v>
      </c>
      <c r="G37" s="11" t="s">
        <v>238</v>
      </c>
      <c r="H37" s="12">
        <v>5</v>
      </c>
      <c r="I37" s="12">
        <v>47</v>
      </c>
      <c r="P37" s="11"/>
      <c r="Q37" s="11"/>
      <c r="R37" s="11"/>
      <c r="S37" s="11"/>
      <c r="W37" s="11"/>
      <c r="X37" s="11"/>
      <c r="AB37" s="11"/>
      <c r="AC37" s="11"/>
    </row>
    <row r="38" spans="1:30" x14ac:dyDescent="0.2">
      <c r="A38" s="9" t="s">
        <v>427</v>
      </c>
      <c r="B38" s="9" t="s">
        <v>80</v>
      </c>
      <c r="C38" s="10">
        <v>6</v>
      </c>
      <c r="D38" s="10">
        <v>27</v>
      </c>
      <c r="F38" s="11" t="s">
        <v>428</v>
      </c>
      <c r="G38" s="11" t="s">
        <v>210</v>
      </c>
      <c r="H38" s="12">
        <v>2</v>
      </c>
      <c r="I38" s="12">
        <v>69</v>
      </c>
      <c r="P38" s="11"/>
      <c r="Q38" s="11"/>
      <c r="R38" s="11"/>
      <c r="S38" s="11"/>
      <c r="W38" s="11"/>
      <c r="X38" s="11"/>
      <c r="AB38" s="11"/>
      <c r="AC38" s="11"/>
    </row>
    <row r="39" spans="1:30" x14ac:dyDescent="0.2">
      <c r="A39" s="9" t="s">
        <v>427</v>
      </c>
      <c r="B39" s="9" t="s">
        <v>5</v>
      </c>
      <c r="C39" s="10">
        <v>5</v>
      </c>
      <c r="D39" s="10">
        <v>30</v>
      </c>
      <c r="F39" s="11" t="s">
        <v>428</v>
      </c>
      <c r="G39" s="11" t="s">
        <v>205</v>
      </c>
      <c r="H39" s="12">
        <v>7</v>
      </c>
      <c r="I39" s="12">
        <v>73</v>
      </c>
      <c r="L39" s="16"/>
      <c r="P39" s="11"/>
      <c r="Q39" s="11"/>
      <c r="R39" s="11"/>
      <c r="S39" s="11"/>
      <c r="W39" s="11"/>
      <c r="X39" s="11"/>
      <c r="AB39" s="11"/>
      <c r="AC39" s="11"/>
    </row>
    <row r="40" spans="1:30" x14ac:dyDescent="0.2">
      <c r="A40" s="9" t="s">
        <v>427</v>
      </c>
      <c r="B40" s="9" t="s">
        <v>144</v>
      </c>
      <c r="C40" s="10">
        <v>10</v>
      </c>
      <c r="D40" s="10">
        <v>55</v>
      </c>
      <c r="F40" s="11" t="s">
        <v>428</v>
      </c>
      <c r="G40" s="11" t="s">
        <v>225</v>
      </c>
      <c r="H40" s="12">
        <v>8</v>
      </c>
      <c r="I40" s="12">
        <v>82</v>
      </c>
      <c r="P40" s="11"/>
      <c r="Q40" s="11"/>
      <c r="R40" s="11"/>
      <c r="S40" s="11"/>
      <c r="W40" s="11"/>
      <c r="X40" s="11"/>
      <c r="AB40" s="11"/>
      <c r="AC40" s="11"/>
    </row>
    <row r="41" spans="1:30" x14ac:dyDescent="0.2">
      <c r="A41" s="9" t="s">
        <v>427</v>
      </c>
      <c r="B41" s="9" t="s">
        <v>59</v>
      </c>
      <c r="C41" s="10">
        <v>6</v>
      </c>
      <c r="D41" s="10">
        <v>64</v>
      </c>
      <c r="F41" s="11" t="s">
        <v>428</v>
      </c>
      <c r="G41" s="11" t="s">
        <v>220</v>
      </c>
      <c r="H41" s="12">
        <v>9</v>
      </c>
      <c r="I41" s="12">
        <v>60</v>
      </c>
      <c r="P41" s="11"/>
      <c r="Q41" s="11"/>
      <c r="R41" s="11"/>
      <c r="S41" s="11"/>
      <c r="W41" s="11"/>
      <c r="X41" s="11"/>
      <c r="AB41" s="11"/>
      <c r="AC41" s="11"/>
    </row>
    <row r="42" spans="1:30" x14ac:dyDescent="0.2">
      <c r="A42" s="9" t="s">
        <v>427</v>
      </c>
      <c r="B42" s="9" t="s">
        <v>20</v>
      </c>
      <c r="C42" s="10">
        <v>4</v>
      </c>
      <c r="D42" s="10">
        <v>69</v>
      </c>
      <c r="F42" s="11" t="s">
        <v>430</v>
      </c>
      <c r="G42" s="11" t="s">
        <v>210</v>
      </c>
      <c r="H42" s="12">
        <v>1</v>
      </c>
      <c r="I42" s="12">
        <v>69</v>
      </c>
      <c r="P42" s="11"/>
      <c r="Q42" s="11"/>
      <c r="R42" s="11"/>
      <c r="S42" s="11"/>
      <c r="W42" s="11"/>
      <c r="X42" s="11"/>
      <c r="AB42" s="11"/>
      <c r="AC42" s="11"/>
    </row>
    <row r="43" spans="1:30" x14ac:dyDescent="0.2">
      <c r="A43" s="9" t="s">
        <v>431</v>
      </c>
      <c r="B43" s="9" t="s">
        <v>149</v>
      </c>
      <c r="C43" s="10">
        <v>3</v>
      </c>
      <c r="D43" s="10">
        <v>47</v>
      </c>
      <c r="F43" s="11" t="s">
        <v>430</v>
      </c>
      <c r="G43" s="11" t="s">
        <v>205</v>
      </c>
      <c r="H43" s="12">
        <v>6</v>
      </c>
      <c r="I43" s="12">
        <v>73</v>
      </c>
      <c r="P43" s="11"/>
      <c r="Q43" s="11"/>
      <c r="R43" s="11"/>
      <c r="S43" s="11"/>
      <c r="W43" s="11"/>
      <c r="X43" s="11"/>
      <c r="AB43" s="11"/>
      <c r="AC43" s="11"/>
    </row>
    <row r="44" spans="1:30" x14ac:dyDescent="0.2">
      <c r="A44" s="9" t="s">
        <v>432</v>
      </c>
      <c r="B44" s="9" t="s">
        <v>149</v>
      </c>
      <c r="C44" s="10">
        <v>2</v>
      </c>
      <c r="D44" s="10">
        <v>46</v>
      </c>
      <c r="F44" s="11" t="s">
        <v>430</v>
      </c>
      <c r="G44" s="11" t="s">
        <v>225</v>
      </c>
      <c r="H44" s="12">
        <v>7</v>
      </c>
      <c r="I44" s="12">
        <v>81</v>
      </c>
      <c r="P44" s="11"/>
      <c r="Q44" s="11"/>
      <c r="R44" s="11"/>
      <c r="S44" s="11"/>
      <c r="W44" s="11"/>
      <c r="X44" s="11"/>
      <c r="AB44" s="11"/>
      <c r="AC44" s="11"/>
    </row>
    <row r="45" spans="1:30" x14ac:dyDescent="0.2">
      <c r="A45" s="9" t="s">
        <v>433</v>
      </c>
      <c r="B45" s="9" t="s">
        <v>46</v>
      </c>
      <c r="C45" s="10">
        <v>4</v>
      </c>
      <c r="D45" s="10">
        <v>25</v>
      </c>
      <c r="F45" s="11" t="s">
        <v>430</v>
      </c>
      <c r="G45" s="11" t="s">
        <v>220</v>
      </c>
      <c r="H45" s="12">
        <v>8</v>
      </c>
      <c r="I45" s="12">
        <v>60</v>
      </c>
    </row>
    <row r="46" spans="1:30" x14ac:dyDescent="0.2">
      <c r="A46" s="9" t="s">
        <v>434</v>
      </c>
      <c r="B46" s="9" t="s">
        <v>59</v>
      </c>
      <c r="C46" s="10">
        <v>8</v>
      </c>
      <c r="D46" s="10">
        <v>38</v>
      </c>
      <c r="F46" s="11" t="s">
        <v>435</v>
      </c>
      <c r="G46" s="11" t="s">
        <v>210</v>
      </c>
      <c r="H46" s="12">
        <v>8</v>
      </c>
      <c r="I46" s="12">
        <v>45</v>
      </c>
    </row>
    <row r="47" spans="1:30" x14ac:dyDescent="0.2">
      <c r="A47" s="9" t="s">
        <v>436</v>
      </c>
      <c r="B47" s="9" t="s">
        <v>57</v>
      </c>
      <c r="C47" s="10">
        <v>2</v>
      </c>
      <c r="D47" s="10">
        <v>37</v>
      </c>
      <c r="F47" s="11" t="s">
        <v>437</v>
      </c>
      <c r="G47" s="11" t="s">
        <v>187</v>
      </c>
      <c r="H47" s="12">
        <v>10</v>
      </c>
      <c r="I47" s="12">
        <v>42</v>
      </c>
    </row>
    <row r="48" spans="1:30" x14ac:dyDescent="0.2">
      <c r="A48" s="9" t="s">
        <v>436</v>
      </c>
      <c r="B48" s="9" t="s">
        <v>59</v>
      </c>
      <c r="C48" s="10">
        <v>5</v>
      </c>
      <c r="D48" s="10">
        <v>40</v>
      </c>
      <c r="F48" s="11" t="s">
        <v>438</v>
      </c>
      <c r="G48" s="11" t="s">
        <v>262</v>
      </c>
      <c r="H48" s="12">
        <v>5</v>
      </c>
      <c r="I48" s="12">
        <v>40</v>
      </c>
    </row>
    <row r="49" spans="1:30" x14ac:dyDescent="0.2">
      <c r="A49" s="9" t="s">
        <v>436</v>
      </c>
      <c r="B49" s="9" t="s">
        <v>144</v>
      </c>
      <c r="C49" s="10">
        <v>9</v>
      </c>
      <c r="D49" s="10">
        <v>50</v>
      </c>
      <c r="F49" s="11" t="s">
        <v>439</v>
      </c>
      <c r="G49" s="11" t="s">
        <v>225</v>
      </c>
      <c r="H49" s="12">
        <v>5</v>
      </c>
      <c r="I49" s="12">
        <v>88</v>
      </c>
    </row>
    <row r="50" spans="1:30" x14ac:dyDescent="0.2">
      <c r="A50" s="9" t="s">
        <v>436</v>
      </c>
      <c r="B50" s="9" t="s">
        <v>5</v>
      </c>
      <c r="C50" s="10">
        <v>2</v>
      </c>
      <c r="D50" s="10">
        <v>57</v>
      </c>
      <c r="F50" s="11" t="s">
        <v>440</v>
      </c>
      <c r="G50" s="11" t="s">
        <v>235</v>
      </c>
      <c r="H50" s="12">
        <v>4</v>
      </c>
      <c r="I50" s="12">
        <v>44</v>
      </c>
    </row>
    <row r="51" spans="1:30" x14ac:dyDescent="0.2">
      <c r="A51" s="9" t="s">
        <v>436</v>
      </c>
      <c r="B51" s="9" t="s">
        <v>46</v>
      </c>
      <c r="C51" s="10">
        <v>9</v>
      </c>
      <c r="D51" s="10">
        <v>73</v>
      </c>
      <c r="F51" s="11" t="s">
        <v>415</v>
      </c>
      <c r="G51" s="11" t="s">
        <v>220</v>
      </c>
      <c r="H51" s="12">
        <v>7</v>
      </c>
      <c r="I51" s="12">
        <v>42</v>
      </c>
    </row>
    <row r="52" spans="1:30" x14ac:dyDescent="0.2">
      <c r="A52" s="9" t="s">
        <v>436</v>
      </c>
      <c r="B52" s="9" t="s">
        <v>26</v>
      </c>
      <c r="C52" s="10">
        <v>3</v>
      </c>
      <c r="D52" s="10">
        <v>77</v>
      </c>
      <c r="F52" s="11" t="s">
        <v>441</v>
      </c>
      <c r="G52" s="11" t="s">
        <v>262</v>
      </c>
      <c r="H52" s="12">
        <v>6</v>
      </c>
      <c r="I52" s="12">
        <v>64</v>
      </c>
    </row>
    <row r="53" spans="1:30" x14ac:dyDescent="0.2">
      <c r="A53" s="9" t="s">
        <v>436</v>
      </c>
      <c r="B53" s="9" t="s">
        <v>139</v>
      </c>
      <c r="C53" s="10">
        <v>6</v>
      </c>
      <c r="D53" s="10">
        <v>78</v>
      </c>
      <c r="F53" s="11" t="s">
        <v>442</v>
      </c>
      <c r="G53" s="11" t="s">
        <v>262</v>
      </c>
      <c r="H53" s="12">
        <v>4</v>
      </c>
      <c r="I53" s="12">
        <v>65</v>
      </c>
    </row>
    <row r="54" spans="1:30" x14ac:dyDescent="0.2">
      <c r="A54" s="9" t="s">
        <v>443</v>
      </c>
      <c r="B54" s="9" t="s">
        <v>57</v>
      </c>
      <c r="C54" s="10">
        <v>6</v>
      </c>
      <c r="D54" s="10">
        <v>29</v>
      </c>
      <c r="F54" s="11" t="s">
        <v>444</v>
      </c>
      <c r="G54" s="11" t="s">
        <v>220</v>
      </c>
      <c r="H54" s="12">
        <v>4</v>
      </c>
      <c r="I54" s="12">
        <v>104</v>
      </c>
    </row>
    <row r="55" spans="1:30" x14ac:dyDescent="0.2">
      <c r="A55" s="9" t="s">
        <v>443</v>
      </c>
      <c r="B55" s="9" t="s">
        <v>5</v>
      </c>
      <c r="C55" s="10">
        <v>7</v>
      </c>
      <c r="D55" s="10">
        <v>44</v>
      </c>
      <c r="F55" s="11" t="s">
        <v>445</v>
      </c>
      <c r="G55" s="11" t="s">
        <v>220</v>
      </c>
      <c r="H55" s="12">
        <v>3</v>
      </c>
      <c r="I55" s="12">
        <v>40</v>
      </c>
    </row>
    <row r="56" spans="1:30" x14ac:dyDescent="0.2">
      <c r="A56" s="9" t="s">
        <v>443</v>
      </c>
      <c r="B56" s="9" t="s">
        <v>26</v>
      </c>
      <c r="C56" s="10">
        <v>5</v>
      </c>
      <c r="D56" s="10">
        <v>45</v>
      </c>
      <c r="F56" s="11" t="s">
        <v>446</v>
      </c>
      <c r="G56" s="11" t="s">
        <v>262</v>
      </c>
      <c r="H56" s="12">
        <v>7</v>
      </c>
      <c r="I56" s="12">
        <v>137</v>
      </c>
    </row>
    <row r="57" spans="1:30" x14ac:dyDescent="0.2">
      <c r="A57" s="9" t="s">
        <v>447</v>
      </c>
      <c r="B57" s="9" t="s">
        <v>57</v>
      </c>
      <c r="C57" s="10">
        <v>5</v>
      </c>
      <c r="D57" s="10">
        <v>28</v>
      </c>
      <c r="F57" s="11" t="s">
        <v>448</v>
      </c>
      <c r="G57" s="11" t="s">
        <v>262</v>
      </c>
      <c r="H57" s="12">
        <v>8</v>
      </c>
      <c r="I57" s="12">
        <v>137</v>
      </c>
    </row>
    <row r="58" spans="1:30" x14ac:dyDescent="0.2">
      <c r="A58" s="9" t="s">
        <v>447</v>
      </c>
      <c r="B58" s="9" t="s">
        <v>26</v>
      </c>
      <c r="C58" s="10">
        <v>4</v>
      </c>
      <c r="D58" s="10">
        <v>42</v>
      </c>
      <c r="F58" s="11" t="s">
        <v>449</v>
      </c>
      <c r="G58" s="11" t="s">
        <v>238</v>
      </c>
      <c r="H58" s="12">
        <v>6</v>
      </c>
      <c r="I58" s="12">
        <v>42</v>
      </c>
    </row>
    <row r="59" spans="1:30" x14ac:dyDescent="0.2">
      <c r="A59" s="9" t="s">
        <v>447</v>
      </c>
      <c r="B59" s="9" t="s">
        <v>5</v>
      </c>
      <c r="C59" s="10">
        <v>6</v>
      </c>
      <c r="D59" s="10">
        <v>43</v>
      </c>
      <c r="F59" s="11" t="s">
        <v>450</v>
      </c>
      <c r="G59" s="11" t="s">
        <v>238</v>
      </c>
      <c r="H59" s="12">
        <v>7</v>
      </c>
      <c r="I59" s="12">
        <v>45</v>
      </c>
    </row>
    <row r="60" spans="1:30" x14ac:dyDescent="0.2">
      <c r="A60" s="9" t="s">
        <v>451</v>
      </c>
      <c r="B60" s="9" t="s">
        <v>57</v>
      </c>
      <c r="C60" s="10">
        <v>3</v>
      </c>
      <c r="D60" s="10">
        <v>45</v>
      </c>
      <c r="F60" s="11" t="s">
        <v>452</v>
      </c>
      <c r="G60" s="11" t="s">
        <v>262</v>
      </c>
      <c r="H60" s="12">
        <v>1</v>
      </c>
      <c r="I60" s="12">
        <v>93</v>
      </c>
    </row>
    <row r="61" spans="1:30" x14ac:dyDescent="0.2">
      <c r="A61" s="9" t="s">
        <v>451</v>
      </c>
      <c r="B61" s="9" t="s">
        <v>26</v>
      </c>
      <c r="C61" s="10">
        <v>8</v>
      </c>
      <c r="D61" s="10">
        <v>47</v>
      </c>
      <c r="F61" s="11" t="s">
        <v>453</v>
      </c>
      <c r="G61" s="11" t="s">
        <v>247</v>
      </c>
      <c r="H61" s="12">
        <v>5</v>
      </c>
      <c r="I61" s="12">
        <v>46</v>
      </c>
    </row>
    <row r="62" spans="1:30" x14ac:dyDescent="0.2">
      <c r="A62" s="9" t="s">
        <v>454</v>
      </c>
      <c r="B62" s="9" t="s">
        <v>52</v>
      </c>
      <c r="C62" s="10">
        <v>3</v>
      </c>
      <c r="D62" s="10">
        <v>27</v>
      </c>
      <c r="F62" s="11" t="s">
        <v>455</v>
      </c>
      <c r="G62" s="11" t="s">
        <v>225</v>
      </c>
      <c r="H62" s="12">
        <v>9</v>
      </c>
      <c r="I62" s="12">
        <v>40</v>
      </c>
      <c r="AD62" s="17"/>
    </row>
    <row r="63" spans="1:30" x14ac:dyDescent="0.2">
      <c r="A63" s="9" t="s">
        <v>454</v>
      </c>
      <c r="B63" s="9" t="s">
        <v>46</v>
      </c>
      <c r="C63" s="10">
        <v>2</v>
      </c>
      <c r="D63" s="10">
        <v>27</v>
      </c>
      <c r="F63" s="11" t="s">
        <v>455</v>
      </c>
      <c r="G63" s="11" t="s">
        <v>247</v>
      </c>
      <c r="H63" s="12">
        <v>10</v>
      </c>
      <c r="I63" s="12">
        <v>36</v>
      </c>
      <c r="AD63" s="17"/>
    </row>
    <row r="64" spans="1:30" x14ac:dyDescent="0.2">
      <c r="A64" s="9" t="s">
        <v>454</v>
      </c>
      <c r="B64" s="9" t="s">
        <v>144</v>
      </c>
      <c r="C64" s="10">
        <v>2</v>
      </c>
      <c r="D64" s="10">
        <v>28</v>
      </c>
      <c r="F64" s="11" t="s">
        <v>456</v>
      </c>
      <c r="G64" s="11" t="s">
        <v>238</v>
      </c>
      <c r="H64" s="12">
        <v>2</v>
      </c>
      <c r="I64" s="12">
        <v>68</v>
      </c>
      <c r="AD64" s="17"/>
    </row>
    <row r="65" spans="1:30" x14ac:dyDescent="0.2">
      <c r="A65" s="9" t="s">
        <v>454</v>
      </c>
      <c r="B65" s="9" t="s">
        <v>26</v>
      </c>
      <c r="C65" s="10">
        <v>2</v>
      </c>
      <c r="D65" s="10">
        <v>39</v>
      </c>
      <c r="AD65" s="17"/>
    </row>
    <row r="66" spans="1:30" x14ac:dyDescent="0.2">
      <c r="A66" s="9" t="s">
        <v>454</v>
      </c>
      <c r="B66" s="9" t="s">
        <v>62</v>
      </c>
      <c r="C66" s="10">
        <v>2</v>
      </c>
      <c r="D66" s="10">
        <v>40</v>
      </c>
      <c r="AD66" s="17"/>
    </row>
    <row r="67" spans="1:30" x14ac:dyDescent="0.2">
      <c r="A67" s="9" t="s">
        <v>454</v>
      </c>
      <c r="B67" s="9" t="s">
        <v>59</v>
      </c>
      <c r="C67" s="10">
        <v>9</v>
      </c>
      <c r="D67" s="10">
        <v>56</v>
      </c>
      <c r="AD67" s="17"/>
    </row>
    <row r="68" spans="1:30" x14ac:dyDescent="0.2">
      <c r="A68" s="9" t="s">
        <v>454</v>
      </c>
      <c r="B68" s="9" t="s">
        <v>57</v>
      </c>
      <c r="C68" s="10">
        <v>4</v>
      </c>
      <c r="D68" s="10">
        <v>68</v>
      </c>
      <c r="AD68" s="17"/>
    </row>
    <row r="69" spans="1:30" x14ac:dyDescent="0.2">
      <c r="A69" s="9" t="s">
        <v>454</v>
      </c>
      <c r="B69" s="9" t="s">
        <v>23</v>
      </c>
      <c r="C69" s="10">
        <v>2</v>
      </c>
      <c r="D69" s="10">
        <v>85</v>
      </c>
      <c r="AD69" s="17"/>
    </row>
    <row r="70" spans="1:30" x14ac:dyDescent="0.2">
      <c r="A70" s="9" t="s">
        <v>457</v>
      </c>
      <c r="B70" s="9" t="s">
        <v>144</v>
      </c>
      <c r="C70" s="10">
        <v>7</v>
      </c>
      <c r="D70" s="10">
        <v>79</v>
      </c>
      <c r="AD70" s="17"/>
    </row>
    <row r="71" spans="1:30" x14ac:dyDescent="0.2">
      <c r="A71" s="9" t="s">
        <v>457</v>
      </c>
      <c r="B71" s="9" t="s">
        <v>62</v>
      </c>
      <c r="C71" s="10">
        <v>6</v>
      </c>
      <c r="D71" s="10">
        <v>109</v>
      </c>
      <c r="AD71" s="17"/>
    </row>
    <row r="72" spans="1:30" x14ac:dyDescent="0.2">
      <c r="A72" s="9" t="s">
        <v>458</v>
      </c>
      <c r="B72" s="9" t="s">
        <v>144</v>
      </c>
      <c r="C72" s="10">
        <v>8</v>
      </c>
      <c r="D72" s="10">
        <v>80</v>
      </c>
      <c r="AD72" s="17"/>
    </row>
    <row r="73" spans="1:30" x14ac:dyDescent="0.2">
      <c r="A73" s="9" t="s">
        <v>458</v>
      </c>
      <c r="B73" s="9" t="s">
        <v>62</v>
      </c>
      <c r="C73" s="10">
        <v>7</v>
      </c>
      <c r="D73" s="10">
        <v>111</v>
      </c>
      <c r="AD73" s="17"/>
    </row>
    <row r="74" spans="1:30" x14ac:dyDescent="0.2">
      <c r="A74" s="9" t="s">
        <v>459</v>
      </c>
      <c r="B74" s="9" t="s">
        <v>26</v>
      </c>
      <c r="C74" s="10">
        <v>7</v>
      </c>
      <c r="D74" s="10">
        <v>35</v>
      </c>
    </row>
    <row r="75" spans="1:30" x14ac:dyDescent="0.2">
      <c r="A75" s="9" t="s">
        <v>459</v>
      </c>
      <c r="B75" s="9" t="s">
        <v>113</v>
      </c>
      <c r="C75" s="10">
        <v>9</v>
      </c>
      <c r="D75" s="10">
        <v>45</v>
      </c>
    </row>
    <row r="77" spans="1:30" ht="33.75" customHeight="1" thickBot="1" x14ac:dyDescent="0.25">
      <c r="A77" s="27" t="s">
        <v>1147</v>
      </c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</row>
    <row r="78" spans="1:30" ht="30.75" thickBot="1" x14ac:dyDescent="0.25">
      <c r="A78" s="13" t="s">
        <v>342</v>
      </c>
      <c r="B78" s="13" t="s">
        <v>343</v>
      </c>
      <c r="C78" s="13" t="s">
        <v>344</v>
      </c>
      <c r="D78" s="13" t="s">
        <v>345</v>
      </c>
      <c r="F78" s="14" t="s">
        <v>342</v>
      </c>
      <c r="G78" s="14" t="s">
        <v>346</v>
      </c>
      <c r="H78" s="14" t="s">
        <v>344</v>
      </c>
      <c r="I78" s="14" t="s">
        <v>347</v>
      </c>
      <c r="K78" s="14" t="s">
        <v>342</v>
      </c>
      <c r="L78" s="14" t="s">
        <v>346</v>
      </c>
      <c r="M78" s="14" t="s">
        <v>344</v>
      </c>
      <c r="N78" s="14" t="s">
        <v>347</v>
      </c>
    </row>
    <row r="79" spans="1:30" x14ac:dyDescent="0.2">
      <c r="A79" s="9" t="s">
        <v>351</v>
      </c>
      <c r="B79" s="9" t="s">
        <v>144</v>
      </c>
      <c r="C79" s="10">
        <v>29</v>
      </c>
      <c r="D79" s="10">
        <v>5</v>
      </c>
      <c r="F79" s="11" t="s">
        <v>352</v>
      </c>
      <c r="G79" s="11" t="s">
        <v>247</v>
      </c>
      <c r="H79" s="12">
        <v>34</v>
      </c>
      <c r="I79" s="12">
        <v>10</v>
      </c>
      <c r="K79" s="11" t="s">
        <v>353</v>
      </c>
      <c r="L79" s="11" t="s">
        <v>210</v>
      </c>
      <c r="M79" s="12">
        <v>31</v>
      </c>
      <c r="N79" s="12">
        <v>2</v>
      </c>
    </row>
    <row r="80" spans="1:30" x14ac:dyDescent="0.2">
      <c r="A80" s="9" t="s">
        <v>356</v>
      </c>
      <c r="B80" s="9" t="s">
        <v>144</v>
      </c>
      <c r="C80" s="10">
        <v>30</v>
      </c>
      <c r="D80" s="10">
        <v>6</v>
      </c>
      <c r="F80" s="11" t="s">
        <v>357</v>
      </c>
      <c r="G80" s="11" t="s">
        <v>210</v>
      </c>
      <c r="H80" s="12">
        <v>27</v>
      </c>
      <c r="I80" s="12">
        <v>6</v>
      </c>
      <c r="K80" s="11" t="s">
        <v>353</v>
      </c>
      <c r="L80" s="11" t="s">
        <v>225</v>
      </c>
      <c r="M80" s="12">
        <v>45</v>
      </c>
      <c r="N80" s="12">
        <v>1</v>
      </c>
    </row>
    <row r="81" spans="1:14" x14ac:dyDescent="0.2">
      <c r="A81" s="9" t="s">
        <v>360</v>
      </c>
      <c r="B81" s="9" t="s">
        <v>144</v>
      </c>
      <c r="C81" s="10">
        <v>29</v>
      </c>
      <c r="D81" s="10">
        <v>5</v>
      </c>
      <c r="F81" s="11" t="s">
        <v>357</v>
      </c>
      <c r="G81" s="11" t="s">
        <v>205</v>
      </c>
      <c r="H81" s="12">
        <v>31</v>
      </c>
      <c r="I81" s="12">
        <v>9</v>
      </c>
      <c r="K81" s="11" t="s">
        <v>353</v>
      </c>
      <c r="L81" s="11" t="s">
        <v>252</v>
      </c>
      <c r="M81" s="12">
        <v>71</v>
      </c>
      <c r="N81" s="12">
        <v>5</v>
      </c>
    </row>
    <row r="82" spans="1:14" x14ac:dyDescent="0.2">
      <c r="A82" s="9" t="s">
        <v>363</v>
      </c>
      <c r="B82" s="9" t="s">
        <v>26</v>
      </c>
      <c r="C82" s="10">
        <v>25</v>
      </c>
      <c r="D82" s="10">
        <v>2</v>
      </c>
      <c r="F82" s="11" t="s">
        <v>364</v>
      </c>
      <c r="G82" s="11" t="s">
        <v>210</v>
      </c>
      <c r="H82" s="12">
        <v>42</v>
      </c>
      <c r="I82" s="12">
        <v>8</v>
      </c>
      <c r="K82" s="11" t="s">
        <v>353</v>
      </c>
      <c r="L82" s="11" t="s">
        <v>220</v>
      </c>
      <c r="M82" s="12">
        <v>74</v>
      </c>
      <c r="N82" s="12">
        <v>5</v>
      </c>
    </row>
    <row r="83" spans="1:14" x14ac:dyDescent="0.2">
      <c r="A83" s="9" t="s">
        <v>363</v>
      </c>
      <c r="B83" s="9" t="s">
        <v>59</v>
      </c>
      <c r="C83" s="10">
        <v>40</v>
      </c>
      <c r="D83" s="10">
        <v>8</v>
      </c>
      <c r="F83" s="11" t="s">
        <v>364</v>
      </c>
      <c r="G83" s="11" t="s">
        <v>225</v>
      </c>
      <c r="H83" s="12">
        <v>42</v>
      </c>
      <c r="I83" s="12">
        <v>7</v>
      </c>
      <c r="K83" s="11" t="s">
        <v>353</v>
      </c>
      <c r="L83" s="11" t="s">
        <v>265</v>
      </c>
      <c r="M83" s="12">
        <v>145</v>
      </c>
      <c r="N83" s="12">
        <v>5</v>
      </c>
    </row>
    <row r="84" spans="1:14" x14ac:dyDescent="0.2">
      <c r="A84" s="9" t="s">
        <v>363</v>
      </c>
      <c r="B84" s="9" t="s">
        <v>46</v>
      </c>
      <c r="C84" s="10">
        <v>44</v>
      </c>
      <c r="D84" s="10">
        <v>10</v>
      </c>
      <c r="F84" s="11" t="s">
        <v>364</v>
      </c>
      <c r="G84" s="11" t="s">
        <v>235</v>
      </c>
      <c r="H84" s="12">
        <v>42</v>
      </c>
      <c r="I84" s="12">
        <v>10</v>
      </c>
      <c r="K84" s="11" t="s">
        <v>353</v>
      </c>
      <c r="L84" s="11" t="s">
        <v>205</v>
      </c>
      <c r="M84" s="12">
        <v>148</v>
      </c>
      <c r="N84" s="12">
        <v>10</v>
      </c>
    </row>
    <row r="85" spans="1:14" x14ac:dyDescent="0.2">
      <c r="A85" s="9" t="s">
        <v>372</v>
      </c>
      <c r="B85" s="9" t="s">
        <v>144</v>
      </c>
      <c r="C85" s="10">
        <v>53</v>
      </c>
      <c r="D85" s="10">
        <v>2</v>
      </c>
      <c r="F85" s="11" t="s">
        <v>364</v>
      </c>
      <c r="G85" s="11" t="s">
        <v>220</v>
      </c>
      <c r="H85" s="12">
        <v>46</v>
      </c>
      <c r="I85" s="12">
        <v>9</v>
      </c>
      <c r="K85" s="11" t="s">
        <v>373</v>
      </c>
      <c r="L85" s="11" t="s">
        <v>252</v>
      </c>
      <c r="M85" s="12">
        <v>24</v>
      </c>
      <c r="N85" s="12">
        <v>1</v>
      </c>
    </row>
    <row r="86" spans="1:14" x14ac:dyDescent="0.2">
      <c r="A86" s="9" t="s">
        <v>372</v>
      </c>
      <c r="B86" s="9" t="s">
        <v>26</v>
      </c>
      <c r="C86" s="10">
        <v>39</v>
      </c>
      <c r="D86" s="10">
        <v>7</v>
      </c>
      <c r="F86" s="11" t="s">
        <v>364</v>
      </c>
      <c r="G86" s="11" t="s">
        <v>238</v>
      </c>
      <c r="H86" s="12">
        <v>50</v>
      </c>
      <c r="I86" s="12">
        <v>7</v>
      </c>
      <c r="K86" s="11" t="s">
        <v>373</v>
      </c>
      <c r="L86" s="11" t="s">
        <v>265</v>
      </c>
      <c r="M86" s="12">
        <v>115</v>
      </c>
      <c r="N86" s="12">
        <v>4</v>
      </c>
    </row>
    <row r="87" spans="1:14" x14ac:dyDescent="0.2">
      <c r="A87" s="9" t="s">
        <v>379</v>
      </c>
      <c r="B87" s="9" t="s">
        <v>11</v>
      </c>
      <c r="C87" s="10">
        <v>27</v>
      </c>
      <c r="D87" s="10">
        <v>1</v>
      </c>
      <c r="F87" s="11" t="s">
        <v>380</v>
      </c>
      <c r="G87" s="11" t="s">
        <v>210</v>
      </c>
      <c r="H87" s="12">
        <v>25</v>
      </c>
      <c r="I87" s="12">
        <v>4</v>
      </c>
      <c r="K87" s="11" t="s">
        <v>381</v>
      </c>
      <c r="L87" s="11" t="s">
        <v>225</v>
      </c>
      <c r="M87" s="12">
        <v>40</v>
      </c>
      <c r="N87" s="12">
        <v>7</v>
      </c>
    </row>
    <row r="88" spans="1:14" x14ac:dyDescent="0.2">
      <c r="A88" s="9" t="s">
        <v>379</v>
      </c>
      <c r="B88" s="9" t="s">
        <v>46</v>
      </c>
      <c r="C88" s="10">
        <v>64</v>
      </c>
      <c r="D88" s="10">
        <v>3</v>
      </c>
      <c r="F88" s="11" t="s">
        <v>380</v>
      </c>
      <c r="G88" s="11" t="s">
        <v>247</v>
      </c>
      <c r="H88" s="12">
        <v>26</v>
      </c>
      <c r="I88" s="12">
        <v>4</v>
      </c>
      <c r="K88" s="11" t="s">
        <v>381</v>
      </c>
      <c r="L88" s="11" t="s">
        <v>252</v>
      </c>
      <c r="M88" s="12">
        <v>52</v>
      </c>
      <c r="N88" s="12">
        <v>8</v>
      </c>
    </row>
    <row r="89" spans="1:14" x14ac:dyDescent="0.2">
      <c r="A89" s="9" t="s">
        <v>379</v>
      </c>
      <c r="B89" s="9" t="s">
        <v>40</v>
      </c>
      <c r="C89" s="10">
        <v>88</v>
      </c>
      <c r="D89" s="10">
        <v>6</v>
      </c>
      <c r="F89" s="11" t="s">
        <v>380</v>
      </c>
      <c r="G89" s="11" t="s">
        <v>238</v>
      </c>
      <c r="H89" s="12">
        <v>30</v>
      </c>
      <c r="I89" s="12">
        <v>4</v>
      </c>
      <c r="K89" s="11" t="s">
        <v>385</v>
      </c>
      <c r="L89" s="11" t="s">
        <v>225</v>
      </c>
      <c r="M89" s="12">
        <v>41</v>
      </c>
      <c r="N89" s="12">
        <v>7</v>
      </c>
    </row>
    <row r="90" spans="1:14" x14ac:dyDescent="0.2">
      <c r="A90" s="9" t="s">
        <v>379</v>
      </c>
      <c r="B90" s="9" t="s">
        <v>26</v>
      </c>
      <c r="C90" s="10">
        <v>91</v>
      </c>
      <c r="D90" s="10">
        <v>10</v>
      </c>
      <c r="F90" s="11" t="s">
        <v>380</v>
      </c>
      <c r="G90" s="11" t="s">
        <v>220</v>
      </c>
      <c r="H90" s="12">
        <v>33</v>
      </c>
      <c r="I90" s="12">
        <v>5</v>
      </c>
      <c r="K90" s="11" t="s">
        <v>385</v>
      </c>
      <c r="L90" s="11" t="s">
        <v>252</v>
      </c>
      <c r="M90" s="12">
        <v>55</v>
      </c>
      <c r="N90" s="12">
        <v>8</v>
      </c>
    </row>
    <row r="91" spans="1:14" x14ac:dyDescent="0.2">
      <c r="A91" s="9" t="s">
        <v>390</v>
      </c>
      <c r="B91" s="9" t="s">
        <v>23</v>
      </c>
      <c r="C91" s="10">
        <v>63</v>
      </c>
      <c r="D91" s="10">
        <v>10</v>
      </c>
      <c r="F91" s="11" t="s">
        <v>380</v>
      </c>
      <c r="G91" s="11" t="s">
        <v>205</v>
      </c>
      <c r="H91" s="12">
        <v>35</v>
      </c>
      <c r="I91" s="12">
        <v>6</v>
      </c>
      <c r="K91" s="11" t="s">
        <v>391</v>
      </c>
      <c r="L91" s="11" t="s">
        <v>187</v>
      </c>
      <c r="M91" s="12">
        <v>42</v>
      </c>
      <c r="N91" s="12">
        <v>10</v>
      </c>
    </row>
    <row r="92" spans="1:14" x14ac:dyDescent="0.2">
      <c r="A92" s="9" t="s">
        <v>394</v>
      </c>
      <c r="B92" s="9" t="s">
        <v>52</v>
      </c>
      <c r="C92" s="10">
        <v>59</v>
      </c>
      <c r="D92" s="10">
        <v>4</v>
      </c>
      <c r="F92" s="11" t="s">
        <v>380</v>
      </c>
      <c r="G92" s="11" t="s">
        <v>262</v>
      </c>
      <c r="H92" s="12">
        <v>41</v>
      </c>
      <c r="I92" s="12">
        <v>7</v>
      </c>
      <c r="K92" s="11" t="s">
        <v>391</v>
      </c>
      <c r="L92" s="11" t="s">
        <v>220</v>
      </c>
      <c r="M92" s="12">
        <v>50</v>
      </c>
      <c r="N92" s="12">
        <v>8</v>
      </c>
    </row>
    <row r="93" spans="1:14" x14ac:dyDescent="0.2">
      <c r="A93" s="9" t="s">
        <v>394</v>
      </c>
      <c r="B93" s="9" t="s">
        <v>80</v>
      </c>
      <c r="C93" s="10">
        <v>36</v>
      </c>
      <c r="D93" s="10">
        <v>5</v>
      </c>
      <c r="F93" s="11" t="s">
        <v>397</v>
      </c>
      <c r="G93" s="11" t="s">
        <v>210</v>
      </c>
      <c r="H93" s="12">
        <v>24</v>
      </c>
      <c r="I93" s="12">
        <v>3</v>
      </c>
      <c r="K93" s="11" t="s">
        <v>391</v>
      </c>
      <c r="L93" s="11" t="s">
        <v>265</v>
      </c>
      <c r="M93" s="12">
        <v>54</v>
      </c>
      <c r="N93" s="12">
        <v>6</v>
      </c>
    </row>
    <row r="94" spans="1:14" x14ac:dyDescent="0.2">
      <c r="A94" s="9" t="s">
        <v>394</v>
      </c>
      <c r="B94" s="9" t="s">
        <v>8</v>
      </c>
      <c r="C94" s="10">
        <v>35</v>
      </c>
      <c r="D94" s="10">
        <v>5</v>
      </c>
      <c r="F94" s="11" t="s">
        <v>397</v>
      </c>
      <c r="G94" s="11" t="s">
        <v>247</v>
      </c>
      <c r="H94" s="12">
        <v>27</v>
      </c>
      <c r="I94" s="12">
        <v>3</v>
      </c>
      <c r="K94" s="11" t="s">
        <v>391</v>
      </c>
      <c r="L94" s="11" t="s">
        <v>252</v>
      </c>
      <c r="M94" s="12">
        <v>56</v>
      </c>
      <c r="N94" s="12">
        <v>9</v>
      </c>
    </row>
    <row r="95" spans="1:14" x14ac:dyDescent="0.2">
      <c r="A95" s="9" t="s">
        <v>394</v>
      </c>
      <c r="B95" s="9" t="s">
        <v>11</v>
      </c>
      <c r="C95" s="10">
        <v>32</v>
      </c>
      <c r="D95" s="10">
        <v>10</v>
      </c>
      <c r="F95" s="11" t="s">
        <v>397</v>
      </c>
      <c r="G95" s="11" t="s">
        <v>238</v>
      </c>
      <c r="H95" s="12">
        <v>29</v>
      </c>
      <c r="I95" s="12">
        <v>3</v>
      </c>
      <c r="K95" s="11" t="s">
        <v>401</v>
      </c>
      <c r="L95" s="11" t="s">
        <v>210</v>
      </c>
      <c r="M95" s="12">
        <v>44</v>
      </c>
      <c r="N95" s="12">
        <v>7</v>
      </c>
    </row>
    <row r="96" spans="1:14" x14ac:dyDescent="0.2">
      <c r="A96" s="9" t="s">
        <v>403</v>
      </c>
      <c r="B96" s="9" t="s">
        <v>149</v>
      </c>
      <c r="C96" s="10">
        <v>54</v>
      </c>
      <c r="D96" s="10">
        <v>2</v>
      </c>
      <c r="F96" s="11" t="s">
        <v>397</v>
      </c>
      <c r="G96" s="11" t="s">
        <v>220</v>
      </c>
      <c r="H96" s="12">
        <v>32</v>
      </c>
      <c r="I96" s="12">
        <v>4</v>
      </c>
      <c r="K96" s="11" t="s">
        <v>404</v>
      </c>
      <c r="L96" s="11" t="s">
        <v>220</v>
      </c>
      <c r="M96" s="12">
        <v>34</v>
      </c>
      <c r="N96" s="12">
        <v>1</v>
      </c>
    </row>
    <row r="97" spans="1:14" x14ac:dyDescent="0.2">
      <c r="A97" s="9" t="s">
        <v>403</v>
      </c>
      <c r="B97" s="9" t="s">
        <v>23</v>
      </c>
      <c r="C97" s="10">
        <v>37</v>
      </c>
      <c r="D97" s="10">
        <v>3</v>
      </c>
      <c r="F97" s="11" t="s">
        <v>397</v>
      </c>
      <c r="G97" s="11" t="s">
        <v>205</v>
      </c>
      <c r="H97" s="12">
        <v>34</v>
      </c>
      <c r="I97" s="12">
        <v>5</v>
      </c>
      <c r="K97" s="11" t="s">
        <v>404</v>
      </c>
      <c r="L97" s="11" t="s">
        <v>205</v>
      </c>
      <c r="M97" s="12">
        <v>41</v>
      </c>
      <c r="N97" s="12">
        <v>1</v>
      </c>
    </row>
    <row r="98" spans="1:14" x14ac:dyDescent="0.2">
      <c r="A98" s="9" t="s">
        <v>403</v>
      </c>
      <c r="B98" s="9" t="s">
        <v>139</v>
      </c>
      <c r="C98" s="10">
        <v>41</v>
      </c>
      <c r="D98" s="10">
        <v>4</v>
      </c>
      <c r="F98" s="11" t="s">
        <v>397</v>
      </c>
      <c r="G98" s="11" t="s">
        <v>262</v>
      </c>
      <c r="H98" s="12">
        <v>39</v>
      </c>
      <c r="I98" s="12">
        <v>8</v>
      </c>
      <c r="K98" s="11" t="s">
        <v>404</v>
      </c>
      <c r="L98" s="11" t="s">
        <v>252</v>
      </c>
      <c r="M98" s="12">
        <v>48</v>
      </c>
      <c r="N98" s="12">
        <v>2</v>
      </c>
    </row>
    <row r="99" spans="1:14" x14ac:dyDescent="0.2">
      <c r="A99" s="9" t="s">
        <v>403</v>
      </c>
      <c r="B99" s="9" t="s">
        <v>57</v>
      </c>
      <c r="C99" s="10">
        <v>47</v>
      </c>
      <c r="D99" s="10">
        <v>5</v>
      </c>
      <c r="F99" s="11" t="s">
        <v>405</v>
      </c>
      <c r="G99" s="11" t="s">
        <v>262</v>
      </c>
      <c r="H99" s="12">
        <v>45</v>
      </c>
      <c r="I99" s="12">
        <v>10</v>
      </c>
      <c r="K99" s="11" t="s">
        <v>404</v>
      </c>
      <c r="L99" s="11" t="s">
        <v>210</v>
      </c>
      <c r="M99" s="12">
        <v>52</v>
      </c>
      <c r="N99" s="12">
        <v>4</v>
      </c>
    </row>
    <row r="100" spans="1:14" x14ac:dyDescent="0.2">
      <c r="A100" s="9" t="s">
        <v>403</v>
      </c>
      <c r="B100" s="9" t="s">
        <v>8</v>
      </c>
      <c r="C100" s="10">
        <v>47</v>
      </c>
      <c r="D100" s="10">
        <v>7</v>
      </c>
      <c r="F100" s="11" t="s">
        <v>406</v>
      </c>
      <c r="G100" s="11" t="s">
        <v>262</v>
      </c>
      <c r="H100" s="12">
        <v>44</v>
      </c>
      <c r="I100" s="12">
        <v>9</v>
      </c>
      <c r="K100" s="11" t="s">
        <v>404</v>
      </c>
      <c r="L100" s="11" t="s">
        <v>225</v>
      </c>
      <c r="M100" s="12">
        <v>59</v>
      </c>
      <c r="N100" s="12">
        <v>5</v>
      </c>
    </row>
    <row r="101" spans="1:14" x14ac:dyDescent="0.2">
      <c r="A101" s="9" t="s">
        <v>403</v>
      </c>
      <c r="B101" s="9" t="s">
        <v>40</v>
      </c>
      <c r="C101" s="10">
        <v>40</v>
      </c>
      <c r="D101" s="10">
        <v>9</v>
      </c>
      <c r="F101" s="11" t="s">
        <v>408</v>
      </c>
      <c r="G101" s="11" t="s">
        <v>230</v>
      </c>
      <c r="H101" s="12">
        <v>68</v>
      </c>
      <c r="I101" s="12">
        <v>6</v>
      </c>
      <c r="K101" s="11" t="s">
        <v>404</v>
      </c>
      <c r="L101" s="11" t="s">
        <v>265</v>
      </c>
      <c r="M101" s="12">
        <v>81</v>
      </c>
      <c r="N101" s="12">
        <v>9</v>
      </c>
    </row>
    <row r="102" spans="1:14" x14ac:dyDescent="0.2">
      <c r="A102" s="9" t="s">
        <v>409</v>
      </c>
      <c r="B102" s="9" t="s">
        <v>57</v>
      </c>
      <c r="C102" s="10">
        <v>28</v>
      </c>
      <c r="D102" s="10">
        <v>2</v>
      </c>
      <c r="F102" s="11" t="s">
        <v>408</v>
      </c>
      <c r="G102" s="11" t="s">
        <v>252</v>
      </c>
      <c r="H102" s="12">
        <v>74</v>
      </c>
      <c r="I102" s="12">
        <v>1</v>
      </c>
      <c r="K102" s="11" t="s">
        <v>404</v>
      </c>
      <c r="L102" s="11" t="s">
        <v>187</v>
      </c>
      <c r="M102" s="12">
        <v>86</v>
      </c>
      <c r="N102" s="12">
        <v>5</v>
      </c>
    </row>
    <row r="103" spans="1:14" x14ac:dyDescent="0.2">
      <c r="A103" s="9" t="s">
        <v>409</v>
      </c>
      <c r="B103" s="9" t="s">
        <v>113</v>
      </c>
      <c r="C103" s="10">
        <v>30</v>
      </c>
      <c r="D103" s="10">
        <v>4</v>
      </c>
      <c r="F103" s="11" t="s">
        <v>410</v>
      </c>
      <c r="G103" s="11" t="s">
        <v>230</v>
      </c>
      <c r="H103" s="12">
        <v>54</v>
      </c>
      <c r="I103" s="12">
        <v>3</v>
      </c>
      <c r="K103" s="11" t="s">
        <v>411</v>
      </c>
      <c r="L103" s="11" t="s">
        <v>220</v>
      </c>
      <c r="M103" s="12">
        <v>32</v>
      </c>
      <c r="N103" s="12">
        <v>10</v>
      </c>
    </row>
    <row r="104" spans="1:14" x14ac:dyDescent="0.2">
      <c r="A104" s="9" t="s">
        <v>409</v>
      </c>
      <c r="B104" s="9" t="s">
        <v>26</v>
      </c>
      <c r="C104" s="10">
        <v>55</v>
      </c>
      <c r="D104" s="10">
        <v>9</v>
      </c>
      <c r="F104" s="11" t="s">
        <v>410</v>
      </c>
      <c r="G104" s="11" t="s">
        <v>252</v>
      </c>
      <c r="H104" s="12">
        <v>171</v>
      </c>
      <c r="I104" s="12">
        <v>6</v>
      </c>
      <c r="K104" s="11" t="s">
        <v>413</v>
      </c>
      <c r="L104" s="11" t="s">
        <v>187</v>
      </c>
      <c r="M104" s="12">
        <v>228</v>
      </c>
      <c r="N104" s="12">
        <v>6</v>
      </c>
    </row>
    <row r="105" spans="1:14" x14ac:dyDescent="0.2">
      <c r="A105" s="9" t="s">
        <v>414</v>
      </c>
      <c r="B105" s="9" t="s">
        <v>26</v>
      </c>
      <c r="C105" s="10">
        <v>36</v>
      </c>
      <c r="D105" s="10">
        <v>8</v>
      </c>
      <c r="F105" s="11" t="s">
        <v>415</v>
      </c>
      <c r="G105" s="11" t="s">
        <v>252</v>
      </c>
      <c r="H105" s="12">
        <v>44</v>
      </c>
      <c r="I105" s="12">
        <v>10</v>
      </c>
    </row>
    <row r="106" spans="1:14" x14ac:dyDescent="0.2">
      <c r="A106" s="9" t="s">
        <v>414</v>
      </c>
      <c r="B106" s="9" t="s">
        <v>144</v>
      </c>
      <c r="C106" s="10">
        <v>35</v>
      </c>
      <c r="D106" s="10">
        <v>8</v>
      </c>
      <c r="F106" s="11" t="s">
        <v>416</v>
      </c>
      <c r="G106" s="11" t="s">
        <v>210</v>
      </c>
      <c r="H106" s="12">
        <v>32</v>
      </c>
      <c r="I106" s="12">
        <v>7</v>
      </c>
    </row>
    <row r="107" spans="1:14" x14ac:dyDescent="0.2">
      <c r="A107" s="9" t="s">
        <v>417</v>
      </c>
      <c r="B107" s="9" t="s">
        <v>139</v>
      </c>
      <c r="C107" s="10">
        <v>67</v>
      </c>
      <c r="D107" s="10">
        <v>2</v>
      </c>
      <c r="F107" s="11" t="s">
        <v>418</v>
      </c>
      <c r="G107" s="11" t="s">
        <v>225</v>
      </c>
      <c r="H107" s="12">
        <v>79</v>
      </c>
      <c r="I107" s="12">
        <v>10</v>
      </c>
    </row>
    <row r="108" spans="1:14" x14ac:dyDescent="0.2">
      <c r="A108" s="9" t="s">
        <v>417</v>
      </c>
      <c r="B108" s="9" t="s">
        <v>149</v>
      </c>
      <c r="C108" s="10">
        <v>44</v>
      </c>
      <c r="D108" s="10">
        <v>5</v>
      </c>
      <c r="F108" s="11" t="s">
        <v>420</v>
      </c>
      <c r="G108" s="11" t="s">
        <v>225</v>
      </c>
      <c r="H108" s="12">
        <v>80</v>
      </c>
      <c r="I108" s="12">
        <v>9</v>
      </c>
    </row>
    <row r="109" spans="1:14" x14ac:dyDescent="0.2">
      <c r="A109" s="9" t="s">
        <v>417</v>
      </c>
      <c r="B109" s="9" t="s">
        <v>144</v>
      </c>
      <c r="C109" s="10">
        <v>77</v>
      </c>
      <c r="D109" s="10">
        <v>9</v>
      </c>
      <c r="F109" s="11" t="s">
        <v>421</v>
      </c>
      <c r="G109" s="11" t="s">
        <v>252</v>
      </c>
      <c r="H109" s="12">
        <v>47</v>
      </c>
      <c r="I109" s="12">
        <v>7</v>
      </c>
    </row>
    <row r="110" spans="1:14" x14ac:dyDescent="0.2">
      <c r="A110" s="9" t="s">
        <v>422</v>
      </c>
      <c r="B110" s="9" t="s">
        <v>144</v>
      </c>
      <c r="C110" s="10">
        <v>122</v>
      </c>
      <c r="D110" s="10">
        <v>3</v>
      </c>
      <c r="F110" s="11" t="s">
        <v>423</v>
      </c>
      <c r="G110" s="11" t="s">
        <v>230</v>
      </c>
      <c r="H110" s="12">
        <v>44</v>
      </c>
      <c r="I110" s="12">
        <v>10</v>
      </c>
    </row>
    <row r="111" spans="1:14" x14ac:dyDescent="0.2">
      <c r="A111" s="9" t="s">
        <v>426</v>
      </c>
      <c r="B111" s="9" t="s">
        <v>26</v>
      </c>
      <c r="C111" s="10">
        <v>29</v>
      </c>
      <c r="D111" s="10">
        <v>4</v>
      </c>
      <c r="F111" s="11" t="s">
        <v>423</v>
      </c>
      <c r="G111" s="11" t="s">
        <v>252</v>
      </c>
      <c r="H111" s="12">
        <v>80</v>
      </c>
      <c r="I111" s="12">
        <v>5</v>
      </c>
    </row>
    <row r="112" spans="1:14" x14ac:dyDescent="0.2">
      <c r="A112" s="9" t="s">
        <v>429</v>
      </c>
      <c r="B112" s="9" t="s">
        <v>26</v>
      </c>
      <c r="C112" s="10">
        <v>30</v>
      </c>
      <c r="D112" s="10">
        <v>5</v>
      </c>
    </row>
  </sheetData>
  <sortState xmlns:xlrd2="http://schemas.microsoft.com/office/spreadsheetml/2017/richdata2" ref="Z3:AC62">
    <sortCondition ref="Z3"/>
  </sortState>
  <mergeCells count="3">
    <mergeCell ref="A77:N77"/>
    <mergeCell ref="A3:N3"/>
    <mergeCell ref="A1:N1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828"/>
  <sheetViews>
    <sheetView tabSelected="1" zoomScale="85" zoomScaleNormal="85" workbookViewId="0">
      <selection activeCell="I35" sqref="I35"/>
    </sheetView>
  </sheetViews>
  <sheetFormatPr defaultColWidth="9" defaultRowHeight="14.25" x14ac:dyDescent="0.2"/>
  <cols>
    <col min="1" max="1" width="18.625" style="2" customWidth="1"/>
    <col min="2" max="18" width="8.625" style="3"/>
    <col min="19" max="19" width="13.125" style="3" customWidth="1"/>
    <col min="20" max="34" width="8.625" style="3"/>
    <col min="35" max="16384" width="9" style="4"/>
  </cols>
  <sheetData>
    <row r="1" spans="1:34" s="1" customFormat="1" ht="28.5" customHeight="1" x14ac:dyDescent="0.2">
      <c r="A1" s="29" t="s">
        <v>129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s="1" customFormat="1" x14ac:dyDescent="0.2">
      <c r="Y2" s="8"/>
      <c r="Z2" s="8"/>
      <c r="AA2" s="8"/>
      <c r="AB2" s="8"/>
      <c r="AC2" s="8"/>
      <c r="AD2" s="8"/>
      <c r="AE2" s="8"/>
      <c r="AF2" s="8"/>
      <c r="AG2" s="8"/>
      <c r="AH2" s="8"/>
    </row>
    <row r="3" spans="1:34" ht="15" x14ac:dyDescent="0.2">
      <c r="A3" s="6" t="s">
        <v>460</v>
      </c>
      <c r="B3" s="7" t="s">
        <v>59</v>
      </c>
      <c r="C3" s="7" t="s">
        <v>26</v>
      </c>
      <c r="D3" s="7" t="s">
        <v>80</v>
      </c>
      <c r="E3" s="7" t="s">
        <v>52</v>
      </c>
      <c r="F3" s="7" t="s">
        <v>46</v>
      </c>
      <c r="G3" s="7" t="s">
        <v>8</v>
      </c>
      <c r="H3" s="7" t="s">
        <v>11</v>
      </c>
      <c r="I3" s="7" t="s">
        <v>5</v>
      </c>
      <c r="J3" s="7" t="s">
        <v>23</v>
      </c>
      <c r="K3" s="7" t="s">
        <v>108</v>
      </c>
      <c r="L3" s="7" t="s">
        <v>113</v>
      </c>
      <c r="M3" s="7" t="s">
        <v>57</v>
      </c>
      <c r="N3" s="7" t="s">
        <v>54</v>
      </c>
      <c r="O3" s="7" t="s">
        <v>126</v>
      </c>
      <c r="P3" s="7" t="s">
        <v>20</v>
      </c>
      <c r="Q3" s="7" t="s">
        <v>40</v>
      </c>
      <c r="R3" s="7" t="s">
        <v>37</v>
      </c>
      <c r="S3" s="7" t="s">
        <v>63</v>
      </c>
      <c r="T3" s="7" t="s">
        <v>62</v>
      </c>
      <c r="U3" s="7" t="s">
        <v>34</v>
      </c>
      <c r="V3" s="7" t="s">
        <v>64</v>
      </c>
      <c r="W3" s="7"/>
      <c r="X3" s="7"/>
    </row>
    <row r="4" spans="1:34" x14ac:dyDescent="0.2">
      <c r="A4" s="25" t="s">
        <v>461</v>
      </c>
      <c r="B4" s="25">
        <v>6.3576941925564903</v>
      </c>
      <c r="C4" s="25">
        <v>7.19352261293706</v>
      </c>
      <c r="D4" s="25">
        <v>8.0016908381531504</v>
      </c>
      <c r="E4" s="25">
        <v>6.6408615352279101</v>
      </c>
      <c r="F4" s="25">
        <v>7.1367436255949901</v>
      </c>
      <c r="G4" s="25">
        <v>7.3430815427954901</v>
      </c>
      <c r="H4" s="25">
        <v>7.28362766117215</v>
      </c>
      <c r="I4" s="25">
        <v>7.3564064561529001</v>
      </c>
      <c r="J4" s="25">
        <v>8.0298066587381491</v>
      </c>
      <c r="K4" s="25">
        <v>7.4006818159060499</v>
      </c>
      <c r="L4" s="25">
        <v>7.9880993059238898</v>
      </c>
      <c r="M4" s="25">
        <v>4.5748735597523398</v>
      </c>
      <c r="N4" s="25">
        <v>9.7909566264182395</v>
      </c>
      <c r="O4" s="25">
        <v>6.0542564894014701</v>
      </c>
      <c r="P4" s="25">
        <v>6.7434802455910798</v>
      </c>
      <c r="Q4" s="25">
        <v>6.7032877888824496</v>
      </c>
      <c r="R4" s="25">
        <v>8.3430405331732</v>
      </c>
      <c r="S4" s="25">
        <v>7.3383275223819302</v>
      </c>
      <c r="T4" s="25">
        <v>6.9152097351881698</v>
      </c>
      <c r="U4" s="25">
        <v>7.2722578620997602</v>
      </c>
      <c r="V4" s="25">
        <v>8.3902926841999506</v>
      </c>
      <c r="W4" s="25"/>
      <c r="X4" s="25"/>
    </row>
    <row r="5" spans="1:34" x14ac:dyDescent="0.2">
      <c r="A5" s="25" t="s">
        <v>462</v>
      </c>
      <c r="B5" s="25">
        <v>0</v>
      </c>
      <c r="C5" s="25">
        <v>0</v>
      </c>
      <c r="D5" s="25">
        <v>0</v>
      </c>
      <c r="E5" s="25">
        <v>10.8902642770211</v>
      </c>
      <c r="F5" s="25">
        <v>8.6402449362223503</v>
      </c>
      <c r="G5" s="25">
        <v>0</v>
      </c>
      <c r="H5" s="25">
        <v>0</v>
      </c>
      <c r="I5" s="25">
        <v>0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  <c r="P5" s="25">
        <v>0</v>
      </c>
      <c r="Q5" s="25">
        <v>0</v>
      </c>
      <c r="R5" s="25">
        <v>0</v>
      </c>
      <c r="S5" s="25">
        <v>0</v>
      </c>
      <c r="T5" s="25">
        <v>0</v>
      </c>
      <c r="U5" s="25">
        <v>12.1922928144708</v>
      </c>
      <c r="V5" s="25">
        <v>0</v>
      </c>
      <c r="W5" s="25"/>
      <c r="X5" s="25"/>
    </row>
    <row r="6" spans="1:34" x14ac:dyDescent="0.2">
      <c r="A6" s="25" t="s">
        <v>463</v>
      </c>
      <c r="B6" s="25">
        <v>5.4997046723226397</v>
      </c>
      <c r="C6" s="25">
        <v>5.0562197533907796</v>
      </c>
      <c r="D6" s="25">
        <v>0</v>
      </c>
      <c r="E6" s="25">
        <v>0</v>
      </c>
      <c r="F6" s="25">
        <v>0</v>
      </c>
      <c r="G6" s="25">
        <v>6.4918530963296703</v>
      </c>
      <c r="H6" s="25">
        <v>0</v>
      </c>
      <c r="I6" s="25">
        <v>7.4513118102919202</v>
      </c>
      <c r="J6" s="25">
        <v>0</v>
      </c>
      <c r="K6" s="25">
        <v>0</v>
      </c>
      <c r="L6" s="25">
        <v>0</v>
      </c>
      <c r="M6" s="25">
        <v>0</v>
      </c>
      <c r="N6" s="25">
        <v>0</v>
      </c>
      <c r="O6" s="25">
        <v>6.2082668300997899</v>
      </c>
      <c r="P6" s="25">
        <v>0</v>
      </c>
      <c r="Q6" s="25">
        <v>0</v>
      </c>
      <c r="R6" s="25">
        <v>0</v>
      </c>
      <c r="S6" s="25">
        <v>9.6777196416410103</v>
      </c>
      <c r="T6" s="25">
        <v>0</v>
      </c>
      <c r="U6" s="25">
        <v>7.6902267316160904</v>
      </c>
      <c r="V6" s="25">
        <v>5.1083729290976496</v>
      </c>
      <c r="W6" s="25"/>
      <c r="X6" s="25"/>
    </row>
    <row r="7" spans="1:34" x14ac:dyDescent="0.2">
      <c r="A7" s="25" t="s">
        <v>464</v>
      </c>
      <c r="B7" s="25">
        <v>3.40722172908358</v>
      </c>
      <c r="C7" s="25">
        <v>3.5656961363186102</v>
      </c>
      <c r="D7" s="25">
        <v>2.2479275134435901</v>
      </c>
      <c r="E7" s="25">
        <v>2.5303805600243998</v>
      </c>
      <c r="F7" s="25">
        <v>3.0256380268078402</v>
      </c>
      <c r="G7" s="25">
        <v>1.9175378398080301</v>
      </c>
      <c r="H7" s="25">
        <v>3.4153517466263499</v>
      </c>
      <c r="I7" s="25">
        <v>3.0436567393016301</v>
      </c>
      <c r="J7" s="25">
        <v>2.9873910103699002</v>
      </c>
      <c r="K7" s="25">
        <v>1.05139160535285</v>
      </c>
      <c r="L7" s="25">
        <v>3.4279465942749798</v>
      </c>
      <c r="M7" s="25">
        <v>0</v>
      </c>
      <c r="N7" s="25">
        <v>3.1064967056447301</v>
      </c>
      <c r="O7" s="25">
        <v>3.4032449586261202</v>
      </c>
      <c r="P7" s="25">
        <v>2.6290040252989302</v>
      </c>
      <c r="Q7" s="25">
        <v>0</v>
      </c>
      <c r="R7" s="25">
        <v>3.2984835487861002</v>
      </c>
      <c r="S7" s="25">
        <v>1.05238919708381</v>
      </c>
      <c r="T7" s="25">
        <v>3.0612012930285002</v>
      </c>
      <c r="U7" s="25">
        <v>2.34148803392348</v>
      </c>
      <c r="V7" s="25">
        <v>3.20873235474017</v>
      </c>
      <c r="W7" s="25"/>
      <c r="X7" s="25"/>
    </row>
    <row r="8" spans="1:34" x14ac:dyDescent="0.2">
      <c r="A8" s="25" t="s">
        <v>465</v>
      </c>
      <c r="B8" s="25">
        <v>5.2829817212591799</v>
      </c>
      <c r="C8" s="25">
        <v>5.5392252726651598</v>
      </c>
      <c r="D8" s="25">
        <v>6.1409650134777198</v>
      </c>
      <c r="E8" s="25">
        <v>5.6460823972880796</v>
      </c>
      <c r="F8" s="25">
        <v>5.79207034922785</v>
      </c>
      <c r="G8" s="25">
        <v>5.2104970254321197</v>
      </c>
      <c r="H8" s="25">
        <v>5.2236058894947197</v>
      </c>
      <c r="I8" s="25">
        <v>5.42625212844312</v>
      </c>
      <c r="J8" s="25">
        <v>5.81040975647766</v>
      </c>
      <c r="K8" s="25">
        <v>4.7799500009615397</v>
      </c>
      <c r="L8" s="25">
        <v>5.6753817407110203</v>
      </c>
      <c r="M8" s="25">
        <v>6.8454900509443704</v>
      </c>
      <c r="N8" s="25">
        <v>5.8674890107079998</v>
      </c>
      <c r="O8" s="25">
        <v>6.0704458152404204</v>
      </c>
      <c r="P8" s="25">
        <v>4.4301679467063897</v>
      </c>
      <c r="Q8" s="25">
        <v>5.1055567225737004</v>
      </c>
      <c r="R8" s="25">
        <v>6.5422583698316501</v>
      </c>
      <c r="S8" s="25">
        <v>5.3810280720106798</v>
      </c>
      <c r="T8" s="25">
        <v>5.1003045246194603</v>
      </c>
      <c r="U8" s="25">
        <v>5.1262672092389803</v>
      </c>
      <c r="V8" s="25">
        <v>5.8071760598476798</v>
      </c>
      <c r="W8" s="25"/>
      <c r="X8" s="25"/>
    </row>
    <row r="9" spans="1:34" x14ac:dyDescent="0.2">
      <c r="A9" s="25" t="s">
        <v>466</v>
      </c>
      <c r="B9" s="25">
        <v>9.5861680402143303</v>
      </c>
      <c r="C9" s="25">
        <v>9.3204296025237703</v>
      </c>
      <c r="D9" s="25">
        <v>8.5755380077645391</v>
      </c>
      <c r="E9" s="25">
        <v>9.5016143420097308</v>
      </c>
      <c r="F9" s="25">
        <v>9.9467560070848808</v>
      </c>
      <c r="G9" s="25">
        <v>7.5638007212564897</v>
      </c>
      <c r="H9" s="25">
        <v>8.1989960462625309</v>
      </c>
      <c r="I9" s="25">
        <v>9.9678520010949594</v>
      </c>
      <c r="J9" s="25">
        <v>8.1508731221314701</v>
      </c>
      <c r="K9" s="25">
        <v>9.0317646106756602</v>
      </c>
      <c r="L9" s="25">
        <v>9.9360819455816394</v>
      </c>
      <c r="M9" s="25">
        <v>0</v>
      </c>
      <c r="N9" s="25">
        <v>10.304618344372701</v>
      </c>
      <c r="O9" s="25">
        <v>8.9333149825774498</v>
      </c>
      <c r="P9" s="25">
        <v>10.0787118443093</v>
      </c>
      <c r="Q9" s="25">
        <v>0</v>
      </c>
      <c r="R9" s="25">
        <v>9.5463411087125696</v>
      </c>
      <c r="S9" s="25">
        <v>9.3539671774934394</v>
      </c>
      <c r="T9" s="25">
        <v>10.586281929749999</v>
      </c>
      <c r="U9" s="25">
        <v>11.072410324173701</v>
      </c>
      <c r="V9" s="25">
        <v>10.166319128937699</v>
      </c>
      <c r="W9" s="25"/>
      <c r="X9" s="25"/>
    </row>
    <row r="10" spans="1:34" x14ac:dyDescent="0.2">
      <c r="A10" s="25" t="s">
        <v>363</v>
      </c>
      <c r="B10" s="25">
        <v>5.42215798708449</v>
      </c>
      <c r="C10" s="25">
        <v>5.9908318309005297</v>
      </c>
      <c r="D10" s="25">
        <v>6.2910709908293896</v>
      </c>
      <c r="E10" s="25">
        <v>5.7790760807138399</v>
      </c>
      <c r="F10" s="25">
        <v>6.4741828424159902</v>
      </c>
      <c r="G10" s="25">
        <v>5.5014075078035303</v>
      </c>
      <c r="H10" s="25">
        <v>5.2546400840439302</v>
      </c>
      <c r="I10" s="25">
        <v>5.8293537808010099</v>
      </c>
      <c r="J10" s="25">
        <v>5.8602628420990399</v>
      </c>
      <c r="K10" s="25">
        <v>5.55097320278864</v>
      </c>
      <c r="L10" s="25">
        <v>6.6377823931245699</v>
      </c>
      <c r="M10" s="25">
        <v>0</v>
      </c>
      <c r="N10" s="25">
        <v>6.4420418324731399</v>
      </c>
      <c r="O10" s="25">
        <v>5.6091728252526698</v>
      </c>
      <c r="P10" s="25">
        <v>5.8246152321462699</v>
      </c>
      <c r="Q10" s="25">
        <v>0</v>
      </c>
      <c r="R10" s="25">
        <v>6.4183118835258801</v>
      </c>
      <c r="S10" s="25">
        <v>6.2735826356876601</v>
      </c>
      <c r="T10" s="25">
        <v>5.5900367635385004</v>
      </c>
      <c r="U10" s="25">
        <v>6.3091424420362898</v>
      </c>
      <c r="V10" s="25">
        <v>7.1524118403468</v>
      </c>
      <c r="W10" s="25"/>
      <c r="X10" s="25"/>
    </row>
    <row r="11" spans="1:34" x14ac:dyDescent="0.2">
      <c r="A11" s="25" t="s">
        <v>467</v>
      </c>
      <c r="B11" s="25">
        <v>0</v>
      </c>
      <c r="C11" s="25">
        <v>0</v>
      </c>
      <c r="D11" s="25">
        <v>-3.5849625007211601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  <c r="T11" s="25">
        <v>-3.1699250014423099</v>
      </c>
      <c r="U11" s="25">
        <v>0</v>
      </c>
      <c r="V11" s="25">
        <v>0</v>
      </c>
      <c r="W11" s="25"/>
      <c r="X11" s="25"/>
    </row>
    <row r="12" spans="1:34" x14ac:dyDescent="0.2">
      <c r="A12" s="25" t="s">
        <v>372</v>
      </c>
      <c r="B12" s="25">
        <v>5.3875085691361599</v>
      </c>
      <c r="C12" s="25">
        <v>6.26765865981882</v>
      </c>
      <c r="D12" s="25">
        <v>0</v>
      </c>
      <c r="E12" s="25">
        <v>5.1979007834284401</v>
      </c>
      <c r="F12" s="25">
        <v>6.5721705382411404</v>
      </c>
      <c r="G12" s="25">
        <v>5.1292830169449699</v>
      </c>
      <c r="H12" s="25">
        <v>0</v>
      </c>
      <c r="I12" s="25">
        <v>6.98793433598878</v>
      </c>
      <c r="J12" s="25">
        <v>0</v>
      </c>
      <c r="K12" s="25">
        <v>0</v>
      </c>
      <c r="L12" s="25">
        <v>0</v>
      </c>
      <c r="M12" s="25">
        <v>0</v>
      </c>
      <c r="N12" s="25">
        <v>7.2186343191310396</v>
      </c>
      <c r="O12" s="25">
        <v>0</v>
      </c>
      <c r="P12" s="25">
        <v>0</v>
      </c>
      <c r="Q12" s="25">
        <v>0</v>
      </c>
      <c r="R12" s="25">
        <v>0</v>
      </c>
      <c r="S12" s="25">
        <v>8.07681559705083</v>
      </c>
      <c r="T12" s="25">
        <v>5.2068139645120901</v>
      </c>
      <c r="U12" s="25">
        <v>8.0840359133238309</v>
      </c>
      <c r="V12" s="25">
        <v>6.7720676545187901</v>
      </c>
      <c r="W12" s="25"/>
      <c r="X12" s="25"/>
    </row>
    <row r="13" spans="1:34" x14ac:dyDescent="0.2">
      <c r="A13" s="25" t="s">
        <v>468</v>
      </c>
      <c r="B13" s="25">
        <v>-6.4145564601693703</v>
      </c>
      <c r="C13" s="25">
        <v>0</v>
      </c>
      <c r="D13" s="25">
        <v>-6.72734242598007</v>
      </c>
      <c r="E13" s="25">
        <v>-7.3309168781146203</v>
      </c>
      <c r="F13" s="25">
        <v>0</v>
      </c>
      <c r="G13" s="25">
        <v>-7.1490763507475901</v>
      </c>
      <c r="H13" s="25">
        <v>-7.5970254736689196</v>
      </c>
      <c r="I13" s="25">
        <v>-8.9098930837700401</v>
      </c>
      <c r="J13" s="25">
        <v>0</v>
      </c>
      <c r="K13" s="25">
        <v>0</v>
      </c>
      <c r="L13" s="25">
        <v>0</v>
      </c>
      <c r="M13" s="25">
        <v>0</v>
      </c>
      <c r="N13" s="25">
        <v>-6.4429434958487297</v>
      </c>
      <c r="O13" s="25">
        <v>0</v>
      </c>
      <c r="P13" s="25">
        <v>-7.4838157772642599</v>
      </c>
      <c r="Q13" s="25">
        <v>-6.5116172784229898</v>
      </c>
      <c r="R13" s="25">
        <v>-8.8468693823252398</v>
      </c>
      <c r="S13" s="25">
        <v>-6.5180868062767399</v>
      </c>
      <c r="T13" s="25">
        <v>0</v>
      </c>
      <c r="U13" s="25">
        <v>-7.86695871133095</v>
      </c>
      <c r="V13" s="25">
        <v>-6.9695131024863697</v>
      </c>
      <c r="W13" s="25"/>
      <c r="X13" s="25"/>
    </row>
    <row r="14" spans="1:34" x14ac:dyDescent="0.2">
      <c r="A14" s="25" t="s">
        <v>1206</v>
      </c>
      <c r="B14" s="25">
        <v>0</v>
      </c>
      <c r="C14" s="25">
        <v>0</v>
      </c>
      <c r="D14" s="25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0</v>
      </c>
      <c r="P14" s="25">
        <v>5.2094533656289501</v>
      </c>
      <c r="Q14" s="25">
        <v>0</v>
      </c>
      <c r="R14" s="25">
        <v>0</v>
      </c>
      <c r="S14" s="25">
        <v>0</v>
      </c>
      <c r="T14" s="25">
        <v>0</v>
      </c>
      <c r="U14" s="25">
        <v>0</v>
      </c>
      <c r="V14" s="25">
        <v>0</v>
      </c>
      <c r="W14" s="25"/>
      <c r="X14" s="25"/>
    </row>
    <row r="15" spans="1:34" x14ac:dyDescent="0.2">
      <c r="A15" s="25" t="s">
        <v>469</v>
      </c>
      <c r="B15" s="25">
        <v>0</v>
      </c>
      <c r="C15" s="25">
        <v>0</v>
      </c>
      <c r="D15" s="25">
        <v>0</v>
      </c>
      <c r="E15" s="25">
        <v>0</v>
      </c>
      <c r="F15" s="25">
        <v>0</v>
      </c>
      <c r="G15" s="25">
        <v>6.75488750216347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8.0846395596797702</v>
      </c>
      <c r="P15" s="25">
        <v>7.8942538693414699</v>
      </c>
      <c r="Q15" s="25">
        <v>0</v>
      </c>
      <c r="R15" s="25">
        <v>6.4757334309664003</v>
      </c>
      <c r="S15" s="25">
        <v>0</v>
      </c>
      <c r="T15" s="25">
        <v>0</v>
      </c>
      <c r="U15" s="25">
        <v>6.7909125179519902</v>
      </c>
      <c r="V15" s="25">
        <v>0</v>
      </c>
      <c r="W15" s="25"/>
      <c r="X15" s="25"/>
    </row>
    <row r="16" spans="1:34" x14ac:dyDescent="0.2">
      <c r="A16" s="25" t="s">
        <v>358</v>
      </c>
      <c r="B16" s="25">
        <v>6.2581476984336604</v>
      </c>
      <c r="C16" s="25">
        <v>6.5580778209007802</v>
      </c>
      <c r="D16" s="25">
        <v>5.2062388443537602</v>
      </c>
      <c r="E16" s="25">
        <v>5.5432096987109496</v>
      </c>
      <c r="F16" s="25">
        <v>5.65041549916055</v>
      </c>
      <c r="G16" s="25">
        <v>4.6860532263403902</v>
      </c>
      <c r="H16" s="25">
        <v>4.6610028941286101</v>
      </c>
      <c r="I16" s="25">
        <v>5.7341305265230398</v>
      </c>
      <c r="J16" s="25">
        <v>5.7664744716736704</v>
      </c>
      <c r="K16" s="25">
        <v>5.2860518872364803</v>
      </c>
      <c r="L16" s="25">
        <v>5.3409061879303801</v>
      </c>
      <c r="M16" s="25">
        <v>7.6234892948090298</v>
      </c>
      <c r="N16" s="25">
        <v>5.1065235711499799</v>
      </c>
      <c r="O16" s="25">
        <v>7.3636364850804101</v>
      </c>
      <c r="P16" s="25">
        <v>5.5571123749253202</v>
      </c>
      <c r="Q16" s="25">
        <v>5.6854376848541301</v>
      </c>
      <c r="R16" s="25">
        <v>5.9686786029522203</v>
      </c>
      <c r="S16" s="25">
        <v>5.6404306834427098</v>
      </c>
      <c r="T16" s="25">
        <v>5.7482739255015396</v>
      </c>
      <c r="U16" s="25">
        <v>4.4936809467493202</v>
      </c>
      <c r="V16" s="25">
        <v>4.8305211236758501</v>
      </c>
      <c r="W16" s="25"/>
      <c r="X16" s="25"/>
    </row>
    <row r="17" spans="1:24" x14ac:dyDescent="0.2">
      <c r="A17" s="25" t="s">
        <v>379</v>
      </c>
      <c r="B17" s="25">
        <v>5.7142455176661198</v>
      </c>
      <c r="C17" s="25">
        <v>5.70043971814109</v>
      </c>
      <c r="D17" s="25">
        <v>7.2573878426926504</v>
      </c>
      <c r="E17" s="25">
        <v>8.6211052288701993</v>
      </c>
      <c r="F17" s="25">
        <v>6.8257874810048103</v>
      </c>
      <c r="G17" s="25">
        <v>8.1613631922530896</v>
      </c>
      <c r="H17" s="25">
        <v>7.2702679382839603</v>
      </c>
      <c r="I17" s="25">
        <v>6.3037807481771004</v>
      </c>
      <c r="J17" s="25">
        <v>0</v>
      </c>
      <c r="K17" s="25">
        <v>0</v>
      </c>
      <c r="L17" s="25">
        <v>7.7351155028259697</v>
      </c>
      <c r="M17" s="25">
        <v>0</v>
      </c>
      <c r="N17" s="25">
        <v>9.1020576454104898</v>
      </c>
      <c r="O17" s="25">
        <v>7.4119332593278502</v>
      </c>
      <c r="P17" s="25">
        <v>0</v>
      </c>
      <c r="Q17" s="25">
        <v>6.7414669864011501</v>
      </c>
      <c r="R17" s="25">
        <v>0</v>
      </c>
      <c r="S17" s="25">
        <v>6.2854022188622496</v>
      </c>
      <c r="T17" s="25">
        <v>7.5274123877348904</v>
      </c>
      <c r="U17" s="25">
        <v>0</v>
      </c>
      <c r="V17" s="25">
        <v>7.2191685204621603</v>
      </c>
      <c r="W17" s="25"/>
      <c r="X17" s="25"/>
    </row>
    <row r="18" spans="1:24" x14ac:dyDescent="0.2">
      <c r="A18" s="25" t="s">
        <v>470</v>
      </c>
      <c r="B18" s="25">
        <v>0</v>
      </c>
      <c r="C18" s="25">
        <v>0</v>
      </c>
      <c r="D18" s="25">
        <v>0</v>
      </c>
      <c r="E18" s="25">
        <v>0</v>
      </c>
      <c r="F18" s="25">
        <v>4.4594316186373</v>
      </c>
      <c r="G18" s="25">
        <v>5.5357774784007496</v>
      </c>
      <c r="H18" s="25">
        <v>6.6098867754464399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25">
        <v>4.3037807481771004</v>
      </c>
      <c r="P18" s="25">
        <v>0</v>
      </c>
      <c r="Q18" s="25">
        <v>0</v>
      </c>
      <c r="R18" s="25">
        <v>0</v>
      </c>
      <c r="S18" s="25">
        <v>5.91354355932644</v>
      </c>
      <c r="T18" s="25">
        <v>0</v>
      </c>
      <c r="U18" s="25">
        <v>7.4082972007066301</v>
      </c>
      <c r="V18" s="25">
        <v>5.4886399617499597</v>
      </c>
      <c r="W18" s="25"/>
      <c r="X18" s="25"/>
    </row>
    <row r="19" spans="1:24" x14ac:dyDescent="0.2">
      <c r="A19" s="25" t="s">
        <v>471</v>
      </c>
      <c r="B19" s="25">
        <v>0</v>
      </c>
      <c r="C19" s="25">
        <v>-4.6438561897747199</v>
      </c>
      <c r="D19" s="25">
        <v>0</v>
      </c>
      <c r="E19" s="25">
        <v>0</v>
      </c>
      <c r="F19" s="25">
        <v>0</v>
      </c>
      <c r="G19" s="25">
        <v>-7.5736471874933198</v>
      </c>
      <c r="H19" s="25">
        <v>-5.7813597135246599</v>
      </c>
      <c r="I19" s="25">
        <v>0</v>
      </c>
      <c r="J19" s="25">
        <v>-4.5337171803782601</v>
      </c>
      <c r="K19" s="25">
        <v>0</v>
      </c>
      <c r="L19" s="25">
        <v>-3.70043971814109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25">
        <v>-5.1292830169449699</v>
      </c>
      <c r="S19" s="25">
        <v>0</v>
      </c>
      <c r="T19" s="25">
        <v>0</v>
      </c>
      <c r="U19" s="25">
        <v>-6.4340254268725801</v>
      </c>
      <c r="V19" s="25">
        <v>0</v>
      </c>
      <c r="W19" s="25"/>
      <c r="X19" s="25"/>
    </row>
    <row r="20" spans="1:24" x14ac:dyDescent="0.2">
      <c r="A20" s="25" t="s">
        <v>472</v>
      </c>
      <c r="B20" s="25">
        <v>0</v>
      </c>
      <c r="C20" s="25">
        <v>0</v>
      </c>
      <c r="D20" s="25">
        <v>3.7738586104719101</v>
      </c>
      <c r="E20" s="25">
        <v>0</v>
      </c>
      <c r="F20" s="25">
        <v>0</v>
      </c>
      <c r="G20" s="25">
        <v>0</v>
      </c>
      <c r="H20" s="25">
        <v>0</v>
      </c>
      <c r="I20" s="25">
        <v>0</v>
      </c>
      <c r="J20" s="25">
        <v>3.70043971814109</v>
      </c>
      <c r="K20" s="25">
        <v>0</v>
      </c>
      <c r="L20" s="25">
        <v>0</v>
      </c>
      <c r="M20" s="25">
        <v>6.0522725648376996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  <c r="T20" s="25">
        <v>0</v>
      </c>
      <c r="U20" s="25">
        <v>0</v>
      </c>
      <c r="V20" s="25">
        <v>0</v>
      </c>
      <c r="W20" s="25"/>
      <c r="X20" s="25"/>
    </row>
    <row r="21" spans="1:24" x14ac:dyDescent="0.2">
      <c r="A21" s="25" t="s">
        <v>1207</v>
      </c>
      <c r="B21" s="25">
        <v>0</v>
      </c>
      <c r="C21" s="25">
        <v>0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0</v>
      </c>
      <c r="L21" s="25">
        <v>0</v>
      </c>
      <c r="M21" s="25">
        <v>0</v>
      </c>
      <c r="N21" s="25">
        <v>0</v>
      </c>
      <c r="O21" s="25">
        <v>0</v>
      </c>
      <c r="P21" s="25">
        <v>-3.70043971814109</v>
      </c>
      <c r="Q21" s="25">
        <v>0</v>
      </c>
      <c r="R21" s="25">
        <v>0</v>
      </c>
      <c r="S21" s="25">
        <v>0</v>
      </c>
      <c r="T21" s="25">
        <v>0</v>
      </c>
      <c r="U21" s="25">
        <v>0</v>
      </c>
      <c r="V21" s="25">
        <v>0</v>
      </c>
      <c r="W21" s="25"/>
      <c r="X21" s="25"/>
    </row>
    <row r="22" spans="1:24" x14ac:dyDescent="0.2">
      <c r="A22" s="25" t="s">
        <v>473</v>
      </c>
      <c r="B22" s="25">
        <v>0</v>
      </c>
      <c r="C22" s="25">
        <v>0</v>
      </c>
      <c r="D22" s="25">
        <v>0</v>
      </c>
      <c r="E22" s="25">
        <v>0</v>
      </c>
      <c r="F22" s="25">
        <v>0</v>
      </c>
      <c r="G22" s="25">
        <v>-2.5849625007211601</v>
      </c>
      <c r="H22" s="25">
        <v>-3</v>
      </c>
      <c r="I22" s="25">
        <v>0</v>
      </c>
      <c r="J22" s="25">
        <v>0</v>
      </c>
      <c r="K22" s="25">
        <v>-6.0167457519210501</v>
      </c>
      <c r="L22" s="25">
        <v>0</v>
      </c>
      <c r="M22" s="25">
        <v>0</v>
      </c>
      <c r="N22" s="25">
        <v>0</v>
      </c>
      <c r="O22" s="25">
        <v>0</v>
      </c>
      <c r="P22" s="25">
        <v>0</v>
      </c>
      <c r="Q22" s="25">
        <v>0</v>
      </c>
      <c r="R22" s="25">
        <v>0</v>
      </c>
      <c r="S22" s="25">
        <v>0</v>
      </c>
      <c r="T22" s="25">
        <v>0</v>
      </c>
      <c r="U22" s="25">
        <v>-5.3677182484592496</v>
      </c>
      <c r="V22" s="25">
        <v>-3</v>
      </c>
      <c r="W22" s="25"/>
      <c r="X22" s="25"/>
    </row>
    <row r="23" spans="1:24" x14ac:dyDescent="0.2">
      <c r="A23" s="25" t="s">
        <v>474</v>
      </c>
      <c r="B23" s="25">
        <v>0</v>
      </c>
      <c r="C23" s="25">
        <v>0</v>
      </c>
      <c r="D23" s="25">
        <v>0</v>
      </c>
      <c r="E23" s="25">
        <v>-3.1699250014423099</v>
      </c>
      <c r="F23" s="25">
        <v>0</v>
      </c>
      <c r="G23" s="25">
        <v>0</v>
      </c>
      <c r="H23" s="25">
        <v>0</v>
      </c>
      <c r="I23" s="25">
        <v>0</v>
      </c>
      <c r="J23" s="25">
        <v>0</v>
      </c>
      <c r="K23" s="25">
        <v>-4.2479275134435897</v>
      </c>
      <c r="L23" s="25">
        <v>0</v>
      </c>
      <c r="M23" s="25">
        <v>0</v>
      </c>
      <c r="N23" s="25">
        <v>0</v>
      </c>
      <c r="O23" s="25">
        <v>0</v>
      </c>
      <c r="P23" s="25">
        <v>0</v>
      </c>
      <c r="Q23" s="25">
        <v>0</v>
      </c>
      <c r="R23" s="25">
        <v>0</v>
      </c>
      <c r="S23" s="25">
        <v>0</v>
      </c>
      <c r="T23" s="25">
        <v>0</v>
      </c>
      <c r="U23" s="25">
        <v>0</v>
      </c>
      <c r="V23" s="25">
        <v>0</v>
      </c>
      <c r="W23" s="25"/>
      <c r="X23" s="25"/>
    </row>
    <row r="24" spans="1:24" x14ac:dyDescent="0.2">
      <c r="A24" s="25" t="s">
        <v>1208</v>
      </c>
      <c r="B24" s="25">
        <v>0</v>
      </c>
      <c r="C24" s="25">
        <v>0</v>
      </c>
      <c r="D24" s="25">
        <v>0</v>
      </c>
      <c r="E24" s="25">
        <v>0</v>
      </c>
      <c r="F24" s="25">
        <v>0</v>
      </c>
      <c r="G24" s="25">
        <v>0</v>
      </c>
      <c r="H24" s="25">
        <v>0</v>
      </c>
      <c r="I24" s="25">
        <v>0</v>
      </c>
      <c r="J24" s="25">
        <v>0</v>
      </c>
      <c r="K24" s="25">
        <v>0</v>
      </c>
      <c r="L24" s="25">
        <v>0</v>
      </c>
      <c r="M24" s="25">
        <v>0</v>
      </c>
      <c r="N24" s="25">
        <v>0</v>
      </c>
      <c r="O24" s="25">
        <v>0</v>
      </c>
      <c r="P24" s="25">
        <v>0</v>
      </c>
      <c r="Q24" s="25">
        <v>0</v>
      </c>
      <c r="R24" s="25">
        <v>0</v>
      </c>
      <c r="S24" s="25">
        <v>0</v>
      </c>
      <c r="T24" s="25">
        <v>0</v>
      </c>
      <c r="U24" s="25">
        <v>2.4534452978042598</v>
      </c>
      <c r="V24" s="25">
        <v>0</v>
      </c>
      <c r="W24" s="25"/>
      <c r="X24" s="25"/>
    </row>
    <row r="25" spans="1:24" x14ac:dyDescent="0.2">
      <c r="A25" s="25" t="s">
        <v>475</v>
      </c>
      <c r="B25" s="25">
        <v>6.0277865070997603</v>
      </c>
      <c r="C25" s="25">
        <v>6.50907695215008</v>
      </c>
      <c r="D25" s="25">
        <v>5.0056136277116297</v>
      </c>
      <c r="E25" s="25">
        <v>4.7398901320145503</v>
      </c>
      <c r="F25" s="25">
        <v>6.5440138764551197</v>
      </c>
      <c r="G25" s="25">
        <v>6.8338814905911303</v>
      </c>
      <c r="H25" s="25">
        <v>6.8812912668968904</v>
      </c>
      <c r="I25" s="25">
        <v>7.2862945274077804</v>
      </c>
      <c r="J25" s="25">
        <v>7.1561097940557499</v>
      </c>
      <c r="K25" s="25">
        <v>0</v>
      </c>
      <c r="L25" s="25">
        <v>6.2727565392453801</v>
      </c>
      <c r="M25" s="25">
        <v>6.3866256005757496</v>
      </c>
      <c r="N25" s="25">
        <v>7.6922166285376896</v>
      </c>
      <c r="O25" s="25">
        <v>6.52731690798083</v>
      </c>
      <c r="P25" s="25">
        <v>6.6293566200796104</v>
      </c>
      <c r="Q25" s="25">
        <v>6.2763254678656697</v>
      </c>
      <c r="R25" s="25">
        <v>6.1475154624047397</v>
      </c>
      <c r="S25" s="25">
        <v>4.59983617241818</v>
      </c>
      <c r="T25" s="25">
        <v>6.7977644596674498</v>
      </c>
      <c r="U25" s="25">
        <v>7.3925352259942496</v>
      </c>
      <c r="V25" s="25">
        <v>5.5472642509108301</v>
      </c>
      <c r="W25" s="25"/>
      <c r="X25" s="25"/>
    </row>
    <row r="26" spans="1:24" x14ac:dyDescent="0.2">
      <c r="A26" s="25" t="s">
        <v>476</v>
      </c>
      <c r="B26" s="25">
        <v>1.7862128705468601</v>
      </c>
      <c r="C26" s="25">
        <v>1.6600086197055799</v>
      </c>
      <c r="D26" s="25">
        <v>1.8193235538363399</v>
      </c>
      <c r="E26" s="25">
        <v>2.5652102863736799</v>
      </c>
      <c r="F26" s="25">
        <v>3.05600163605274</v>
      </c>
      <c r="G26" s="25">
        <v>1.5888326574303</v>
      </c>
      <c r="H26" s="25">
        <v>1.7016700988476301</v>
      </c>
      <c r="I26" s="25">
        <v>1.9549028547796901</v>
      </c>
      <c r="J26" s="25">
        <v>2.2803024291023202</v>
      </c>
      <c r="K26" s="25">
        <v>0.899233785596808</v>
      </c>
      <c r="L26" s="25">
        <v>2.1471786588955699</v>
      </c>
      <c r="M26" s="25">
        <v>1.3870067269559501</v>
      </c>
      <c r="N26" s="25">
        <v>2.3816057057951401</v>
      </c>
      <c r="O26" s="25">
        <v>2.01249141164213</v>
      </c>
      <c r="P26" s="25">
        <v>2.1196917085882201</v>
      </c>
      <c r="Q26" s="25">
        <v>2.1674410669590198</v>
      </c>
      <c r="R26" s="25">
        <v>1.1592279045245399</v>
      </c>
      <c r="S26" s="25">
        <v>0</v>
      </c>
      <c r="T26" s="25">
        <v>1.59640569255119</v>
      </c>
      <c r="U26" s="25">
        <v>2.2990286313557902</v>
      </c>
      <c r="V26" s="25">
        <v>2.7450431686771899</v>
      </c>
      <c r="W26" s="25"/>
      <c r="X26" s="25"/>
    </row>
    <row r="27" spans="1:24" x14ac:dyDescent="0.2">
      <c r="A27" s="25" t="s">
        <v>477</v>
      </c>
      <c r="B27" s="25">
        <v>0</v>
      </c>
      <c r="C27" s="25">
        <v>-2.57135055471556</v>
      </c>
      <c r="D27" s="25">
        <v>0</v>
      </c>
      <c r="E27" s="25">
        <v>0</v>
      </c>
      <c r="F27" s="25">
        <v>0</v>
      </c>
      <c r="G27" s="25">
        <v>0</v>
      </c>
      <c r="H27" s="25">
        <v>0</v>
      </c>
      <c r="I27" s="25">
        <v>-3.1699250014423099</v>
      </c>
      <c r="J27" s="25">
        <v>0</v>
      </c>
      <c r="K27" s="25">
        <v>0</v>
      </c>
      <c r="L27" s="25">
        <v>0</v>
      </c>
      <c r="M27" s="25">
        <v>0</v>
      </c>
      <c r="N27" s="25">
        <v>-3.8962869905824098</v>
      </c>
      <c r="O27" s="25">
        <v>0</v>
      </c>
      <c r="P27" s="25">
        <v>0</v>
      </c>
      <c r="Q27" s="25">
        <v>-4.2283050900499504</v>
      </c>
      <c r="R27" s="25">
        <v>0</v>
      </c>
      <c r="S27" s="25">
        <v>0</v>
      </c>
      <c r="T27" s="25">
        <v>0</v>
      </c>
      <c r="U27" s="25">
        <v>0</v>
      </c>
      <c r="V27" s="25">
        <v>0</v>
      </c>
      <c r="W27" s="25"/>
      <c r="X27" s="25"/>
    </row>
    <row r="28" spans="1:24" x14ac:dyDescent="0.2">
      <c r="A28" s="25" t="s">
        <v>478</v>
      </c>
      <c r="B28" s="25">
        <v>0</v>
      </c>
      <c r="C28" s="25">
        <v>0</v>
      </c>
      <c r="D28" s="25">
        <v>0</v>
      </c>
      <c r="E28" s="25">
        <v>0</v>
      </c>
      <c r="F28" s="25">
        <v>0</v>
      </c>
      <c r="G28" s="25">
        <v>6.6876554987365404</v>
      </c>
      <c r="H28" s="25">
        <v>4.8366545377808503</v>
      </c>
      <c r="I28" s="25">
        <v>4.6831611071229098</v>
      </c>
      <c r="J28" s="25">
        <v>0</v>
      </c>
      <c r="K28" s="25">
        <v>0</v>
      </c>
      <c r="L28" s="25">
        <v>0</v>
      </c>
      <c r="M28" s="25">
        <v>0</v>
      </c>
      <c r="N28" s="25">
        <v>0</v>
      </c>
      <c r="O28" s="25">
        <v>0</v>
      </c>
      <c r="P28" s="25">
        <v>0</v>
      </c>
      <c r="Q28" s="25">
        <v>0</v>
      </c>
      <c r="R28" s="25">
        <v>0</v>
      </c>
      <c r="S28" s="25">
        <v>0</v>
      </c>
      <c r="T28" s="25">
        <v>0</v>
      </c>
      <c r="U28" s="25">
        <v>7.4346282276367202</v>
      </c>
      <c r="V28" s="25">
        <v>0</v>
      </c>
      <c r="W28" s="25"/>
      <c r="X28" s="25"/>
    </row>
    <row r="29" spans="1:24" x14ac:dyDescent="0.2">
      <c r="A29" s="25" t="s">
        <v>479</v>
      </c>
      <c r="B29" s="25">
        <v>0</v>
      </c>
      <c r="C29" s="25">
        <v>0</v>
      </c>
      <c r="D29" s="25">
        <v>0</v>
      </c>
      <c r="E29" s="25">
        <v>0</v>
      </c>
      <c r="F29" s="25">
        <v>0</v>
      </c>
      <c r="G29" s="25">
        <v>0</v>
      </c>
      <c r="H29" s="25">
        <v>0</v>
      </c>
      <c r="I29" s="25">
        <v>0</v>
      </c>
      <c r="J29" s="25">
        <v>0</v>
      </c>
      <c r="K29" s="25">
        <v>0</v>
      </c>
      <c r="L29" s="25">
        <v>0</v>
      </c>
      <c r="M29" s="25">
        <v>0</v>
      </c>
      <c r="N29" s="25">
        <v>0</v>
      </c>
      <c r="O29" s="25">
        <v>0</v>
      </c>
      <c r="P29" s="25">
        <v>0</v>
      </c>
      <c r="Q29" s="25">
        <v>-2.4594316186373</v>
      </c>
      <c r="R29" s="25">
        <v>0</v>
      </c>
      <c r="S29" s="25">
        <v>0</v>
      </c>
      <c r="T29" s="25">
        <v>0</v>
      </c>
      <c r="U29" s="25">
        <v>0</v>
      </c>
      <c r="V29" s="25">
        <v>0</v>
      </c>
      <c r="W29" s="25"/>
      <c r="X29" s="25"/>
    </row>
    <row r="30" spans="1:24" x14ac:dyDescent="0.2">
      <c r="A30" s="25" t="s">
        <v>480</v>
      </c>
      <c r="B30" s="25">
        <v>0</v>
      </c>
      <c r="C30" s="25">
        <v>0</v>
      </c>
      <c r="D30" s="25">
        <v>0</v>
      </c>
      <c r="E30" s="25">
        <v>0</v>
      </c>
      <c r="F30" s="25">
        <v>-2.1699250014423099</v>
      </c>
      <c r="G30" s="25">
        <v>0</v>
      </c>
      <c r="H30" s="25">
        <v>0</v>
      </c>
      <c r="I30" s="25">
        <v>0</v>
      </c>
      <c r="J30" s="25">
        <v>0</v>
      </c>
      <c r="K30" s="25">
        <v>0</v>
      </c>
      <c r="L30" s="25">
        <v>-2.8073549220576002</v>
      </c>
      <c r="M30" s="25">
        <v>0</v>
      </c>
      <c r="N30" s="25">
        <v>0</v>
      </c>
      <c r="O30" s="25">
        <v>0</v>
      </c>
      <c r="P30" s="25">
        <v>-4.6438561897747199</v>
      </c>
      <c r="Q30" s="25">
        <v>0</v>
      </c>
      <c r="R30" s="25">
        <v>-3.32192809488736</v>
      </c>
      <c r="S30" s="25">
        <v>0</v>
      </c>
      <c r="T30" s="25">
        <v>0</v>
      </c>
      <c r="U30" s="25">
        <v>0</v>
      </c>
      <c r="V30" s="25">
        <v>-3.4594316186373</v>
      </c>
      <c r="W30" s="25"/>
      <c r="X30" s="25"/>
    </row>
    <row r="31" spans="1:24" x14ac:dyDescent="0.2">
      <c r="A31" s="25" t="s">
        <v>481</v>
      </c>
      <c r="B31" s="25">
        <v>1.2456551980554</v>
      </c>
      <c r="C31" s="25">
        <v>0</v>
      </c>
      <c r="D31" s="25">
        <v>0</v>
      </c>
      <c r="E31" s="25">
        <v>1.8971786588955699</v>
      </c>
      <c r="F31" s="25">
        <v>3.0610166160487</v>
      </c>
      <c r="G31" s="25">
        <v>1.1699250014423099</v>
      </c>
      <c r="H31" s="25">
        <v>0</v>
      </c>
      <c r="I31" s="25">
        <v>1.49728436544322</v>
      </c>
      <c r="J31" s="25">
        <v>0</v>
      </c>
      <c r="K31" s="25">
        <v>0</v>
      </c>
      <c r="L31" s="25">
        <v>2.4878211787417399</v>
      </c>
      <c r="M31" s="25">
        <v>0</v>
      </c>
      <c r="N31" s="25">
        <v>1.79248125036058</v>
      </c>
      <c r="O31" s="25">
        <v>0</v>
      </c>
      <c r="P31" s="25">
        <v>2.1549276312933898</v>
      </c>
      <c r="Q31" s="25">
        <v>0</v>
      </c>
      <c r="R31" s="25">
        <v>1.5025982133995699</v>
      </c>
      <c r="S31" s="25">
        <v>0</v>
      </c>
      <c r="T31" s="25">
        <v>0</v>
      </c>
      <c r="U31" s="25">
        <v>0</v>
      </c>
      <c r="V31" s="25">
        <v>2.9190443692081498</v>
      </c>
      <c r="W31" s="25"/>
      <c r="X31" s="25"/>
    </row>
    <row r="32" spans="1:24" x14ac:dyDescent="0.2">
      <c r="A32" s="25" t="s">
        <v>482</v>
      </c>
      <c r="B32" s="25">
        <v>0</v>
      </c>
      <c r="C32" s="25">
        <v>0</v>
      </c>
      <c r="D32" s="25">
        <v>0</v>
      </c>
      <c r="E32" s="25">
        <v>0</v>
      </c>
      <c r="F32" s="25">
        <v>0</v>
      </c>
      <c r="G32" s="25">
        <v>0</v>
      </c>
      <c r="H32" s="25">
        <v>0</v>
      </c>
      <c r="I32" s="25">
        <v>0</v>
      </c>
      <c r="J32" s="25">
        <v>0</v>
      </c>
      <c r="K32" s="25">
        <v>0</v>
      </c>
      <c r="L32" s="25">
        <v>0</v>
      </c>
      <c r="M32" s="25">
        <v>0</v>
      </c>
      <c r="N32" s="25">
        <v>0</v>
      </c>
      <c r="O32" s="25">
        <v>0</v>
      </c>
      <c r="P32" s="25">
        <v>0</v>
      </c>
      <c r="Q32" s="25">
        <v>4.5235619560570104</v>
      </c>
      <c r="R32" s="25">
        <v>0</v>
      </c>
      <c r="S32" s="25">
        <v>0</v>
      </c>
      <c r="T32" s="25">
        <v>0</v>
      </c>
      <c r="U32" s="25">
        <v>0</v>
      </c>
      <c r="V32" s="25">
        <v>6.7944158663501097</v>
      </c>
      <c r="W32" s="25"/>
      <c r="X32" s="25"/>
    </row>
    <row r="33" spans="1:24" x14ac:dyDescent="0.2">
      <c r="A33" s="25" t="s">
        <v>1209</v>
      </c>
      <c r="B33" s="25">
        <v>0</v>
      </c>
      <c r="C33" s="25">
        <v>0</v>
      </c>
      <c r="D33" s="25">
        <v>0</v>
      </c>
      <c r="E33" s="25">
        <v>0</v>
      </c>
      <c r="F33" s="25">
        <v>0</v>
      </c>
      <c r="G33" s="25">
        <v>0</v>
      </c>
      <c r="H33" s="25">
        <v>0</v>
      </c>
      <c r="I33" s="25">
        <v>-3</v>
      </c>
      <c r="J33" s="25">
        <v>0</v>
      </c>
      <c r="K33" s="25">
        <v>0</v>
      </c>
      <c r="L33" s="25">
        <v>0</v>
      </c>
      <c r="M33" s="25">
        <v>0</v>
      </c>
      <c r="N33" s="25">
        <v>0</v>
      </c>
      <c r="O33" s="25">
        <v>0</v>
      </c>
      <c r="P33" s="25">
        <v>0</v>
      </c>
      <c r="Q33" s="25">
        <v>0</v>
      </c>
      <c r="R33" s="25">
        <v>0</v>
      </c>
      <c r="S33" s="25">
        <v>0</v>
      </c>
      <c r="T33" s="25">
        <v>0</v>
      </c>
      <c r="U33" s="25">
        <v>0</v>
      </c>
      <c r="V33" s="25">
        <v>0</v>
      </c>
      <c r="W33" s="25"/>
      <c r="X33" s="25"/>
    </row>
    <row r="34" spans="1:24" x14ac:dyDescent="0.2">
      <c r="A34" s="25" t="s">
        <v>483</v>
      </c>
      <c r="B34" s="25">
        <v>4.0996608753259203</v>
      </c>
      <c r="C34" s="25">
        <v>4.9329181473560801</v>
      </c>
      <c r="D34" s="25">
        <v>4.8428542123717904</v>
      </c>
      <c r="E34" s="25">
        <v>4.3552945425776599</v>
      </c>
      <c r="F34" s="25">
        <v>3.6410821630367201</v>
      </c>
      <c r="G34" s="25">
        <v>4.3469365296373796</v>
      </c>
      <c r="H34" s="25">
        <v>4.9506570992141397</v>
      </c>
      <c r="I34" s="25">
        <v>4.3056716182202104</v>
      </c>
      <c r="J34" s="25">
        <v>3.4786529081681401</v>
      </c>
      <c r="K34" s="25">
        <v>4.2711440375232703</v>
      </c>
      <c r="L34" s="25">
        <v>3.7736683006837302</v>
      </c>
      <c r="M34" s="25">
        <v>5.1007939312087496</v>
      </c>
      <c r="N34" s="25">
        <v>3.8542694584639299</v>
      </c>
      <c r="O34" s="25">
        <v>4.6274664439841997</v>
      </c>
      <c r="P34" s="25">
        <v>4.4830625384592597</v>
      </c>
      <c r="Q34" s="25">
        <v>4.2208779246411199</v>
      </c>
      <c r="R34" s="25">
        <v>3.61834734288046</v>
      </c>
      <c r="S34" s="25">
        <v>0</v>
      </c>
      <c r="T34" s="25">
        <v>5.2096358539657404</v>
      </c>
      <c r="U34" s="25">
        <v>2.6769469898967699</v>
      </c>
      <c r="V34" s="25">
        <v>3.2176709770128999</v>
      </c>
      <c r="W34" s="25"/>
      <c r="X34" s="25"/>
    </row>
    <row r="35" spans="1:24" x14ac:dyDescent="0.2">
      <c r="A35" s="25" t="s">
        <v>484</v>
      </c>
      <c r="B35" s="25">
        <v>-4.05193613341216</v>
      </c>
      <c r="C35" s="25">
        <v>-5.8234779141833899</v>
      </c>
      <c r="D35" s="25">
        <v>-5.6147098441152101</v>
      </c>
      <c r="E35" s="25">
        <v>0</v>
      </c>
      <c r="F35" s="25">
        <v>-5.5101579577209696</v>
      </c>
      <c r="G35" s="25">
        <v>-3.9653686687814398</v>
      </c>
      <c r="H35" s="25">
        <v>0</v>
      </c>
      <c r="I35" s="25">
        <v>-5.2349476643815702</v>
      </c>
      <c r="J35" s="25">
        <v>-5.7201528286621004</v>
      </c>
      <c r="K35" s="25">
        <v>0</v>
      </c>
      <c r="L35" s="25">
        <v>0</v>
      </c>
      <c r="M35" s="25">
        <v>0</v>
      </c>
      <c r="N35" s="25">
        <v>-5.8945890795776101</v>
      </c>
      <c r="O35" s="25">
        <v>-5.3944297347753496</v>
      </c>
      <c r="P35" s="25">
        <v>-4.7068139645120901</v>
      </c>
      <c r="Q35" s="25">
        <v>0</v>
      </c>
      <c r="R35" s="25">
        <v>0</v>
      </c>
      <c r="S35" s="25">
        <v>-7.9993331054873797</v>
      </c>
      <c r="T35" s="25">
        <v>0</v>
      </c>
      <c r="U35" s="25">
        <v>-4.9502642966277399</v>
      </c>
      <c r="V35" s="25">
        <v>-5.6835452708133101</v>
      </c>
      <c r="W35" s="25"/>
      <c r="X35" s="25"/>
    </row>
    <row r="36" spans="1:24" x14ac:dyDescent="0.2">
      <c r="A36" s="25" t="s">
        <v>485</v>
      </c>
      <c r="B36" s="25">
        <v>-5.38507080148608</v>
      </c>
      <c r="C36" s="25">
        <v>-5.2827072153038603</v>
      </c>
      <c r="D36" s="25">
        <v>-6.4744900895513302</v>
      </c>
      <c r="E36" s="25">
        <v>-5.0645235294193203</v>
      </c>
      <c r="F36" s="25">
        <v>-4.4240869561557199</v>
      </c>
      <c r="G36" s="25">
        <v>-4.7999566541172198</v>
      </c>
      <c r="H36" s="25">
        <v>-5.16517758963447</v>
      </c>
      <c r="I36" s="25">
        <v>-4.8073285807617099</v>
      </c>
      <c r="J36" s="25">
        <v>-5.2190186250544999</v>
      </c>
      <c r="K36" s="25">
        <v>-4.6215272046886202</v>
      </c>
      <c r="L36" s="25">
        <v>-5.5242707773996003</v>
      </c>
      <c r="M36" s="25">
        <v>-5.5850395407202802</v>
      </c>
      <c r="N36" s="25">
        <v>-4.6322885138879997</v>
      </c>
      <c r="O36" s="25">
        <v>-5.7699772208684603</v>
      </c>
      <c r="P36" s="25">
        <v>-5.0436707327335899</v>
      </c>
      <c r="Q36" s="25">
        <v>-4.5010595387238901</v>
      </c>
      <c r="R36" s="25">
        <v>-5.6092530235093498</v>
      </c>
      <c r="S36" s="25">
        <v>0</v>
      </c>
      <c r="T36" s="25">
        <v>-5.8830266729316998</v>
      </c>
      <c r="U36" s="25">
        <v>-4.0371555555664402</v>
      </c>
      <c r="V36" s="25">
        <v>-4.6323827072392998</v>
      </c>
      <c r="W36" s="25"/>
      <c r="X36" s="25"/>
    </row>
    <row r="37" spans="1:24" x14ac:dyDescent="0.2">
      <c r="A37" s="25" t="s">
        <v>486</v>
      </c>
      <c r="B37" s="25">
        <v>-3.4047110754416599</v>
      </c>
      <c r="C37" s="25">
        <v>-4.0708625348197103</v>
      </c>
      <c r="D37" s="25">
        <v>-4.3308352224281199</v>
      </c>
      <c r="E37" s="25">
        <v>-4.1516866489774999</v>
      </c>
      <c r="F37" s="25">
        <v>-3.5197855359527201</v>
      </c>
      <c r="G37" s="25">
        <v>-3.8712838105120202</v>
      </c>
      <c r="H37" s="25">
        <v>-3.7345984491072599</v>
      </c>
      <c r="I37" s="25">
        <v>-3.32461410474354</v>
      </c>
      <c r="J37" s="25">
        <v>-4.5235619560570104</v>
      </c>
      <c r="K37" s="25">
        <v>0</v>
      </c>
      <c r="L37" s="25">
        <v>-3.1071595604003801</v>
      </c>
      <c r="M37" s="25">
        <v>-2.39067985676233</v>
      </c>
      <c r="N37" s="25">
        <v>-3.35249306557867</v>
      </c>
      <c r="O37" s="25">
        <v>-3.7486299501216398</v>
      </c>
      <c r="P37" s="25">
        <v>-4.2817118597432096</v>
      </c>
      <c r="Q37" s="25">
        <v>-3.0568945853515599</v>
      </c>
      <c r="R37" s="25">
        <v>-4.2340259996433298</v>
      </c>
      <c r="S37" s="25">
        <v>0</v>
      </c>
      <c r="T37" s="25">
        <v>-3.78112121211054</v>
      </c>
      <c r="U37" s="25">
        <v>-3.2469398915704999</v>
      </c>
      <c r="V37" s="25">
        <v>-3.3407631168479699</v>
      </c>
      <c r="W37" s="25"/>
      <c r="X37" s="25"/>
    </row>
    <row r="38" spans="1:24" x14ac:dyDescent="0.2">
      <c r="A38" s="25" t="s">
        <v>487</v>
      </c>
      <c r="B38" s="25">
        <v>0</v>
      </c>
      <c r="C38" s="25">
        <v>0</v>
      </c>
      <c r="D38" s="25">
        <v>-2.32192809488736</v>
      </c>
      <c r="E38" s="25">
        <v>0</v>
      </c>
      <c r="F38" s="25">
        <v>0</v>
      </c>
      <c r="G38" s="25">
        <v>0</v>
      </c>
      <c r="H38" s="25">
        <v>0</v>
      </c>
      <c r="I38" s="25">
        <v>0</v>
      </c>
      <c r="J38" s="25">
        <v>0</v>
      </c>
      <c r="K38" s="25">
        <v>0</v>
      </c>
      <c r="L38" s="25">
        <v>0</v>
      </c>
      <c r="M38" s="25">
        <v>0</v>
      </c>
      <c r="N38" s="25">
        <v>0</v>
      </c>
      <c r="O38" s="25">
        <v>0</v>
      </c>
      <c r="P38" s="25">
        <v>0</v>
      </c>
      <c r="Q38" s="25">
        <v>0</v>
      </c>
      <c r="R38" s="25">
        <v>0</v>
      </c>
      <c r="S38" s="25">
        <v>0</v>
      </c>
      <c r="T38" s="25">
        <v>0</v>
      </c>
      <c r="U38" s="25">
        <v>-2.5849625007211601</v>
      </c>
      <c r="V38" s="25">
        <v>0</v>
      </c>
      <c r="W38" s="25"/>
      <c r="X38" s="25"/>
    </row>
    <row r="39" spans="1:24" x14ac:dyDescent="0.2">
      <c r="A39" s="25" t="s">
        <v>488</v>
      </c>
      <c r="B39" s="25">
        <v>9.1919954591704105</v>
      </c>
      <c r="C39" s="25">
        <v>0</v>
      </c>
      <c r="D39" s="25">
        <v>8.8392037880969401</v>
      </c>
      <c r="E39" s="25">
        <v>0</v>
      </c>
      <c r="F39" s="25">
        <v>9.6769309302402409</v>
      </c>
      <c r="G39" s="25">
        <v>0</v>
      </c>
      <c r="H39" s="25">
        <v>0</v>
      </c>
      <c r="I39" s="25">
        <v>0</v>
      </c>
      <c r="J39" s="25">
        <v>10.087364901054499</v>
      </c>
      <c r="K39" s="25">
        <v>0</v>
      </c>
      <c r="L39" s="25">
        <v>8.7356014268822104</v>
      </c>
      <c r="M39" s="25">
        <v>0</v>
      </c>
      <c r="N39" s="25">
        <v>0</v>
      </c>
      <c r="O39" s="25">
        <v>0</v>
      </c>
      <c r="P39" s="25">
        <v>0</v>
      </c>
      <c r="Q39" s="25">
        <v>9.1087548257364492</v>
      </c>
      <c r="R39" s="25">
        <v>6.9307373375628902</v>
      </c>
      <c r="S39" s="25">
        <v>0</v>
      </c>
      <c r="T39" s="25">
        <v>9.4965891705959997</v>
      </c>
      <c r="U39" s="25">
        <v>0</v>
      </c>
      <c r="V39" s="25">
        <v>8.2855602877837597</v>
      </c>
      <c r="W39" s="25"/>
      <c r="X39" s="25"/>
    </row>
    <row r="40" spans="1:24" x14ac:dyDescent="0.2">
      <c r="A40" s="25" t="s">
        <v>489</v>
      </c>
      <c r="B40" s="25">
        <v>0</v>
      </c>
      <c r="C40" s="25">
        <v>0</v>
      </c>
      <c r="D40" s="25">
        <v>0</v>
      </c>
      <c r="E40" s="25">
        <v>0</v>
      </c>
      <c r="F40" s="25">
        <v>0</v>
      </c>
      <c r="G40" s="25">
        <v>0</v>
      </c>
      <c r="H40" s="25">
        <v>0</v>
      </c>
      <c r="I40" s="25">
        <v>0</v>
      </c>
      <c r="J40" s="25">
        <v>0</v>
      </c>
      <c r="K40" s="25">
        <v>0</v>
      </c>
      <c r="L40" s="25">
        <v>0</v>
      </c>
      <c r="M40" s="25">
        <v>0</v>
      </c>
      <c r="N40" s="25">
        <v>-3.8807807954023201</v>
      </c>
      <c r="O40" s="25">
        <v>0</v>
      </c>
      <c r="P40" s="25">
        <v>0</v>
      </c>
      <c r="Q40" s="25">
        <v>-4.3412468680310701</v>
      </c>
      <c r="R40" s="25">
        <v>0</v>
      </c>
      <c r="S40" s="25">
        <v>0</v>
      </c>
      <c r="T40" s="25">
        <v>0</v>
      </c>
      <c r="U40" s="25">
        <v>0</v>
      </c>
      <c r="V40" s="25">
        <v>0</v>
      </c>
      <c r="W40" s="25"/>
      <c r="X40" s="25"/>
    </row>
    <row r="41" spans="1:24" x14ac:dyDescent="0.2">
      <c r="A41" s="25" t="s">
        <v>490</v>
      </c>
      <c r="B41" s="25">
        <v>0</v>
      </c>
      <c r="C41" s="25">
        <v>0</v>
      </c>
      <c r="D41" s="25">
        <v>0</v>
      </c>
      <c r="E41" s="25">
        <v>0</v>
      </c>
      <c r="F41" s="25">
        <v>0</v>
      </c>
      <c r="G41" s="25">
        <v>0</v>
      </c>
      <c r="H41" s="25">
        <v>0</v>
      </c>
      <c r="I41" s="25">
        <v>0</v>
      </c>
      <c r="J41" s="25">
        <v>0</v>
      </c>
      <c r="K41" s="25">
        <v>0</v>
      </c>
      <c r="L41" s="25">
        <v>0</v>
      </c>
      <c r="M41" s="25">
        <v>0</v>
      </c>
      <c r="N41" s="25">
        <v>-8.3128829552843495</v>
      </c>
      <c r="O41" s="25">
        <v>0</v>
      </c>
      <c r="P41" s="25">
        <v>0</v>
      </c>
      <c r="Q41" s="25">
        <v>0</v>
      </c>
      <c r="R41" s="25">
        <v>0</v>
      </c>
      <c r="S41" s="25">
        <v>-5.5235619560570104</v>
      </c>
      <c r="T41" s="25">
        <v>0</v>
      </c>
      <c r="U41" s="25">
        <v>-12.345989439801899</v>
      </c>
      <c r="V41" s="25">
        <v>0</v>
      </c>
      <c r="W41" s="25"/>
      <c r="X41" s="25"/>
    </row>
    <row r="42" spans="1:24" x14ac:dyDescent="0.2">
      <c r="A42" s="25" t="s">
        <v>491</v>
      </c>
      <c r="B42" s="25">
        <v>0</v>
      </c>
      <c r="C42" s="25">
        <v>0</v>
      </c>
      <c r="D42" s="25">
        <v>0</v>
      </c>
      <c r="E42" s="25">
        <v>4.6564414776421801</v>
      </c>
      <c r="F42" s="25">
        <v>3</v>
      </c>
      <c r="G42" s="25">
        <v>0</v>
      </c>
      <c r="H42" s="25">
        <v>2.5849625007211601</v>
      </c>
      <c r="I42" s="25">
        <v>0</v>
      </c>
      <c r="J42" s="25">
        <v>0</v>
      </c>
      <c r="K42" s="25">
        <v>0</v>
      </c>
      <c r="L42" s="25">
        <v>0</v>
      </c>
      <c r="M42" s="25">
        <v>0</v>
      </c>
      <c r="N42" s="25">
        <v>0</v>
      </c>
      <c r="O42" s="25">
        <v>0</v>
      </c>
      <c r="P42" s="25">
        <v>4.08746284125034</v>
      </c>
      <c r="Q42" s="25">
        <v>3.32192809488736</v>
      </c>
      <c r="R42" s="25">
        <v>0</v>
      </c>
      <c r="S42" s="25">
        <v>4.7617809780285096</v>
      </c>
      <c r="T42" s="25">
        <v>0</v>
      </c>
      <c r="U42" s="25">
        <v>5.2210954030784</v>
      </c>
      <c r="V42" s="25">
        <v>5.1271152973067897</v>
      </c>
      <c r="W42" s="25"/>
      <c r="X42" s="25"/>
    </row>
    <row r="43" spans="1:24" x14ac:dyDescent="0.2">
      <c r="A43" s="25" t="s">
        <v>492</v>
      </c>
      <c r="B43" s="25">
        <v>2.43415521238378</v>
      </c>
      <c r="C43" s="25">
        <v>2.6787245375178301</v>
      </c>
      <c r="D43" s="25">
        <v>2.4854268271702402</v>
      </c>
      <c r="E43" s="25">
        <v>3.50895322342538</v>
      </c>
      <c r="F43" s="25">
        <v>2.18965990925614</v>
      </c>
      <c r="G43" s="25">
        <v>2.8516478884402199</v>
      </c>
      <c r="H43" s="25">
        <v>3.60314834204401</v>
      </c>
      <c r="I43" s="25">
        <v>1.7721789939245001</v>
      </c>
      <c r="J43" s="25">
        <v>3.1664450070823702</v>
      </c>
      <c r="K43" s="25">
        <v>2.71762971135897</v>
      </c>
      <c r="L43" s="25">
        <v>2.0691241664100901</v>
      </c>
      <c r="M43" s="25">
        <v>2.3436579965716899</v>
      </c>
      <c r="N43" s="25">
        <v>2.93731023475558</v>
      </c>
      <c r="O43" s="25">
        <v>2.39990073793125</v>
      </c>
      <c r="P43" s="25">
        <v>3.6331989476248001</v>
      </c>
      <c r="Q43" s="25">
        <v>1.9531676161350899</v>
      </c>
      <c r="R43" s="25">
        <v>2.1816255036818202</v>
      </c>
      <c r="S43" s="25">
        <v>2.7459265481648401</v>
      </c>
      <c r="T43" s="25">
        <v>3.02318928522996</v>
      </c>
      <c r="U43" s="25">
        <v>3.3103111842157</v>
      </c>
      <c r="V43" s="25">
        <v>3.1224410881504299</v>
      </c>
      <c r="W43" s="25"/>
      <c r="X43" s="25"/>
    </row>
    <row r="44" spans="1:24" x14ac:dyDescent="0.2">
      <c r="A44" s="25" t="s">
        <v>493</v>
      </c>
      <c r="B44" s="25">
        <v>0</v>
      </c>
      <c r="C44" s="25">
        <v>0</v>
      </c>
      <c r="D44" s="25">
        <v>-3.16153495365685</v>
      </c>
      <c r="E44" s="25">
        <v>-3.3268681279127401</v>
      </c>
      <c r="F44" s="25">
        <v>-3.96466920405217</v>
      </c>
      <c r="G44" s="25">
        <v>-4.5849625007211596</v>
      </c>
      <c r="H44" s="25">
        <v>0</v>
      </c>
      <c r="I44" s="25">
        <v>0</v>
      </c>
      <c r="J44" s="25">
        <v>0</v>
      </c>
      <c r="K44" s="25">
        <v>0</v>
      </c>
      <c r="L44" s="25">
        <v>-3.7875968588941902</v>
      </c>
      <c r="M44" s="25">
        <v>0</v>
      </c>
      <c r="N44" s="25">
        <v>0</v>
      </c>
      <c r="O44" s="25">
        <v>0</v>
      </c>
      <c r="P44" s="25">
        <v>-1.4150374992788399</v>
      </c>
      <c r="Q44" s="25">
        <v>0</v>
      </c>
      <c r="R44" s="25">
        <v>-4.5865443844832603</v>
      </c>
      <c r="S44" s="25">
        <v>0</v>
      </c>
      <c r="T44" s="25">
        <v>-3.5397803015796399</v>
      </c>
      <c r="U44" s="25">
        <v>0</v>
      </c>
      <c r="V44" s="25">
        <v>0</v>
      </c>
      <c r="W44" s="25"/>
      <c r="X44" s="25"/>
    </row>
    <row r="45" spans="1:24" x14ac:dyDescent="0.2">
      <c r="A45" s="25" t="s">
        <v>494</v>
      </c>
      <c r="B45" s="25">
        <v>0</v>
      </c>
      <c r="C45" s="25">
        <v>0</v>
      </c>
      <c r="D45" s="25">
        <v>-1.69984522451697</v>
      </c>
      <c r="E45" s="25">
        <v>-1.58550777001774</v>
      </c>
      <c r="F45" s="25">
        <v>-1.3073549220576</v>
      </c>
      <c r="G45" s="25">
        <v>-2.1699250014423099</v>
      </c>
      <c r="H45" s="25">
        <v>0</v>
      </c>
      <c r="I45" s="25">
        <v>0</v>
      </c>
      <c r="J45" s="25">
        <v>0</v>
      </c>
      <c r="K45" s="25">
        <v>-1.81194963157735</v>
      </c>
      <c r="L45" s="25">
        <v>-1.6596117719387899</v>
      </c>
      <c r="M45" s="25">
        <v>0</v>
      </c>
      <c r="N45" s="25">
        <v>0</v>
      </c>
      <c r="O45" s="25">
        <v>0</v>
      </c>
      <c r="P45" s="25">
        <v>-1.39937091523082</v>
      </c>
      <c r="Q45" s="25">
        <v>-1.0313688623066699</v>
      </c>
      <c r="R45" s="25">
        <v>0</v>
      </c>
      <c r="S45" s="25">
        <v>0</v>
      </c>
      <c r="T45" s="25">
        <v>-1.8718686639547799</v>
      </c>
      <c r="U45" s="25">
        <v>-0.54706887045359198</v>
      </c>
      <c r="V45" s="25">
        <v>-0.75434480194459796</v>
      </c>
      <c r="W45" s="25"/>
      <c r="X45" s="25"/>
    </row>
    <row r="46" spans="1:24" x14ac:dyDescent="0.2">
      <c r="A46" s="25" t="s">
        <v>495</v>
      </c>
      <c r="B46" s="25">
        <v>0</v>
      </c>
      <c r="C46" s="25">
        <v>0</v>
      </c>
      <c r="D46" s="25">
        <v>-4.1699250014423104</v>
      </c>
      <c r="E46" s="25">
        <v>0</v>
      </c>
      <c r="F46" s="25">
        <v>0</v>
      </c>
      <c r="G46" s="25">
        <v>0</v>
      </c>
      <c r="H46" s="25">
        <v>0</v>
      </c>
      <c r="I46" s="25">
        <v>-5.5094032988742399</v>
      </c>
      <c r="J46" s="25">
        <v>-6.4926330712041898</v>
      </c>
      <c r="K46" s="25">
        <v>0</v>
      </c>
      <c r="L46" s="25">
        <v>0</v>
      </c>
      <c r="M46" s="25">
        <v>-4.0774090545260497</v>
      </c>
      <c r="N46" s="25">
        <v>-6.2562275166616903</v>
      </c>
      <c r="O46" s="25">
        <v>0</v>
      </c>
      <c r="P46" s="25">
        <v>0</v>
      </c>
      <c r="Q46" s="25">
        <v>0</v>
      </c>
      <c r="R46" s="25">
        <v>-2.32192809488736</v>
      </c>
      <c r="S46" s="25">
        <v>0</v>
      </c>
      <c r="T46" s="25">
        <v>0</v>
      </c>
      <c r="U46" s="25">
        <v>-6.6884692045395902</v>
      </c>
      <c r="V46" s="25">
        <v>0</v>
      </c>
      <c r="W46" s="25"/>
      <c r="X46" s="25"/>
    </row>
    <row r="47" spans="1:24" x14ac:dyDescent="0.2">
      <c r="A47" s="25" t="s">
        <v>496</v>
      </c>
      <c r="B47" s="25">
        <v>0</v>
      </c>
      <c r="C47" s="25">
        <v>0</v>
      </c>
      <c r="D47" s="25">
        <v>0</v>
      </c>
      <c r="E47" s="25">
        <v>0</v>
      </c>
      <c r="F47" s="25">
        <v>0</v>
      </c>
      <c r="G47" s="25">
        <v>0</v>
      </c>
      <c r="H47" s="25">
        <v>0</v>
      </c>
      <c r="I47" s="25">
        <v>0</v>
      </c>
      <c r="J47" s="25">
        <v>0</v>
      </c>
      <c r="K47" s="25">
        <v>0</v>
      </c>
      <c r="L47" s="25">
        <v>0</v>
      </c>
      <c r="M47" s="25">
        <v>0</v>
      </c>
      <c r="N47" s="25">
        <v>0</v>
      </c>
      <c r="O47" s="25">
        <v>0</v>
      </c>
      <c r="P47" s="25">
        <v>0</v>
      </c>
      <c r="Q47" s="25">
        <v>-2.48120312590145</v>
      </c>
      <c r="R47" s="25">
        <v>0</v>
      </c>
      <c r="S47" s="25">
        <v>0</v>
      </c>
      <c r="T47" s="25">
        <v>0</v>
      </c>
      <c r="U47" s="25">
        <v>-1.5849625007211601</v>
      </c>
      <c r="V47" s="25">
        <v>0</v>
      </c>
      <c r="W47" s="25"/>
      <c r="X47" s="25"/>
    </row>
    <row r="48" spans="1:24" x14ac:dyDescent="0.2">
      <c r="A48" s="25" t="s">
        <v>497</v>
      </c>
      <c r="B48" s="25">
        <v>3.5849625007211601</v>
      </c>
      <c r="C48" s="25">
        <v>0</v>
      </c>
      <c r="D48" s="25">
        <v>0</v>
      </c>
      <c r="E48" s="25">
        <v>0</v>
      </c>
      <c r="F48" s="25">
        <v>4.3010106732708397</v>
      </c>
      <c r="G48" s="25">
        <v>0</v>
      </c>
      <c r="H48" s="25">
        <v>0</v>
      </c>
      <c r="I48" s="25">
        <v>4.2013117908403403</v>
      </c>
      <c r="J48" s="25">
        <v>4.78005496853672</v>
      </c>
      <c r="K48" s="25">
        <v>0</v>
      </c>
      <c r="L48" s="25">
        <v>0</v>
      </c>
      <c r="M48" s="25">
        <v>3.72971580931865</v>
      </c>
      <c r="N48" s="25">
        <v>5.2050916668724998</v>
      </c>
      <c r="O48" s="25">
        <v>0</v>
      </c>
      <c r="P48" s="25">
        <v>0</v>
      </c>
      <c r="Q48" s="25">
        <v>3.8652487375964801</v>
      </c>
      <c r="R48" s="25">
        <v>0</v>
      </c>
      <c r="S48" s="25">
        <v>0</v>
      </c>
      <c r="T48" s="25">
        <v>0</v>
      </c>
      <c r="U48" s="25">
        <v>4.6238741884503201</v>
      </c>
      <c r="V48" s="25">
        <v>0</v>
      </c>
      <c r="W48" s="25"/>
      <c r="X48" s="25"/>
    </row>
    <row r="49" spans="1:24" x14ac:dyDescent="0.2">
      <c r="A49" s="25" t="s">
        <v>390</v>
      </c>
      <c r="B49" s="25">
        <v>2.5849625007211601</v>
      </c>
      <c r="C49" s="25">
        <v>0</v>
      </c>
      <c r="D49" s="25">
        <v>5.1292830169449699</v>
      </c>
      <c r="E49" s="25">
        <v>0</v>
      </c>
      <c r="F49" s="25">
        <v>0</v>
      </c>
      <c r="G49" s="25">
        <v>3.5627501030443902</v>
      </c>
      <c r="H49" s="25">
        <v>2.89067985676233</v>
      </c>
      <c r="I49" s="25">
        <v>0</v>
      </c>
      <c r="J49" s="25">
        <v>5.1875966311812904</v>
      </c>
      <c r="K49" s="25">
        <v>3.32192809488736</v>
      </c>
      <c r="L49" s="25">
        <v>0</v>
      </c>
      <c r="M49" s="25">
        <v>0</v>
      </c>
      <c r="N49" s="25">
        <v>0</v>
      </c>
      <c r="O49" s="25">
        <v>4.4594316186373</v>
      </c>
      <c r="P49" s="25">
        <v>2.5072001465745801</v>
      </c>
      <c r="Q49" s="25">
        <v>4.8216749558926697</v>
      </c>
      <c r="R49" s="25">
        <v>4.6120008370990497</v>
      </c>
      <c r="S49" s="25">
        <v>0</v>
      </c>
      <c r="T49" s="25">
        <v>0</v>
      </c>
      <c r="U49" s="25">
        <v>0</v>
      </c>
      <c r="V49" s="25">
        <v>2.95678823986113</v>
      </c>
      <c r="W49" s="25"/>
      <c r="X49" s="25"/>
    </row>
    <row r="50" spans="1:24" x14ac:dyDescent="0.2">
      <c r="A50" s="25" t="s">
        <v>394</v>
      </c>
      <c r="B50" s="25">
        <v>-5.9530521229432098</v>
      </c>
      <c r="C50" s="25">
        <v>0</v>
      </c>
      <c r="D50" s="25">
        <v>-6.8263398577458796</v>
      </c>
      <c r="E50" s="25">
        <v>-6.8629408733226196</v>
      </c>
      <c r="F50" s="25">
        <v>-6.4739066607748903</v>
      </c>
      <c r="G50" s="25">
        <v>-6.3890840412586503</v>
      </c>
      <c r="H50" s="25">
        <v>-6.8231764112243898</v>
      </c>
      <c r="I50" s="25">
        <v>-6.7422722299350504</v>
      </c>
      <c r="J50" s="25">
        <v>-6.8004120786291402</v>
      </c>
      <c r="K50" s="25">
        <v>-7.5856148351440096</v>
      </c>
      <c r="L50" s="25">
        <v>-2.5849625007211601</v>
      </c>
      <c r="M50" s="25">
        <v>-7.5627598826117302</v>
      </c>
      <c r="N50" s="25">
        <v>0</v>
      </c>
      <c r="O50" s="25">
        <v>-6.3663222142458196</v>
      </c>
      <c r="P50" s="25">
        <v>-6.8887621567520796</v>
      </c>
      <c r="Q50" s="25">
        <v>-6.3103092878654898</v>
      </c>
      <c r="R50" s="25">
        <v>-7.7469505750905396</v>
      </c>
      <c r="S50" s="25">
        <v>0</v>
      </c>
      <c r="T50" s="25">
        <v>-6.9656070292957102</v>
      </c>
      <c r="U50" s="25">
        <v>-7.2551698527605799</v>
      </c>
      <c r="V50" s="25">
        <v>-7.5260476107886696</v>
      </c>
      <c r="W50" s="25"/>
      <c r="X50" s="25"/>
    </row>
    <row r="51" spans="1:24" x14ac:dyDescent="0.2">
      <c r="A51" s="25" t="s">
        <v>498</v>
      </c>
      <c r="B51" s="25">
        <v>-7.1598713367783899</v>
      </c>
      <c r="C51" s="25">
        <v>0</v>
      </c>
      <c r="D51" s="25">
        <v>-7.7210991887071803</v>
      </c>
      <c r="E51" s="25">
        <v>-8.6974908865709999</v>
      </c>
      <c r="F51" s="25">
        <v>-8.0246261389982294</v>
      </c>
      <c r="G51" s="25">
        <v>-8.1338752526065505</v>
      </c>
      <c r="H51" s="25">
        <v>-7.3531468254980803</v>
      </c>
      <c r="I51" s="25">
        <v>-8.4422045201183398</v>
      </c>
      <c r="J51" s="25">
        <v>-8.27687463677238</v>
      </c>
      <c r="K51" s="25">
        <v>-7.1292830169449699</v>
      </c>
      <c r="L51" s="25">
        <v>-7.1120050255131302</v>
      </c>
      <c r="M51" s="25">
        <v>-6.6147849492764399</v>
      </c>
      <c r="N51" s="25">
        <v>-7.9847494732190301</v>
      </c>
      <c r="O51" s="25">
        <v>-6.3009869280938702</v>
      </c>
      <c r="P51" s="25">
        <v>-8.4946253662259199</v>
      </c>
      <c r="Q51" s="25">
        <v>-7.3261984307388399</v>
      </c>
      <c r="R51" s="25">
        <v>-9.5294305541461508</v>
      </c>
      <c r="S51" s="25">
        <v>0</v>
      </c>
      <c r="T51" s="25">
        <v>-6.9417512250400497</v>
      </c>
      <c r="U51" s="25">
        <v>-9.7279204545632005</v>
      </c>
      <c r="V51" s="25">
        <v>-7.2533328584595598</v>
      </c>
      <c r="W51" s="25"/>
      <c r="X51" s="25"/>
    </row>
    <row r="52" spans="1:24" x14ac:dyDescent="0.2">
      <c r="A52" s="25" t="s">
        <v>499</v>
      </c>
      <c r="B52" s="25">
        <v>8.1502126845808001E-2</v>
      </c>
      <c r="C52" s="25">
        <v>0.780991051666726</v>
      </c>
      <c r="D52" s="25">
        <v>0.425824321359004</v>
      </c>
      <c r="E52" s="25">
        <v>-7.4758702129388399E-2</v>
      </c>
      <c r="F52" s="25">
        <v>0.266809327256809</v>
      </c>
      <c r="G52" s="25">
        <v>0.61408051948937703</v>
      </c>
      <c r="H52" s="25">
        <v>0.55418064163311798</v>
      </c>
      <c r="I52" s="25">
        <v>0.86206181453189501</v>
      </c>
      <c r="J52" s="25">
        <v>0.70058415291195497</v>
      </c>
      <c r="K52" s="25">
        <v>0</v>
      </c>
      <c r="L52" s="25">
        <v>-2.3672475399699602E-2</v>
      </c>
      <c r="M52" s="25">
        <v>1.56280293665698</v>
      </c>
      <c r="N52" s="25">
        <v>0.61220554392972204</v>
      </c>
      <c r="O52" s="25">
        <v>1.1813950072472199</v>
      </c>
      <c r="P52" s="25">
        <v>0.555602997090763</v>
      </c>
      <c r="Q52" s="25">
        <v>0.87170289616450203</v>
      </c>
      <c r="R52" s="25">
        <v>0.66205661047111297</v>
      </c>
      <c r="S52" s="25">
        <v>6.7817887536630801</v>
      </c>
      <c r="T52" s="25">
        <v>0.51590331472025497</v>
      </c>
      <c r="U52" s="25">
        <v>0.70465114289221498</v>
      </c>
      <c r="V52" s="25">
        <v>0.40934194419620601</v>
      </c>
      <c r="W52" s="25"/>
      <c r="X52" s="25"/>
    </row>
    <row r="53" spans="1:24" x14ac:dyDescent="0.2">
      <c r="A53" s="25" t="s">
        <v>500</v>
      </c>
      <c r="B53" s="25">
        <v>-5.4039374217300598</v>
      </c>
      <c r="C53" s="25">
        <v>0</v>
      </c>
      <c r="D53" s="25">
        <v>0</v>
      </c>
      <c r="E53" s="25">
        <v>-5.7927028484841401</v>
      </c>
      <c r="F53" s="25">
        <v>0</v>
      </c>
      <c r="G53" s="25">
        <v>-6.3037807481771004</v>
      </c>
      <c r="H53" s="25">
        <v>-4.5849625007211596</v>
      </c>
      <c r="I53" s="25">
        <v>-6.8639602272816003</v>
      </c>
      <c r="J53" s="25">
        <v>-4.8579809951275701</v>
      </c>
      <c r="K53" s="25">
        <v>0</v>
      </c>
      <c r="L53" s="25">
        <v>0</v>
      </c>
      <c r="M53" s="25">
        <v>-5.7279204545631996</v>
      </c>
      <c r="N53" s="25">
        <v>-6.7232670222316298</v>
      </c>
      <c r="O53" s="25">
        <v>0</v>
      </c>
      <c r="P53" s="25">
        <v>0</v>
      </c>
      <c r="Q53" s="25">
        <v>-4.9541963103868696</v>
      </c>
      <c r="R53" s="25">
        <v>-7.3278771550721098</v>
      </c>
      <c r="S53" s="25">
        <v>0</v>
      </c>
      <c r="T53" s="25">
        <v>-5.6757457046600104</v>
      </c>
      <c r="U53" s="25">
        <v>-7.1391018971543998</v>
      </c>
      <c r="V53" s="25">
        <v>-5.3898575793235599</v>
      </c>
      <c r="W53" s="25"/>
      <c r="X53" s="25"/>
    </row>
    <row r="54" spans="1:24" x14ac:dyDescent="0.2">
      <c r="A54" s="25" t="s">
        <v>501</v>
      </c>
      <c r="B54" s="25">
        <v>0</v>
      </c>
      <c r="C54" s="25">
        <v>0</v>
      </c>
      <c r="D54" s="25">
        <v>0</v>
      </c>
      <c r="E54" s="25">
        <v>0</v>
      </c>
      <c r="F54" s="25">
        <v>-3.0120578708511601</v>
      </c>
      <c r="G54" s="25">
        <v>-4.1699250014423104</v>
      </c>
      <c r="H54" s="25">
        <v>0</v>
      </c>
      <c r="I54" s="25">
        <v>0</v>
      </c>
      <c r="J54" s="25">
        <v>0</v>
      </c>
      <c r="K54" s="25">
        <v>0</v>
      </c>
      <c r="L54" s="25">
        <v>0</v>
      </c>
      <c r="M54" s="25">
        <v>0</v>
      </c>
      <c r="N54" s="25">
        <v>0</v>
      </c>
      <c r="O54" s="25">
        <v>0</v>
      </c>
      <c r="P54" s="25">
        <v>-3.8789011495083199</v>
      </c>
      <c r="Q54" s="25">
        <v>0</v>
      </c>
      <c r="R54" s="25">
        <v>0</v>
      </c>
      <c r="S54" s="25">
        <v>0</v>
      </c>
      <c r="T54" s="25">
        <v>-3.1699250014423099</v>
      </c>
      <c r="U54" s="25">
        <v>-2.6262604670215501</v>
      </c>
      <c r="V54" s="25">
        <v>-3.32192809488736</v>
      </c>
      <c r="W54" s="25"/>
      <c r="X54" s="25"/>
    </row>
    <row r="55" spans="1:24" x14ac:dyDescent="0.2">
      <c r="A55" s="25" t="s">
        <v>502</v>
      </c>
      <c r="B55" s="25">
        <v>0</v>
      </c>
      <c r="C55" s="25">
        <v>0</v>
      </c>
      <c r="D55" s="25">
        <v>0</v>
      </c>
      <c r="E55" s="25">
        <v>0</v>
      </c>
      <c r="F55" s="25">
        <v>0</v>
      </c>
      <c r="G55" s="25">
        <v>-1.7369655941662101</v>
      </c>
      <c r="H55" s="25">
        <v>-0.736965594166206</v>
      </c>
      <c r="I55" s="25">
        <v>0</v>
      </c>
      <c r="J55" s="25">
        <v>0</v>
      </c>
      <c r="K55" s="25">
        <v>-1.96896353186951</v>
      </c>
      <c r="L55" s="25">
        <v>0</v>
      </c>
      <c r="M55" s="25">
        <v>-2.79743914092625</v>
      </c>
      <c r="N55" s="25">
        <v>0</v>
      </c>
      <c r="O55" s="25">
        <v>0</v>
      </c>
      <c r="P55" s="25">
        <v>0</v>
      </c>
      <c r="Q55" s="25">
        <v>0</v>
      </c>
      <c r="R55" s="25">
        <v>0</v>
      </c>
      <c r="S55" s="25">
        <v>0</v>
      </c>
      <c r="T55" s="25">
        <v>0</v>
      </c>
      <c r="U55" s="25">
        <v>0</v>
      </c>
      <c r="V55" s="25">
        <v>0</v>
      </c>
      <c r="W55" s="25"/>
      <c r="X55" s="25"/>
    </row>
    <row r="56" spans="1:24" x14ac:dyDescent="0.2">
      <c r="A56" s="25" t="s">
        <v>503</v>
      </c>
      <c r="B56" s="25">
        <v>0</v>
      </c>
      <c r="C56" s="25">
        <v>-1.8744691179161399</v>
      </c>
      <c r="D56" s="25">
        <v>0</v>
      </c>
      <c r="E56" s="25">
        <v>0</v>
      </c>
      <c r="F56" s="25">
        <v>-2.4534452978042598</v>
      </c>
      <c r="G56" s="25">
        <v>-1.32192809488736</v>
      </c>
      <c r="H56" s="25">
        <v>0</v>
      </c>
      <c r="I56" s="25">
        <v>0</v>
      </c>
      <c r="J56" s="25">
        <v>0</v>
      </c>
      <c r="K56" s="25">
        <v>0</v>
      </c>
      <c r="L56" s="25">
        <v>0</v>
      </c>
      <c r="M56" s="25">
        <v>0</v>
      </c>
      <c r="N56" s="25">
        <v>-2.47376375807759</v>
      </c>
      <c r="O56" s="25">
        <v>0</v>
      </c>
      <c r="P56" s="25">
        <v>0</v>
      </c>
      <c r="Q56" s="25">
        <v>-3.9100348119797799</v>
      </c>
      <c r="R56" s="25">
        <v>0</v>
      </c>
      <c r="S56" s="25">
        <v>-1.4768527235475499</v>
      </c>
      <c r="T56" s="25">
        <v>0</v>
      </c>
      <c r="U56" s="25">
        <v>-2.186648573841</v>
      </c>
      <c r="V56" s="25">
        <v>-3.8898218642715499</v>
      </c>
      <c r="W56" s="25"/>
      <c r="X56" s="25"/>
    </row>
    <row r="57" spans="1:24" x14ac:dyDescent="0.2">
      <c r="A57" s="25" t="s">
        <v>504</v>
      </c>
      <c r="B57" s="25">
        <v>0</v>
      </c>
      <c r="C57" s="25">
        <v>0</v>
      </c>
      <c r="D57" s="25">
        <v>4.5859659337175902</v>
      </c>
      <c r="E57" s="25">
        <v>0</v>
      </c>
      <c r="F57" s="25">
        <v>0</v>
      </c>
      <c r="G57" s="25">
        <v>0</v>
      </c>
      <c r="H57" s="25">
        <v>0</v>
      </c>
      <c r="I57" s="25">
        <v>6.6503491582847403</v>
      </c>
      <c r="J57" s="25">
        <v>0</v>
      </c>
      <c r="K57" s="25">
        <v>5.6549638439378596</v>
      </c>
      <c r="L57" s="25">
        <v>0</v>
      </c>
      <c r="M57" s="25">
        <v>0</v>
      </c>
      <c r="N57" s="25">
        <v>5.6494993989116598</v>
      </c>
      <c r="O57" s="25">
        <v>0</v>
      </c>
      <c r="P57" s="25">
        <v>0</v>
      </c>
      <c r="Q57" s="25">
        <v>0</v>
      </c>
      <c r="R57" s="25">
        <v>0</v>
      </c>
      <c r="S57" s="25">
        <v>0</v>
      </c>
      <c r="T57" s="25">
        <v>0</v>
      </c>
      <c r="U57" s="25">
        <v>0</v>
      </c>
      <c r="V57" s="25">
        <v>0</v>
      </c>
      <c r="W57" s="25"/>
      <c r="X57" s="25"/>
    </row>
    <row r="58" spans="1:24" x14ac:dyDescent="0.2">
      <c r="A58" s="25" t="s">
        <v>505</v>
      </c>
      <c r="B58" s="25">
        <v>3.3934764752001598</v>
      </c>
      <c r="C58" s="25">
        <v>5.1369156840774801</v>
      </c>
      <c r="D58" s="25">
        <v>3.6683410303002701</v>
      </c>
      <c r="E58" s="25">
        <v>3.72030205525067</v>
      </c>
      <c r="F58" s="25">
        <v>4.6392976718435799</v>
      </c>
      <c r="G58" s="25">
        <v>4.4907490739172697</v>
      </c>
      <c r="H58" s="25">
        <v>4.5493261574876103</v>
      </c>
      <c r="I58" s="25">
        <v>4.0046140351420103</v>
      </c>
      <c r="J58" s="25">
        <v>4.3870549643385504</v>
      </c>
      <c r="K58" s="25">
        <v>4.3616819656466097</v>
      </c>
      <c r="L58" s="25">
        <v>4.0460215127063304</v>
      </c>
      <c r="M58" s="25">
        <v>4.8297086871738397</v>
      </c>
      <c r="N58" s="25">
        <v>4.1903330698032297</v>
      </c>
      <c r="O58" s="25">
        <v>4.2647498378312099</v>
      </c>
      <c r="P58" s="25">
        <v>4.1209538332635098</v>
      </c>
      <c r="Q58" s="25">
        <v>3.70010968677314</v>
      </c>
      <c r="R58" s="25">
        <v>4.9637623118797496</v>
      </c>
      <c r="S58" s="25">
        <v>4.8145816979155702</v>
      </c>
      <c r="T58" s="25">
        <v>4.0346039390771198</v>
      </c>
      <c r="U58" s="25">
        <v>3.8925136207614099</v>
      </c>
      <c r="V58" s="25">
        <v>4.0146706859722103</v>
      </c>
      <c r="W58" s="25"/>
      <c r="X58" s="25"/>
    </row>
    <row r="59" spans="1:24" x14ac:dyDescent="0.2">
      <c r="A59" s="25" t="s">
        <v>506</v>
      </c>
      <c r="B59" s="25">
        <v>2.43686190280056</v>
      </c>
      <c r="C59" s="25">
        <v>4.3475373766121796</v>
      </c>
      <c r="D59" s="25">
        <v>3.2803209089269298</v>
      </c>
      <c r="E59" s="25">
        <v>3.2061076517254001</v>
      </c>
      <c r="F59" s="25">
        <v>2.58582992299712</v>
      </c>
      <c r="G59" s="25">
        <v>3.5892548706764198</v>
      </c>
      <c r="H59" s="25">
        <v>3.1750977307202199</v>
      </c>
      <c r="I59" s="25">
        <v>3.3664292493837999</v>
      </c>
      <c r="J59" s="25">
        <v>3.79218059768752</v>
      </c>
      <c r="K59" s="25">
        <v>3.2585162187322698</v>
      </c>
      <c r="L59" s="25">
        <v>2.8316932572645199</v>
      </c>
      <c r="M59" s="25">
        <v>4.3289780058566398</v>
      </c>
      <c r="N59" s="25">
        <v>3.3975787208248498</v>
      </c>
      <c r="O59" s="25">
        <v>3.1104308184808498</v>
      </c>
      <c r="P59" s="25">
        <v>4.41461470688074</v>
      </c>
      <c r="Q59" s="25">
        <v>2.9474822569155399</v>
      </c>
      <c r="R59" s="25">
        <v>3.5843801405503402</v>
      </c>
      <c r="S59" s="25">
        <v>4.1993074319428496</v>
      </c>
      <c r="T59" s="25">
        <v>3.2866162359698898</v>
      </c>
      <c r="U59" s="25">
        <v>3.3732200940178299</v>
      </c>
      <c r="V59" s="25">
        <v>2.82798083366069</v>
      </c>
      <c r="W59" s="25"/>
      <c r="X59" s="25"/>
    </row>
    <row r="60" spans="1:24" x14ac:dyDescent="0.2">
      <c r="A60" s="25" t="s">
        <v>374</v>
      </c>
      <c r="B60" s="25">
        <v>3.0855087399365702</v>
      </c>
      <c r="C60" s="25">
        <v>4.0843306494737801</v>
      </c>
      <c r="D60" s="25">
        <v>4.4137653545317796</v>
      </c>
      <c r="E60" s="25">
        <v>4.4436818019315396</v>
      </c>
      <c r="F60" s="25">
        <v>4.5849409183968399</v>
      </c>
      <c r="G60" s="25">
        <v>4.6743165519674301</v>
      </c>
      <c r="H60" s="25">
        <v>4.8894922070401696</v>
      </c>
      <c r="I60" s="25">
        <v>3.6414348935298801</v>
      </c>
      <c r="J60" s="25">
        <v>5.5825927701040001</v>
      </c>
      <c r="K60" s="25">
        <v>5.3828874839193199</v>
      </c>
      <c r="L60" s="25">
        <v>4.2952818023328199</v>
      </c>
      <c r="M60" s="25">
        <v>3.7451813887979202</v>
      </c>
      <c r="N60" s="25">
        <v>4.8013333876949904</v>
      </c>
      <c r="O60" s="25">
        <v>3.7615843149841499</v>
      </c>
      <c r="P60" s="25">
        <v>4.94603577370337</v>
      </c>
      <c r="Q60" s="25">
        <v>3.40445272082103</v>
      </c>
      <c r="R60" s="25">
        <v>4.6225398837285301</v>
      </c>
      <c r="S60" s="25">
        <v>0</v>
      </c>
      <c r="T60" s="25">
        <v>3.8018534627268199</v>
      </c>
      <c r="U60" s="25">
        <v>5.9020239278982496</v>
      </c>
      <c r="V60" s="25">
        <v>4.8959987946567001</v>
      </c>
      <c r="W60" s="25"/>
      <c r="X60" s="25"/>
    </row>
    <row r="61" spans="1:24" x14ac:dyDescent="0.2">
      <c r="A61" s="25" t="s">
        <v>507</v>
      </c>
      <c r="B61" s="25">
        <v>1.42297344938323</v>
      </c>
      <c r="C61" s="25">
        <v>3.0840556518450302</v>
      </c>
      <c r="D61" s="25">
        <v>2.3921962439077702</v>
      </c>
      <c r="E61" s="25">
        <v>2.4853579765723501</v>
      </c>
      <c r="F61" s="25">
        <v>2.6283839657353001</v>
      </c>
      <c r="G61" s="25">
        <v>2.2348621722425301</v>
      </c>
      <c r="H61" s="25">
        <v>1.76640396632722</v>
      </c>
      <c r="I61" s="25">
        <v>2.9746011348816501</v>
      </c>
      <c r="J61" s="25">
        <v>4.1731182784721996</v>
      </c>
      <c r="K61" s="25">
        <v>1.7862710589976301</v>
      </c>
      <c r="L61" s="25">
        <v>3.2410378280181802</v>
      </c>
      <c r="M61" s="25">
        <v>4.1753983107865302</v>
      </c>
      <c r="N61" s="25">
        <v>3.2487134031846199</v>
      </c>
      <c r="O61" s="25">
        <v>0</v>
      </c>
      <c r="P61" s="25">
        <v>2.57515990913957</v>
      </c>
      <c r="Q61" s="25">
        <v>0</v>
      </c>
      <c r="R61" s="25">
        <v>3.5585363051602701</v>
      </c>
      <c r="S61" s="25">
        <v>2.2992795950117899</v>
      </c>
      <c r="T61" s="25">
        <v>3.2528798790081899</v>
      </c>
      <c r="U61" s="25">
        <v>5.8968839541352196</v>
      </c>
      <c r="V61" s="25">
        <v>1.8318268793758501</v>
      </c>
      <c r="W61" s="25"/>
      <c r="X61" s="25"/>
    </row>
    <row r="62" spans="1:24" x14ac:dyDescent="0.2">
      <c r="A62" s="25" t="s">
        <v>508</v>
      </c>
      <c r="B62" s="25">
        <v>3.5276967188294499</v>
      </c>
      <c r="C62" s="25">
        <v>3.4164450070823702</v>
      </c>
      <c r="D62" s="25">
        <v>0</v>
      </c>
      <c r="E62" s="25">
        <v>3.7723205474959398</v>
      </c>
      <c r="F62" s="25">
        <v>4.7778348680963099</v>
      </c>
      <c r="G62" s="25">
        <v>4.96862796675439</v>
      </c>
      <c r="H62" s="25">
        <v>4.7945336878685296</v>
      </c>
      <c r="I62" s="25">
        <v>5.2269042168719002</v>
      </c>
      <c r="J62" s="25">
        <v>4.6676951773469604</v>
      </c>
      <c r="K62" s="25">
        <v>2.2968714259496599</v>
      </c>
      <c r="L62" s="25">
        <v>4.4793749270733798</v>
      </c>
      <c r="M62" s="25">
        <v>5.4812726936054403</v>
      </c>
      <c r="N62" s="25">
        <v>4.1448939528603397</v>
      </c>
      <c r="O62" s="25">
        <v>0</v>
      </c>
      <c r="P62" s="25">
        <v>3.6224121305238199</v>
      </c>
      <c r="Q62" s="25">
        <v>0</v>
      </c>
      <c r="R62" s="25">
        <v>5.1638174306791198</v>
      </c>
      <c r="S62" s="25">
        <v>2.1814937025620602</v>
      </c>
      <c r="T62" s="25">
        <v>4.1333932703474501</v>
      </c>
      <c r="U62" s="25">
        <v>7.3165409951490403</v>
      </c>
      <c r="V62" s="25">
        <v>3.7732922395743498</v>
      </c>
      <c r="W62" s="25"/>
      <c r="X62" s="25"/>
    </row>
    <row r="63" spans="1:24" x14ac:dyDescent="0.2">
      <c r="A63" s="25" t="s">
        <v>509</v>
      </c>
      <c r="B63" s="25">
        <v>0</v>
      </c>
      <c r="C63" s="25">
        <v>0</v>
      </c>
      <c r="D63" s="25">
        <v>0</v>
      </c>
      <c r="E63" s="25">
        <v>0</v>
      </c>
      <c r="F63" s="25">
        <v>0</v>
      </c>
      <c r="G63" s="25">
        <v>2</v>
      </c>
      <c r="H63" s="25">
        <v>0</v>
      </c>
      <c r="I63" s="25">
        <v>2.32192809488736</v>
      </c>
      <c r="J63" s="25">
        <v>2</v>
      </c>
      <c r="K63" s="25">
        <v>0</v>
      </c>
      <c r="L63" s="25">
        <v>0</v>
      </c>
      <c r="M63" s="25">
        <v>0</v>
      </c>
      <c r="N63" s="25">
        <v>0</v>
      </c>
      <c r="O63" s="25">
        <v>0</v>
      </c>
      <c r="P63" s="25">
        <v>2.9534452978042598</v>
      </c>
      <c r="Q63" s="25">
        <v>0</v>
      </c>
      <c r="R63" s="25">
        <v>0</v>
      </c>
      <c r="S63" s="25">
        <v>0</v>
      </c>
      <c r="T63" s="25">
        <v>0</v>
      </c>
      <c r="U63" s="25">
        <v>3.3022968652028402</v>
      </c>
      <c r="V63" s="25">
        <v>0</v>
      </c>
      <c r="W63" s="25"/>
      <c r="X63" s="25"/>
    </row>
    <row r="64" spans="1:24" x14ac:dyDescent="0.2">
      <c r="A64" s="25" t="s">
        <v>510</v>
      </c>
      <c r="B64" s="25">
        <v>5.7279204545631996</v>
      </c>
      <c r="C64" s="25">
        <v>6.75488750216347</v>
      </c>
      <c r="D64" s="25">
        <v>7.6273789949672803</v>
      </c>
      <c r="E64" s="25">
        <v>7.6757508268501304</v>
      </c>
      <c r="F64" s="25">
        <v>7.1754204603885396</v>
      </c>
      <c r="G64" s="25">
        <v>7.0663681224642998</v>
      </c>
      <c r="H64" s="25">
        <v>6.6020615241162099</v>
      </c>
      <c r="I64" s="25">
        <v>8.1094984151185106</v>
      </c>
      <c r="J64" s="25">
        <v>8.9523614059456396</v>
      </c>
      <c r="K64" s="25">
        <v>0</v>
      </c>
      <c r="L64" s="25">
        <v>8.0743331332331199</v>
      </c>
      <c r="M64" s="25">
        <v>0</v>
      </c>
      <c r="N64" s="25">
        <v>0</v>
      </c>
      <c r="O64" s="25">
        <v>7.81205501788149</v>
      </c>
      <c r="P64" s="25">
        <v>8.0388312157237394</v>
      </c>
      <c r="Q64" s="25">
        <v>7.9805618877578404</v>
      </c>
      <c r="R64" s="25">
        <v>8.9943451167702708</v>
      </c>
      <c r="S64" s="25">
        <v>0</v>
      </c>
      <c r="T64" s="25">
        <v>8.0453087018403107</v>
      </c>
      <c r="U64" s="25">
        <v>0</v>
      </c>
      <c r="V64" s="25">
        <v>0</v>
      </c>
      <c r="W64" s="25"/>
      <c r="X64" s="25"/>
    </row>
    <row r="65" spans="1:24" x14ac:dyDescent="0.2">
      <c r="A65" s="25" t="s">
        <v>511</v>
      </c>
      <c r="B65" s="25">
        <v>0</v>
      </c>
      <c r="C65" s="25">
        <v>0</v>
      </c>
      <c r="D65" s="25">
        <v>0</v>
      </c>
      <c r="E65" s="25">
        <v>7.2288186904958804</v>
      </c>
      <c r="F65" s="25">
        <v>0</v>
      </c>
      <c r="G65" s="25">
        <v>0</v>
      </c>
      <c r="H65" s="25">
        <v>6.5999128421871296</v>
      </c>
      <c r="I65" s="25">
        <v>6.4262647547020997</v>
      </c>
      <c r="J65" s="25">
        <v>7.4008794362821799</v>
      </c>
      <c r="K65" s="25">
        <v>0</v>
      </c>
      <c r="L65" s="25">
        <v>0</v>
      </c>
      <c r="M65" s="25">
        <v>0</v>
      </c>
      <c r="N65" s="25">
        <v>0</v>
      </c>
      <c r="O65" s="25">
        <v>7.7277759908351698</v>
      </c>
      <c r="P65" s="25">
        <v>6.9276289135965996</v>
      </c>
      <c r="Q65" s="25">
        <v>5.3037807481771004</v>
      </c>
      <c r="R65" s="25">
        <v>0</v>
      </c>
      <c r="S65" s="25">
        <v>0</v>
      </c>
      <c r="T65" s="25">
        <v>0</v>
      </c>
      <c r="U65" s="25">
        <v>0</v>
      </c>
      <c r="V65" s="25">
        <v>0</v>
      </c>
      <c r="W65" s="25"/>
      <c r="X65" s="25"/>
    </row>
    <row r="66" spans="1:24" x14ac:dyDescent="0.2">
      <c r="A66" s="25" t="s">
        <v>512</v>
      </c>
      <c r="B66" s="25">
        <v>0</v>
      </c>
      <c r="C66" s="25">
        <v>0</v>
      </c>
      <c r="D66" s="25">
        <v>0</v>
      </c>
      <c r="E66" s="25">
        <v>0</v>
      </c>
      <c r="F66" s="25">
        <v>0</v>
      </c>
      <c r="G66" s="25">
        <v>0</v>
      </c>
      <c r="H66" s="25">
        <v>0</v>
      </c>
      <c r="I66" s="25">
        <v>0</v>
      </c>
      <c r="J66" s="25">
        <v>0</v>
      </c>
      <c r="K66" s="25">
        <v>0</v>
      </c>
      <c r="L66" s="25">
        <v>9.3923174227787598</v>
      </c>
      <c r="M66" s="25">
        <v>0</v>
      </c>
      <c r="N66" s="25">
        <v>0</v>
      </c>
      <c r="O66" s="25">
        <v>0</v>
      </c>
      <c r="P66" s="25">
        <v>0</v>
      </c>
      <c r="Q66" s="25">
        <v>0</v>
      </c>
      <c r="R66" s="25">
        <v>0</v>
      </c>
      <c r="S66" s="25">
        <v>0</v>
      </c>
      <c r="T66" s="25">
        <v>0</v>
      </c>
      <c r="U66" s="25">
        <v>0</v>
      </c>
      <c r="V66" s="25">
        <v>0</v>
      </c>
      <c r="W66" s="25"/>
      <c r="X66" s="25"/>
    </row>
    <row r="67" spans="1:24" x14ac:dyDescent="0.2">
      <c r="A67" s="25" t="s">
        <v>513</v>
      </c>
      <c r="B67" s="25">
        <v>0</v>
      </c>
      <c r="C67" s="25">
        <v>0</v>
      </c>
      <c r="D67" s="25">
        <v>0</v>
      </c>
      <c r="E67" s="25">
        <v>0</v>
      </c>
      <c r="F67" s="25">
        <v>0</v>
      </c>
      <c r="G67" s="25">
        <v>0</v>
      </c>
      <c r="H67" s="25">
        <v>0</v>
      </c>
      <c r="I67" s="25">
        <v>8.9858419370033396</v>
      </c>
      <c r="J67" s="25">
        <v>0</v>
      </c>
      <c r="K67" s="25">
        <v>0</v>
      </c>
      <c r="L67" s="25">
        <v>0</v>
      </c>
      <c r="M67" s="25">
        <v>7.8703647195834003</v>
      </c>
      <c r="N67" s="25">
        <v>0</v>
      </c>
      <c r="O67" s="25">
        <v>0</v>
      </c>
      <c r="P67" s="25">
        <v>0</v>
      </c>
      <c r="Q67" s="25">
        <v>0</v>
      </c>
      <c r="R67" s="25">
        <v>0</v>
      </c>
      <c r="S67" s="25">
        <v>0</v>
      </c>
      <c r="T67" s="25">
        <v>0</v>
      </c>
      <c r="U67" s="25">
        <v>0</v>
      </c>
      <c r="V67" s="25">
        <v>0</v>
      </c>
      <c r="W67" s="25"/>
      <c r="X67" s="25"/>
    </row>
    <row r="68" spans="1:24" x14ac:dyDescent="0.2">
      <c r="A68" s="25" t="s">
        <v>514</v>
      </c>
      <c r="B68" s="25">
        <v>0</v>
      </c>
      <c r="C68" s="25">
        <v>0</v>
      </c>
      <c r="D68" s="25">
        <v>1.14009519241367</v>
      </c>
      <c r="E68" s="25">
        <v>2.5849625007211601</v>
      </c>
      <c r="F68" s="25">
        <v>2.4534452978042598</v>
      </c>
      <c r="G68" s="25">
        <v>1.6121863927323401</v>
      </c>
      <c r="H68" s="25">
        <v>0.38997500048077099</v>
      </c>
      <c r="I68" s="25">
        <v>1.3899750004807701</v>
      </c>
      <c r="J68" s="25">
        <v>0</v>
      </c>
      <c r="K68" s="25">
        <v>0</v>
      </c>
      <c r="L68" s="25">
        <v>0</v>
      </c>
      <c r="M68" s="25">
        <v>0</v>
      </c>
      <c r="N68" s="25">
        <v>0</v>
      </c>
      <c r="O68" s="25">
        <v>1.6887218755408699</v>
      </c>
      <c r="P68" s="25">
        <v>1.52114311305717</v>
      </c>
      <c r="Q68" s="25">
        <v>0</v>
      </c>
      <c r="R68" s="25">
        <v>1</v>
      </c>
      <c r="S68" s="25">
        <v>0</v>
      </c>
      <c r="T68" s="25">
        <v>2.32192809488736</v>
      </c>
      <c r="U68" s="25">
        <v>1.7321324042678301</v>
      </c>
      <c r="V68" s="25">
        <v>1.61748093719538</v>
      </c>
      <c r="W68" s="25"/>
      <c r="X68" s="25"/>
    </row>
    <row r="69" spans="1:24" x14ac:dyDescent="0.2">
      <c r="A69" s="25" t="s">
        <v>383</v>
      </c>
      <c r="B69" s="25">
        <v>6.2903233468728903</v>
      </c>
      <c r="C69" s="25">
        <v>6.8541984975380501</v>
      </c>
      <c r="D69" s="25">
        <v>6.8606611694027002</v>
      </c>
      <c r="E69" s="25">
        <v>6.7589402037882103</v>
      </c>
      <c r="F69" s="25">
        <v>6.6400732162639802</v>
      </c>
      <c r="G69" s="25">
        <v>6.8625487635667701</v>
      </c>
      <c r="H69" s="25">
        <v>7.0190732814624601</v>
      </c>
      <c r="I69" s="25">
        <v>6.4454120945422799</v>
      </c>
      <c r="J69" s="25">
        <v>7.8038825083896102</v>
      </c>
      <c r="K69" s="25">
        <v>6.62103680629499</v>
      </c>
      <c r="L69" s="25">
        <v>6.8738545523295</v>
      </c>
      <c r="M69" s="25">
        <v>6.8436516417059803</v>
      </c>
      <c r="N69" s="25">
        <v>7.5277120334656402</v>
      </c>
      <c r="O69" s="25">
        <v>7.0754442945007199</v>
      </c>
      <c r="P69" s="25">
        <v>6.5880154619733799</v>
      </c>
      <c r="Q69" s="25">
        <v>6.5097607581086896</v>
      </c>
      <c r="R69" s="25">
        <v>6.3926726687138098</v>
      </c>
      <c r="S69" s="25">
        <v>8.0920377757766193</v>
      </c>
      <c r="T69" s="25">
        <v>7.3734128305411897</v>
      </c>
      <c r="U69" s="25">
        <v>6.5542201009988403</v>
      </c>
      <c r="V69" s="25">
        <v>6.8424885297283504</v>
      </c>
      <c r="W69" s="25"/>
      <c r="X69" s="25"/>
    </row>
    <row r="70" spans="1:24" x14ac:dyDescent="0.2">
      <c r="A70" s="25" t="s">
        <v>515</v>
      </c>
      <c r="B70" s="25">
        <v>0</v>
      </c>
      <c r="C70" s="25">
        <v>0</v>
      </c>
      <c r="D70" s="25">
        <v>0</v>
      </c>
      <c r="E70" s="25">
        <v>0</v>
      </c>
      <c r="F70" s="25">
        <v>0</v>
      </c>
      <c r="G70" s="25">
        <v>0</v>
      </c>
      <c r="H70" s="25">
        <v>0</v>
      </c>
      <c r="I70" s="25">
        <v>0</v>
      </c>
      <c r="J70" s="25">
        <v>0</v>
      </c>
      <c r="K70" s="25">
        <v>0</v>
      </c>
      <c r="L70" s="25">
        <v>0</v>
      </c>
      <c r="M70" s="25">
        <v>0</v>
      </c>
      <c r="N70" s="25">
        <v>0</v>
      </c>
      <c r="O70" s="25">
        <v>0</v>
      </c>
      <c r="P70" s="25">
        <v>7.9327363815082901</v>
      </c>
      <c r="Q70" s="25">
        <v>0</v>
      </c>
      <c r="R70" s="25">
        <v>0</v>
      </c>
      <c r="S70" s="25">
        <v>0</v>
      </c>
      <c r="T70" s="25">
        <v>0</v>
      </c>
      <c r="U70" s="25">
        <v>5.16059981055525</v>
      </c>
      <c r="V70" s="25">
        <v>0</v>
      </c>
      <c r="W70" s="25"/>
      <c r="X70" s="25"/>
    </row>
    <row r="71" spans="1:24" x14ac:dyDescent="0.2">
      <c r="A71" s="25" t="s">
        <v>1210</v>
      </c>
      <c r="B71" s="25">
        <v>0</v>
      </c>
      <c r="C71" s="25">
        <v>0</v>
      </c>
      <c r="D71" s="25">
        <v>0</v>
      </c>
      <c r="E71" s="25">
        <v>0</v>
      </c>
      <c r="F71" s="25">
        <v>0</v>
      </c>
      <c r="G71" s="25">
        <v>0</v>
      </c>
      <c r="H71" s="25">
        <v>0</v>
      </c>
      <c r="I71" s="25">
        <v>0</v>
      </c>
      <c r="J71" s="25">
        <v>0</v>
      </c>
      <c r="K71" s="25">
        <v>0</v>
      </c>
      <c r="L71" s="25">
        <v>0</v>
      </c>
      <c r="M71" s="25">
        <v>0</v>
      </c>
      <c r="N71" s="25">
        <v>0</v>
      </c>
      <c r="O71" s="25">
        <v>0</v>
      </c>
      <c r="P71" s="25">
        <v>0</v>
      </c>
      <c r="Q71" s="25">
        <v>0</v>
      </c>
      <c r="R71" s="25">
        <v>0</v>
      </c>
      <c r="S71" s="25">
        <v>0</v>
      </c>
      <c r="T71" s="25">
        <v>0</v>
      </c>
      <c r="U71" s="25">
        <v>0</v>
      </c>
      <c r="V71" s="25">
        <v>2.5849625007211601</v>
      </c>
      <c r="W71" s="25"/>
      <c r="X71" s="25"/>
    </row>
    <row r="72" spans="1:24" x14ac:dyDescent="0.2">
      <c r="A72" s="25" t="s">
        <v>516</v>
      </c>
      <c r="B72" s="25">
        <v>2.32192809488736</v>
      </c>
      <c r="C72" s="25">
        <v>1.5849625007211601</v>
      </c>
      <c r="D72" s="25">
        <v>3.1919251932915902</v>
      </c>
      <c r="E72" s="25">
        <v>1.8812853965915699</v>
      </c>
      <c r="F72" s="25">
        <v>3</v>
      </c>
      <c r="G72" s="25">
        <v>2.9977422594387502</v>
      </c>
      <c r="H72" s="25">
        <v>2.0470441764996301</v>
      </c>
      <c r="I72" s="25">
        <v>1.5795569045258799</v>
      </c>
      <c r="J72" s="25">
        <v>3.2516291673878199</v>
      </c>
      <c r="K72" s="25">
        <v>0</v>
      </c>
      <c r="L72" s="25">
        <v>0</v>
      </c>
      <c r="M72" s="25">
        <v>1.32192809488736</v>
      </c>
      <c r="N72" s="25">
        <v>1.98376157165566</v>
      </c>
      <c r="O72" s="25">
        <v>0.736965594166206</v>
      </c>
      <c r="P72" s="25">
        <v>2.1953399283811601</v>
      </c>
      <c r="Q72" s="25">
        <v>0</v>
      </c>
      <c r="R72" s="25">
        <v>3.0859005344364299</v>
      </c>
      <c r="S72" s="25">
        <v>0</v>
      </c>
      <c r="T72" s="25">
        <v>0</v>
      </c>
      <c r="U72" s="25">
        <v>1.73940795543321</v>
      </c>
      <c r="V72" s="25">
        <v>1.31616091467386</v>
      </c>
      <c r="W72" s="25"/>
      <c r="X72" s="25"/>
    </row>
    <row r="73" spans="1:24" x14ac:dyDescent="0.2">
      <c r="A73" s="25" t="s">
        <v>517</v>
      </c>
      <c r="B73" s="25">
        <v>0</v>
      </c>
      <c r="C73" s="25">
        <v>0</v>
      </c>
      <c r="D73" s="25">
        <v>0</v>
      </c>
      <c r="E73" s="25">
        <v>4.70043971814109</v>
      </c>
      <c r="F73" s="25">
        <v>0</v>
      </c>
      <c r="G73" s="25">
        <v>0</v>
      </c>
      <c r="H73" s="25">
        <v>0</v>
      </c>
      <c r="I73" s="25">
        <v>0</v>
      </c>
      <c r="J73" s="25">
        <v>0</v>
      </c>
      <c r="K73" s="25">
        <v>0</v>
      </c>
      <c r="L73" s="25">
        <v>0</v>
      </c>
      <c r="M73" s="25">
        <v>0</v>
      </c>
      <c r="N73" s="25">
        <v>0</v>
      </c>
      <c r="O73" s="25">
        <v>0</v>
      </c>
      <c r="P73" s="25">
        <v>0</v>
      </c>
      <c r="Q73" s="25">
        <v>0</v>
      </c>
      <c r="R73" s="25">
        <v>0</v>
      </c>
      <c r="S73" s="25">
        <v>0</v>
      </c>
      <c r="T73" s="25">
        <v>0</v>
      </c>
      <c r="U73" s="25">
        <v>0</v>
      </c>
      <c r="V73" s="25">
        <v>0</v>
      </c>
      <c r="W73" s="25"/>
      <c r="X73" s="25"/>
    </row>
    <row r="74" spans="1:24" x14ac:dyDescent="0.2">
      <c r="A74" s="25" t="s">
        <v>403</v>
      </c>
      <c r="B74" s="25">
        <v>8.4956526894946904</v>
      </c>
      <c r="C74" s="25">
        <v>7.4757106636736301</v>
      </c>
      <c r="D74" s="25">
        <v>8.5470826676563298</v>
      </c>
      <c r="E74" s="25">
        <v>8.5741929553611609</v>
      </c>
      <c r="F74" s="25">
        <v>9.0703403712068695</v>
      </c>
      <c r="G74" s="25">
        <v>8.3780764003907908</v>
      </c>
      <c r="H74" s="25">
        <v>8.0011001176048904</v>
      </c>
      <c r="I74" s="25">
        <v>8.4100035030688201</v>
      </c>
      <c r="J74" s="25">
        <v>9.3344701846113995</v>
      </c>
      <c r="K74" s="25">
        <v>8.3836832100163594</v>
      </c>
      <c r="L74" s="25">
        <v>9.0627874209081796</v>
      </c>
      <c r="M74" s="25">
        <v>0</v>
      </c>
      <c r="N74" s="25">
        <v>9.4616958218224791</v>
      </c>
      <c r="O74" s="25">
        <v>9.5549816244162606</v>
      </c>
      <c r="P74" s="25">
        <v>7.8814832493937503</v>
      </c>
      <c r="Q74" s="25">
        <v>7.3372457099094897</v>
      </c>
      <c r="R74" s="25">
        <v>9.3970956018956109</v>
      </c>
      <c r="S74" s="25">
        <v>0</v>
      </c>
      <c r="T74" s="25">
        <v>8.6094386901940201</v>
      </c>
      <c r="U74" s="25">
        <v>7.81810417996524</v>
      </c>
      <c r="V74" s="25">
        <v>8.31477352205955</v>
      </c>
      <c r="W74" s="25"/>
      <c r="X74" s="25"/>
    </row>
    <row r="75" spans="1:24" x14ac:dyDescent="0.2">
      <c r="A75" s="25" t="s">
        <v>1211</v>
      </c>
      <c r="B75" s="25">
        <v>0</v>
      </c>
      <c r="C75" s="25">
        <v>0</v>
      </c>
      <c r="D75" s="25">
        <v>0</v>
      </c>
      <c r="E75" s="25">
        <v>0</v>
      </c>
      <c r="F75" s="25">
        <v>0</v>
      </c>
      <c r="G75" s="25">
        <v>0</v>
      </c>
      <c r="H75" s="25">
        <v>0</v>
      </c>
      <c r="I75" s="25">
        <v>0</v>
      </c>
      <c r="J75" s="25">
        <v>0</v>
      </c>
      <c r="K75" s="25">
        <v>0</v>
      </c>
      <c r="L75" s="25">
        <v>2.9036774610288001</v>
      </c>
      <c r="M75" s="25">
        <v>0</v>
      </c>
      <c r="N75" s="25">
        <v>0</v>
      </c>
      <c r="O75" s="25">
        <v>0</v>
      </c>
      <c r="P75" s="25">
        <v>0</v>
      </c>
      <c r="Q75" s="25">
        <v>0</v>
      </c>
      <c r="R75" s="25">
        <v>0</v>
      </c>
      <c r="S75" s="25">
        <v>0</v>
      </c>
      <c r="T75" s="25">
        <v>0</v>
      </c>
      <c r="U75" s="25">
        <v>0</v>
      </c>
      <c r="V75" s="25">
        <v>0</v>
      </c>
      <c r="W75" s="25"/>
      <c r="X75" s="25"/>
    </row>
    <row r="76" spans="1:24" x14ac:dyDescent="0.2">
      <c r="A76" s="25" t="s">
        <v>409</v>
      </c>
      <c r="B76" s="25">
        <v>3.15040370394411</v>
      </c>
      <c r="C76" s="25">
        <v>4.3336343395706001</v>
      </c>
      <c r="D76" s="25">
        <v>4.61298492790851</v>
      </c>
      <c r="E76" s="25">
        <v>4.6975871241879803</v>
      </c>
      <c r="F76" s="25">
        <v>2.7459265481648401</v>
      </c>
      <c r="G76" s="25">
        <v>5.0455941069232102</v>
      </c>
      <c r="H76" s="25">
        <v>3.57374292007967</v>
      </c>
      <c r="I76" s="25">
        <v>3.2839163471386899</v>
      </c>
      <c r="J76" s="25">
        <v>4.8866925995730401</v>
      </c>
      <c r="K76" s="25">
        <v>0</v>
      </c>
      <c r="L76" s="25">
        <v>4.2283718886496304</v>
      </c>
      <c r="M76" s="25">
        <v>5.0693078484599896</v>
      </c>
      <c r="N76" s="25">
        <v>3.1699250014423099</v>
      </c>
      <c r="O76" s="25">
        <v>3.22971580931865</v>
      </c>
      <c r="P76" s="25">
        <v>4.1867019691668101</v>
      </c>
      <c r="Q76" s="25">
        <v>4.7444421591169101</v>
      </c>
      <c r="R76" s="25">
        <v>5.4174134652135102</v>
      </c>
      <c r="S76" s="25">
        <v>0</v>
      </c>
      <c r="T76" s="25">
        <v>4.13164066032859</v>
      </c>
      <c r="U76" s="25">
        <v>4.4474088816539696</v>
      </c>
      <c r="V76" s="25">
        <v>4.5691197106936299</v>
      </c>
      <c r="W76" s="25"/>
      <c r="X76" s="25"/>
    </row>
    <row r="77" spans="1:24" x14ac:dyDescent="0.2">
      <c r="A77" s="25" t="s">
        <v>518</v>
      </c>
      <c r="B77" s="25">
        <v>-0.28691543004581599</v>
      </c>
      <c r="C77" s="25">
        <v>-1.4100009660697801</v>
      </c>
      <c r="D77" s="25">
        <v>-2.8167482325969702</v>
      </c>
      <c r="E77" s="25">
        <v>-0.20723861466594301</v>
      </c>
      <c r="F77" s="25">
        <v>0</v>
      </c>
      <c r="G77" s="25">
        <v>-0.73700239573352799</v>
      </c>
      <c r="H77" s="25">
        <v>-1.48987630544299</v>
      </c>
      <c r="I77" s="25">
        <v>-0.68420152085228303</v>
      </c>
      <c r="J77" s="25">
        <v>0</v>
      </c>
      <c r="K77" s="25">
        <v>0</v>
      </c>
      <c r="L77" s="25">
        <v>-1.3529645630178599</v>
      </c>
      <c r="M77" s="25">
        <v>-1.1360521253477001</v>
      </c>
      <c r="N77" s="25">
        <v>-1.89419034585444E-2</v>
      </c>
      <c r="O77" s="25">
        <v>-1.49723472689824</v>
      </c>
      <c r="P77" s="25">
        <v>-1.06288469174899</v>
      </c>
      <c r="Q77" s="25">
        <v>0</v>
      </c>
      <c r="R77" s="25">
        <v>0.64023352814415802</v>
      </c>
      <c r="S77" s="25">
        <v>0</v>
      </c>
      <c r="T77" s="25">
        <v>-3.4594316186373</v>
      </c>
      <c r="U77" s="25">
        <v>2.29359272661838</v>
      </c>
      <c r="V77" s="25">
        <v>-1.95344529780426</v>
      </c>
      <c r="W77" s="25"/>
      <c r="X77" s="25"/>
    </row>
    <row r="78" spans="1:24" x14ac:dyDescent="0.2">
      <c r="A78" s="25" t="s">
        <v>519</v>
      </c>
      <c r="B78" s="25">
        <v>-6.0091239278912898</v>
      </c>
      <c r="C78" s="25">
        <v>-6.8561249744444996</v>
      </c>
      <c r="D78" s="25">
        <v>-5.1847986731393396</v>
      </c>
      <c r="E78" s="25">
        <v>-5.4635185843601501</v>
      </c>
      <c r="F78" s="25">
        <v>-6.3403439801510801</v>
      </c>
      <c r="G78" s="25">
        <v>-8.6036263449861892</v>
      </c>
      <c r="H78" s="25">
        <v>-6.6724253419714996</v>
      </c>
      <c r="I78" s="25">
        <v>-7.1004834680191697</v>
      </c>
      <c r="J78" s="25">
        <v>-6.4279808454197802</v>
      </c>
      <c r="K78" s="25">
        <v>0</v>
      </c>
      <c r="L78" s="25">
        <v>-6.4930183073103001</v>
      </c>
      <c r="M78" s="25">
        <v>-7.3736646029134603</v>
      </c>
      <c r="N78" s="25">
        <v>-7.1777030955631904</v>
      </c>
      <c r="O78" s="25">
        <v>-6.4165069647623101</v>
      </c>
      <c r="P78" s="25">
        <v>-6.7911298067224797</v>
      </c>
      <c r="Q78" s="25">
        <v>-6.2928532923217499</v>
      </c>
      <c r="R78" s="25">
        <v>-7.3068137916692004</v>
      </c>
      <c r="S78" s="25">
        <v>0</v>
      </c>
      <c r="T78" s="25">
        <v>-6.7906591452455798</v>
      </c>
      <c r="U78" s="25">
        <v>-7.4523488910153803</v>
      </c>
      <c r="V78" s="25">
        <v>-7.4882848584846604</v>
      </c>
      <c r="W78" s="25"/>
      <c r="X78" s="25"/>
    </row>
    <row r="79" spans="1:24" x14ac:dyDescent="0.2">
      <c r="A79" s="25" t="s">
        <v>520</v>
      </c>
      <c r="B79" s="25">
        <v>5.5562197533907796</v>
      </c>
      <c r="C79" s="25">
        <v>7.8058259807869899</v>
      </c>
      <c r="D79" s="25">
        <v>7.6238679531310201</v>
      </c>
      <c r="E79" s="25">
        <v>7.0079086966451198</v>
      </c>
      <c r="F79" s="25">
        <v>0</v>
      </c>
      <c r="G79" s="25">
        <v>6.6745438384147304</v>
      </c>
      <c r="H79" s="25">
        <v>0</v>
      </c>
      <c r="I79" s="25">
        <v>0</v>
      </c>
      <c r="J79" s="25">
        <v>8.4665364584069707</v>
      </c>
      <c r="K79" s="25">
        <v>0</v>
      </c>
      <c r="L79" s="25">
        <v>7.5826084406170198</v>
      </c>
      <c r="M79" s="25">
        <v>7.8666024058564004</v>
      </c>
      <c r="N79" s="25">
        <v>0</v>
      </c>
      <c r="O79" s="25">
        <v>0</v>
      </c>
      <c r="P79" s="25">
        <v>5.7746516842567903</v>
      </c>
      <c r="Q79" s="25">
        <v>0</v>
      </c>
      <c r="R79" s="25">
        <v>7.4998458870832101</v>
      </c>
      <c r="S79" s="25">
        <v>0</v>
      </c>
      <c r="T79" s="25">
        <v>6.0299340579283296</v>
      </c>
      <c r="U79" s="25">
        <v>0</v>
      </c>
      <c r="V79" s="25">
        <v>6.9188632372745902</v>
      </c>
      <c r="W79" s="25"/>
      <c r="X79" s="25"/>
    </row>
    <row r="80" spans="1:24" x14ac:dyDescent="0.2">
      <c r="A80" s="25" t="s">
        <v>521</v>
      </c>
      <c r="B80" s="25">
        <v>3.32192809488736</v>
      </c>
      <c r="C80" s="25">
        <v>0</v>
      </c>
      <c r="D80" s="25">
        <v>0</v>
      </c>
      <c r="E80" s="25">
        <v>0</v>
      </c>
      <c r="F80" s="25">
        <v>0</v>
      </c>
      <c r="G80" s="25">
        <v>0</v>
      </c>
      <c r="H80" s="25">
        <v>0</v>
      </c>
      <c r="I80" s="25">
        <v>0</v>
      </c>
      <c r="J80" s="25">
        <v>0</v>
      </c>
      <c r="K80" s="25">
        <v>0</v>
      </c>
      <c r="L80" s="25">
        <v>0</v>
      </c>
      <c r="M80" s="25">
        <v>0</v>
      </c>
      <c r="N80" s="25">
        <v>0</v>
      </c>
      <c r="O80" s="25">
        <v>0</v>
      </c>
      <c r="P80" s="25">
        <v>0</v>
      </c>
      <c r="Q80" s="25">
        <v>0</v>
      </c>
      <c r="R80" s="25">
        <v>0</v>
      </c>
      <c r="S80" s="25">
        <v>0</v>
      </c>
      <c r="T80" s="25">
        <v>0</v>
      </c>
      <c r="U80" s="25">
        <v>3.7459265481648401</v>
      </c>
      <c r="V80" s="25">
        <v>0</v>
      </c>
      <c r="W80" s="25"/>
      <c r="X80" s="25"/>
    </row>
    <row r="81" spans="1:24" x14ac:dyDescent="0.2">
      <c r="A81" s="25" t="s">
        <v>522</v>
      </c>
      <c r="B81" s="25">
        <v>0</v>
      </c>
      <c r="C81" s="25">
        <v>0</v>
      </c>
      <c r="D81" s="25">
        <v>3.8146783100397998</v>
      </c>
      <c r="E81" s="25">
        <v>0</v>
      </c>
      <c r="F81" s="25">
        <v>4.9541963103868696</v>
      </c>
      <c r="G81" s="25">
        <v>6.4071910944757899</v>
      </c>
      <c r="H81" s="25">
        <v>5.00519642679913</v>
      </c>
      <c r="I81" s="25">
        <v>4.6608860648098096</v>
      </c>
      <c r="J81" s="25">
        <v>0</v>
      </c>
      <c r="K81" s="25">
        <v>0</v>
      </c>
      <c r="L81" s="25">
        <v>0</v>
      </c>
      <c r="M81" s="25">
        <v>4.6045937304056803</v>
      </c>
      <c r="N81" s="25">
        <v>0</v>
      </c>
      <c r="O81" s="25">
        <v>3.3010771721727799</v>
      </c>
      <c r="P81" s="25">
        <v>0</v>
      </c>
      <c r="Q81" s="25">
        <v>0</v>
      </c>
      <c r="R81" s="25">
        <v>0</v>
      </c>
      <c r="S81" s="25">
        <v>0</v>
      </c>
      <c r="T81" s="25">
        <v>4.3660752778181902</v>
      </c>
      <c r="U81" s="25">
        <v>0</v>
      </c>
      <c r="V81" s="25">
        <v>6.3917037710867604</v>
      </c>
      <c r="W81" s="25"/>
      <c r="X81" s="25"/>
    </row>
    <row r="82" spans="1:24" x14ac:dyDescent="0.2">
      <c r="A82" s="25" t="s">
        <v>523</v>
      </c>
      <c r="B82" s="25">
        <v>5.2474277922455999</v>
      </c>
      <c r="C82" s="25">
        <v>0</v>
      </c>
      <c r="D82" s="25">
        <v>0</v>
      </c>
      <c r="E82" s="25">
        <v>6.4596791557371898</v>
      </c>
      <c r="F82" s="25">
        <v>4.59408835299927</v>
      </c>
      <c r="G82" s="25">
        <v>6.5627185870582601</v>
      </c>
      <c r="H82" s="25">
        <v>6.1800274486037798</v>
      </c>
      <c r="I82" s="25">
        <v>3.32192809488736</v>
      </c>
      <c r="J82" s="25">
        <v>0</v>
      </c>
      <c r="K82" s="25">
        <v>0</v>
      </c>
      <c r="L82" s="25">
        <v>6.8256018413540103</v>
      </c>
      <c r="M82" s="25">
        <v>2.5025003405291799</v>
      </c>
      <c r="N82" s="25">
        <v>0</v>
      </c>
      <c r="O82" s="25">
        <v>0</v>
      </c>
      <c r="P82" s="25">
        <v>0</v>
      </c>
      <c r="Q82" s="25">
        <v>0</v>
      </c>
      <c r="R82" s="25">
        <v>4.2479275134435897</v>
      </c>
      <c r="S82" s="25">
        <v>0</v>
      </c>
      <c r="T82" s="25">
        <v>4.6138144110533101</v>
      </c>
      <c r="U82" s="25">
        <v>0</v>
      </c>
      <c r="V82" s="25">
        <v>3.9409233248147602</v>
      </c>
      <c r="W82" s="25"/>
      <c r="X82" s="25"/>
    </row>
    <row r="83" spans="1:24" x14ac:dyDescent="0.2">
      <c r="A83" s="25" t="s">
        <v>524</v>
      </c>
      <c r="B83" s="25">
        <v>0</v>
      </c>
      <c r="C83" s="25">
        <v>0</v>
      </c>
      <c r="D83" s="25">
        <v>0</v>
      </c>
      <c r="E83" s="25">
        <v>0</v>
      </c>
      <c r="F83" s="25">
        <v>-7.0196737414386696</v>
      </c>
      <c r="G83" s="25">
        <v>0</v>
      </c>
      <c r="H83" s="25">
        <v>0</v>
      </c>
      <c r="I83" s="25">
        <v>-6.2854022188622496</v>
      </c>
      <c r="J83" s="25">
        <v>0</v>
      </c>
      <c r="K83" s="25">
        <v>-5.4594316186373</v>
      </c>
      <c r="L83" s="25">
        <v>-6.3750394313469201</v>
      </c>
      <c r="M83" s="25">
        <v>0</v>
      </c>
      <c r="N83" s="25">
        <v>0</v>
      </c>
      <c r="O83" s="25">
        <v>0</v>
      </c>
      <c r="P83" s="25">
        <v>-6.2667865406949002</v>
      </c>
      <c r="Q83" s="25">
        <v>-7.1398052905262404</v>
      </c>
      <c r="R83" s="25">
        <v>-6.6865005271832203</v>
      </c>
      <c r="S83" s="25">
        <v>0</v>
      </c>
      <c r="T83" s="25">
        <v>0</v>
      </c>
      <c r="U83" s="25">
        <v>-8.1699250014423104</v>
      </c>
      <c r="V83" s="25">
        <v>0</v>
      </c>
      <c r="W83" s="25"/>
      <c r="X83" s="25"/>
    </row>
    <row r="84" spans="1:24" x14ac:dyDescent="0.2">
      <c r="A84" s="25" t="s">
        <v>525</v>
      </c>
      <c r="B84" s="25">
        <v>-3.38312377020676</v>
      </c>
      <c r="C84" s="25">
        <v>0</v>
      </c>
      <c r="D84" s="25">
        <v>-2.32192809488736</v>
      </c>
      <c r="E84" s="25">
        <v>-2.32192809488736</v>
      </c>
      <c r="F84" s="25">
        <v>-1.32192809488736</v>
      </c>
      <c r="G84" s="25">
        <v>-0.60245164068586798</v>
      </c>
      <c r="H84" s="25">
        <v>-2.0997360061290902</v>
      </c>
      <c r="I84" s="25">
        <v>-0.68675481470753197</v>
      </c>
      <c r="J84" s="25">
        <v>0</v>
      </c>
      <c r="K84" s="25">
        <v>-6.39720793317505</v>
      </c>
      <c r="L84" s="25">
        <v>0</v>
      </c>
      <c r="M84" s="25">
        <v>0</v>
      </c>
      <c r="N84" s="25">
        <v>-0.21996905665282501</v>
      </c>
      <c r="O84" s="25">
        <v>-0.56563140036960302</v>
      </c>
      <c r="P84" s="25">
        <v>-0.94341647163363296</v>
      </c>
      <c r="Q84" s="25">
        <v>-3.6144093452479402</v>
      </c>
      <c r="R84" s="25">
        <v>-2.7924812503605798</v>
      </c>
      <c r="S84" s="25">
        <v>-1.4869625623563401</v>
      </c>
      <c r="T84" s="25">
        <v>-1.5849625007211601</v>
      </c>
      <c r="U84" s="25">
        <v>-0.14693608045213499</v>
      </c>
      <c r="V84" s="25">
        <v>-8.3066816173153396E-2</v>
      </c>
      <c r="W84" s="25"/>
      <c r="X84" s="25"/>
    </row>
    <row r="85" spans="1:24" x14ac:dyDescent="0.2">
      <c r="A85" s="25" t="s">
        <v>392</v>
      </c>
      <c r="B85" s="25">
        <v>-12.091753539390499</v>
      </c>
      <c r="C85" s="25">
        <v>0</v>
      </c>
      <c r="D85" s="25">
        <v>0</v>
      </c>
      <c r="E85" s="25">
        <v>0</v>
      </c>
      <c r="F85" s="25">
        <v>0</v>
      </c>
      <c r="G85" s="25">
        <v>-14.021243521616</v>
      </c>
      <c r="H85" s="25">
        <v>-13.390034570746099</v>
      </c>
      <c r="I85" s="25">
        <v>-12.100974711148799</v>
      </c>
      <c r="J85" s="25">
        <v>0</v>
      </c>
      <c r="K85" s="25">
        <v>-11.692179576312499</v>
      </c>
      <c r="L85" s="25">
        <v>-12.381813179342201</v>
      </c>
      <c r="M85" s="25">
        <v>-10.6728672764338</v>
      </c>
      <c r="N85" s="25">
        <v>0</v>
      </c>
      <c r="O85" s="25">
        <v>0</v>
      </c>
      <c r="P85" s="25">
        <v>-12.3053524948338</v>
      </c>
      <c r="Q85" s="25">
        <v>-12.7302167622534</v>
      </c>
      <c r="R85" s="25">
        <v>0</v>
      </c>
      <c r="S85" s="25">
        <v>0</v>
      </c>
      <c r="T85" s="25">
        <v>0</v>
      </c>
      <c r="U85" s="25">
        <v>-12.601654620141399</v>
      </c>
      <c r="V85" s="25">
        <v>0</v>
      </c>
      <c r="W85" s="25"/>
      <c r="X85" s="25"/>
    </row>
    <row r="86" spans="1:24" x14ac:dyDescent="0.2">
      <c r="A86" s="25" t="s">
        <v>424</v>
      </c>
      <c r="B86" s="25">
        <v>0</v>
      </c>
      <c r="C86" s="25">
        <v>0</v>
      </c>
      <c r="D86" s="25">
        <v>-4.8964599926175696</v>
      </c>
      <c r="E86" s="25">
        <v>-5.9872665709990898</v>
      </c>
      <c r="F86" s="25">
        <v>-6.0128086532636997</v>
      </c>
      <c r="G86" s="25">
        <v>0</v>
      </c>
      <c r="H86" s="25">
        <v>0</v>
      </c>
      <c r="I86" s="25">
        <v>0</v>
      </c>
      <c r="J86" s="25">
        <v>-6.0980320829605299</v>
      </c>
      <c r="K86" s="25">
        <v>0</v>
      </c>
      <c r="L86" s="25">
        <v>-5.90476219499664</v>
      </c>
      <c r="M86" s="25">
        <v>-4.9413215246809203</v>
      </c>
      <c r="N86" s="25">
        <v>0</v>
      </c>
      <c r="O86" s="25">
        <v>0</v>
      </c>
      <c r="P86" s="25">
        <v>0</v>
      </c>
      <c r="Q86" s="25">
        <v>0</v>
      </c>
      <c r="R86" s="25">
        <v>-6.7639871685223101</v>
      </c>
      <c r="S86" s="25">
        <v>0</v>
      </c>
      <c r="T86" s="25">
        <v>-5.3079299695384901</v>
      </c>
      <c r="U86" s="25">
        <v>0</v>
      </c>
      <c r="V86" s="25">
        <v>0</v>
      </c>
      <c r="W86" s="25"/>
      <c r="X86" s="25"/>
    </row>
    <row r="87" spans="1:24" x14ac:dyDescent="0.2">
      <c r="A87" s="25" t="s">
        <v>526</v>
      </c>
      <c r="B87" s="25">
        <v>0</v>
      </c>
      <c r="C87" s="25">
        <v>0</v>
      </c>
      <c r="D87" s="25">
        <v>-5.3271749724253397</v>
      </c>
      <c r="E87" s="25">
        <v>-5.6411824538925099</v>
      </c>
      <c r="F87" s="25">
        <v>-5.7047388385478097</v>
      </c>
      <c r="G87" s="25">
        <v>0</v>
      </c>
      <c r="H87" s="25">
        <v>0</v>
      </c>
      <c r="I87" s="25">
        <v>0</v>
      </c>
      <c r="J87" s="25">
        <v>-6.9504069304224503</v>
      </c>
      <c r="K87" s="25">
        <v>0</v>
      </c>
      <c r="L87" s="25">
        <v>-5.4835132691473598</v>
      </c>
      <c r="M87" s="25">
        <v>-5.3413873809580696</v>
      </c>
      <c r="N87" s="25">
        <v>0</v>
      </c>
      <c r="O87" s="25">
        <v>0</v>
      </c>
      <c r="P87" s="25">
        <v>0</v>
      </c>
      <c r="Q87" s="25">
        <v>0</v>
      </c>
      <c r="R87" s="25">
        <v>-5.78003169947148</v>
      </c>
      <c r="S87" s="25">
        <v>0</v>
      </c>
      <c r="T87" s="25">
        <v>-5.41995758512624</v>
      </c>
      <c r="U87" s="25">
        <v>0</v>
      </c>
      <c r="V87" s="25">
        <v>0</v>
      </c>
      <c r="W87" s="25"/>
      <c r="X87" s="25"/>
    </row>
    <row r="88" spans="1:24" x14ac:dyDescent="0.2">
      <c r="A88" s="25" t="s">
        <v>527</v>
      </c>
      <c r="B88" s="25">
        <v>0</v>
      </c>
      <c r="C88" s="25">
        <v>0</v>
      </c>
      <c r="D88" s="25">
        <v>-7.7685060083149002</v>
      </c>
      <c r="E88" s="25">
        <v>-8.2659167931344193</v>
      </c>
      <c r="F88" s="25">
        <v>-7.6824797323667999</v>
      </c>
      <c r="G88" s="25">
        <v>-7.2854022188622496</v>
      </c>
      <c r="H88" s="25">
        <v>-3.5849625007211601</v>
      </c>
      <c r="I88" s="25">
        <v>-3.32192809488736</v>
      </c>
      <c r="J88" s="25">
        <v>-5.32192809488736</v>
      </c>
      <c r="K88" s="25">
        <v>0</v>
      </c>
      <c r="L88" s="25">
        <v>-7.9760539360781797</v>
      </c>
      <c r="M88" s="25">
        <v>0</v>
      </c>
      <c r="N88" s="25">
        <v>0</v>
      </c>
      <c r="O88" s="25">
        <v>0</v>
      </c>
      <c r="P88" s="25">
        <v>0</v>
      </c>
      <c r="Q88" s="25">
        <v>0</v>
      </c>
      <c r="R88" s="25">
        <v>-8.5003947224833691</v>
      </c>
      <c r="S88" s="25">
        <v>0</v>
      </c>
      <c r="T88" s="25">
        <v>-7.68315526341779</v>
      </c>
      <c r="U88" s="25">
        <v>0</v>
      </c>
      <c r="V88" s="25">
        <v>0</v>
      </c>
      <c r="W88" s="25"/>
      <c r="X88" s="25"/>
    </row>
    <row r="89" spans="1:24" x14ac:dyDescent="0.2">
      <c r="A89" s="25" t="s">
        <v>528</v>
      </c>
      <c r="B89" s="25">
        <v>5.4918530963296703</v>
      </c>
      <c r="C89" s="25">
        <v>0</v>
      </c>
      <c r="D89" s="25">
        <v>0</v>
      </c>
      <c r="E89" s="25">
        <v>0</v>
      </c>
      <c r="F89" s="25">
        <v>0</v>
      </c>
      <c r="G89" s="25">
        <v>0</v>
      </c>
      <c r="H89" s="25">
        <v>0</v>
      </c>
      <c r="I89" s="25">
        <v>5.4971767184294302</v>
      </c>
      <c r="J89" s="25">
        <v>0</v>
      </c>
      <c r="K89" s="25">
        <v>0</v>
      </c>
      <c r="L89" s="25">
        <v>0</v>
      </c>
      <c r="M89" s="25">
        <v>0</v>
      </c>
      <c r="N89" s="25">
        <v>0</v>
      </c>
      <c r="O89" s="25">
        <v>0</v>
      </c>
      <c r="P89" s="25">
        <v>0</v>
      </c>
      <c r="Q89" s="25">
        <v>0</v>
      </c>
      <c r="R89" s="25">
        <v>0</v>
      </c>
      <c r="S89" s="25">
        <v>0</v>
      </c>
      <c r="T89" s="25">
        <v>0</v>
      </c>
      <c r="U89" s="25">
        <v>0</v>
      </c>
      <c r="V89" s="25">
        <v>2.32192809488736</v>
      </c>
      <c r="W89" s="25"/>
      <c r="X89" s="25"/>
    </row>
    <row r="90" spans="1:24" x14ac:dyDescent="0.2">
      <c r="A90" s="25" t="s">
        <v>529</v>
      </c>
      <c r="B90" s="25">
        <v>0</v>
      </c>
      <c r="C90" s="25">
        <v>0</v>
      </c>
      <c r="D90" s="25">
        <v>0</v>
      </c>
      <c r="E90" s="25">
        <v>0</v>
      </c>
      <c r="F90" s="25">
        <v>0</v>
      </c>
      <c r="G90" s="25">
        <v>0</v>
      </c>
      <c r="H90" s="25">
        <v>0</v>
      </c>
      <c r="I90" s="25">
        <v>0</v>
      </c>
      <c r="J90" s="25">
        <v>0</v>
      </c>
      <c r="K90" s="25">
        <v>0</v>
      </c>
      <c r="L90" s="25">
        <v>5.9307373375628902</v>
      </c>
      <c r="M90" s="25">
        <v>0</v>
      </c>
      <c r="N90" s="25">
        <v>0</v>
      </c>
      <c r="O90" s="25">
        <v>0</v>
      </c>
      <c r="P90" s="25">
        <v>0</v>
      </c>
      <c r="Q90" s="25">
        <v>0</v>
      </c>
      <c r="R90" s="25">
        <v>7.9188632372745902</v>
      </c>
      <c r="S90" s="25">
        <v>0</v>
      </c>
      <c r="T90" s="25">
        <v>6</v>
      </c>
      <c r="U90" s="25">
        <v>0</v>
      </c>
      <c r="V90" s="25">
        <v>0</v>
      </c>
      <c r="W90" s="25"/>
      <c r="X90" s="25"/>
    </row>
    <row r="91" spans="1:24" x14ac:dyDescent="0.2">
      <c r="A91" s="25" t="s">
        <v>427</v>
      </c>
      <c r="B91" s="25">
        <v>8.5312346323355008</v>
      </c>
      <c r="C91" s="25">
        <v>8.9867294127363202</v>
      </c>
      <c r="D91" s="25">
        <v>9.1049879262608098</v>
      </c>
      <c r="E91" s="25">
        <v>10.307971349975</v>
      </c>
      <c r="F91" s="25">
        <v>9.9338502472141705</v>
      </c>
      <c r="G91" s="25">
        <v>10.3199701842706</v>
      </c>
      <c r="H91" s="25">
        <v>10.395093231706801</v>
      </c>
      <c r="I91" s="25">
        <v>9.4244179711262195</v>
      </c>
      <c r="J91" s="25">
        <v>9.8706022040455803</v>
      </c>
      <c r="K91" s="25">
        <v>9.8278020268040098</v>
      </c>
      <c r="L91" s="25">
        <v>9.6157140454459498</v>
      </c>
      <c r="M91" s="25">
        <v>9.0815401781247491</v>
      </c>
      <c r="N91" s="25">
        <v>9.6352612029486604</v>
      </c>
      <c r="O91" s="25">
        <v>9.0381220132479996</v>
      </c>
      <c r="P91" s="25">
        <v>9.2805966156957194</v>
      </c>
      <c r="Q91" s="25">
        <v>8.7686359388264297</v>
      </c>
      <c r="R91" s="25">
        <v>8.6497890677113194</v>
      </c>
      <c r="S91" s="25">
        <v>0</v>
      </c>
      <c r="T91" s="25">
        <v>8.8506893403313693</v>
      </c>
      <c r="U91" s="25">
        <v>9.7402211311904807</v>
      </c>
      <c r="V91" s="25">
        <v>10.4223837854425</v>
      </c>
      <c r="W91" s="25"/>
      <c r="X91" s="25"/>
    </row>
    <row r="92" spans="1:24" x14ac:dyDescent="0.2">
      <c r="A92" s="25" t="s">
        <v>530</v>
      </c>
      <c r="B92" s="25">
        <v>0</v>
      </c>
      <c r="C92" s="25">
        <v>0</v>
      </c>
      <c r="D92" s="25">
        <v>0</v>
      </c>
      <c r="E92" s="25">
        <v>0</v>
      </c>
      <c r="F92" s="25">
        <v>0</v>
      </c>
      <c r="G92" s="25">
        <v>0</v>
      </c>
      <c r="H92" s="25">
        <v>0</v>
      </c>
      <c r="I92" s="25">
        <v>0</v>
      </c>
      <c r="J92" s="25">
        <v>0</v>
      </c>
      <c r="K92" s="25">
        <v>0</v>
      </c>
      <c r="L92" s="25">
        <v>0</v>
      </c>
      <c r="M92" s="25">
        <v>2.32192809488736</v>
      </c>
      <c r="N92" s="25">
        <v>0</v>
      </c>
      <c r="O92" s="25">
        <v>8.1142376421311102</v>
      </c>
      <c r="P92" s="25">
        <v>8.7556369591975898</v>
      </c>
      <c r="Q92" s="25">
        <v>0</v>
      </c>
      <c r="R92" s="25">
        <v>7.3973345947033398</v>
      </c>
      <c r="S92" s="25">
        <v>0</v>
      </c>
      <c r="T92" s="25">
        <v>0</v>
      </c>
      <c r="U92" s="25">
        <v>8.0572985402600903</v>
      </c>
      <c r="V92" s="25">
        <v>0</v>
      </c>
      <c r="W92" s="25"/>
      <c r="X92" s="25"/>
    </row>
    <row r="93" spans="1:24" x14ac:dyDescent="0.2">
      <c r="A93" s="25" t="s">
        <v>531</v>
      </c>
      <c r="B93" s="25">
        <v>3.7462128950484002</v>
      </c>
      <c r="C93" s="25">
        <v>5.1329398507177597</v>
      </c>
      <c r="D93" s="25">
        <v>5.2214057079357001</v>
      </c>
      <c r="E93" s="25">
        <v>4.8251671965804102</v>
      </c>
      <c r="F93" s="25">
        <v>5.3920551831559598</v>
      </c>
      <c r="G93" s="25">
        <v>6.2215543758567797</v>
      </c>
      <c r="H93" s="25">
        <v>5.6340352381675798</v>
      </c>
      <c r="I93" s="25">
        <v>4.8273165703681302</v>
      </c>
      <c r="J93" s="25">
        <v>6.5216094105148397</v>
      </c>
      <c r="K93" s="25">
        <v>6.67433493930365</v>
      </c>
      <c r="L93" s="25">
        <v>5.1109871651774199</v>
      </c>
      <c r="M93" s="25">
        <v>6.0585436227628398</v>
      </c>
      <c r="N93" s="25">
        <v>5.7699686404046204</v>
      </c>
      <c r="O93" s="25">
        <v>5.6414257612902299</v>
      </c>
      <c r="P93" s="25">
        <v>6.1396576318927103</v>
      </c>
      <c r="Q93" s="25">
        <v>5.1273906542051897</v>
      </c>
      <c r="R93" s="25">
        <v>6.0481469276756297</v>
      </c>
      <c r="S93" s="25">
        <v>11.132469710265299</v>
      </c>
      <c r="T93" s="25">
        <v>5.0649868622300298</v>
      </c>
      <c r="U93" s="25">
        <v>5.9389143874328596</v>
      </c>
      <c r="V93" s="25">
        <v>4.6314151299993096</v>
      </c>
      <c r="W93" s="25"/>
      <c r="X93" s="25"/>
    </row>
    <row r="94" spans="1:24" x14ac:dyDescent="0.2">
      <c r="A94" s="25" t="s">
        <v>532</v>
      </c>
      <c r="B94" s="25">
        <v>0</v>
      </c>
      <c r="C94" s="25">
        <v>-7.07681559705083</v>
      </c>
      <c r="D94" s="25">
        <v>-7.08746284125034</v>
      </c>
      <c r="E94" s="25">
        <v>-7.6345182783039496</v>
      </c>
      <c r="F94" s="25">
        <v>-7.3398500028846296</v>
      </c>
      <c r="G94" s="25">
        <v>0</v>
      </c>
      <c r="H94" s="25">
        <v>0</v>
      </c>
      <c r="I94" s="25">
        <v>0</v>
      </c>
      <c r="J94" s="25">
        <v>0</v>
      </c>
      <c r="K94" s="25">
        <v>0</v>
      </c>
      <c r="L94" s="25">
        <v>-6.9853899868437299</v>
      </c>
      <c r="M94" s="25">
        <v>-6.7944158663501097</v>
      </c>
      <c r="N94" s="25">
        <v>-8.84012423889091</v>
      </c>
      <c r="O94" s="25">
        <v>-3.1699250014423099</v>
      </c>
      <c r="P94" s="25">
        <v>-6.5235619560570104</v>
      </c>
      <c r="Q94" s="25">
        <v>0</v>
      </c>
      <c r="R94" s="25">
        <v>0</v>
      </c>
      <c r="S94" s="25">
        <v>0</v>
      </c>
      <c r="T94" s="25">
        <v>-6.08746284125034</v>
      </c>
      <c r="U94" s="25">
        <v>-7.2848981428845896</v>
      </c>
      <c r="V94" s="25">
        <v>0</v>
      </c>
      <c r="W94" s="25"/>
      <c r="X94" s="25"/>
    </row>
    <row r="95" spans="1:24" x14ac:dyDescent="0.2">
      <c r="A95" s="25" t="s">
        <v>1212</v>
      </c>
      <c r="B95" s="25">
        <v>0</v>
      </c>
      <c r="C95" s="25">
        <v>0</v>
      </c>
      <c r="D95" s="25">
        <v>0</v>
      </c>
      <c r="E95" s="25">
        <v>0</v>
      </c>
      <c r="F95" s="25">
        <v>0</v>
      </c>
      <c r="G95" s="25">
        <v>0</v>
      </c>
      <c r="H95" s="25">
        <v>0</v>
      </c>
      <c r="I95" s="25">
        <v>0</v>
      </c>
      <c r="J95" s="25">
        <v>0</v>
      </c>
      <c r="K95" s="25">
        <v>0</v>
      </c>
      <c r="L95" s="25">
        <v>0</v>
      </c>
      <c r="M95" s="25">
        <v>2.8073549220576002</v>
      </c>
      <c r="N95" s="25">
        <v>0</v>
      </c>
      <c r="O95" s="25">
        <v>0</v>
      </c>
      <c r="P95" s="25">
        <v>0</v>
      </c>
      <c r="Q95" s="25">
        <v>0</v>
      </c>
      <c r="R95" s="25">
        <v>0</v>
      </c>
      <c r="S95" s="25">
        <v>0</v>
      </c>
      <c r="T95" s="25">
        <v>0</v>
      </c>
      <c r="U95" s="25">
        <v>0</v>
      </c>
      <c r="V95" s="25">
        <v>0</v>
      </c>
      <c r="W95" s="25"/>
      <c r="X95" s="25"/>
    </row>
    <row r="96" spans="1:24" x14ac:dyDescent="0.2">
      <c r="A96" s="25" t="s">
        <v>533</v>
      </c>
      <c r="B96" s="25">
        <v>0</v>
      </c>
      <c r="C96" s="25">
        <v>0</v>
      </c>
      <c r="D96" s="25">
        <v>0</v>
      </c>
      <c r="E96" s="25">
        <v>0</v>
      </c>
      <c r="F96" s="25">
        <v>0</v>
      </c>
      <c r="G96" s="25">
        <v>-1</v>
      </c>
      <c r="H96" s="25">
        <v>-2.32192809488736</v>
      </c>
      <c r="I96" s="25">
        <v>-2.32192809488736</v>
      </c>
      <c r="J96" s="25">
        <v>0</v>
      </c>
      <c r="K96" s="25">
        <v>0</v>
      </c>
      <c r="L96" s="25">
        <v>0</v>
      </c>
      <c r="M96" s="25">
        <v>0</v>
      </c>
      <c r="N96" s="25">
        <v>0</v>
      </c>
      <c r="O96" s="25">
        <v>-0.93904556751702195</v>
      </c>
      <c r="P96" s="25">
        <v>0</v>
      </c>
      <c r="Q96" s="25">
        <v>0</v>
      </c>
      <c r="R96" s="25">
        <v>-2.5849625007211601</v>
      </c>
      <c r="S96" s="25">
        <v>0</v>
      </c>
      <c r="T96" s="25">
        <v>0</v>
      </c>
      <c r="U96" s="25">
        <v>0.29248125036057798</v>
      </c>
      <c r="V96" s="25">
        <v>0</v>
      </c>
      <c r="W96" s="25"/>
      <c r="X96" s="25"/>
    </row>
    <row r="97" spans="1:24" x14ac:dyDescent="0.2">
      <c r="A97" s="25" t="s">
        <v>534</v>
      </c>
      <c r="B97" s="25">
        <v>0</v>
      </c>
      <c r="C97" s="25">
        <v>0</v>
      </c>
      <c r="D97" s="25">
        <v>0</v>
      </c>
      <c r="E97" s="25">
        <v>0</v>
      </c>
      <c r="F97" s="25">
        <v>0</v>
      </c>
      <c r="G97" s="25">
        <v>0</v>
      </c>
      <c r="H97" s="25">
        <v>0</v>
      </c>
      <c r="I97" s="25">
        <v>0</v>
      </c>
      <c r="J97" s="25">
        <v>0</v>
      </c>
      <c r="K97" s="25">
        <v>0</v>
      </c>
      <c r="L97" s="25">
        <v>0</v>
      </c>
      <c r="M97" s="25">
        <v>0</v>
      </c>
      <c r="N97" s="25">
        <v>-2.6323797352047</v>
      </c>
      <c r="O97" s="25">
        <v>-1.7446616256848999</v>
      </c>
      <c r="P97" s="25">
        <v>0</v>
      </c>
      <c r="Q97" s="25">
        <v>0</v>
      </c>
      <c r="R97" s="25">
        <v>0</v>
      </c>
      <c r="S97" s="25">
        <v>-2.78232075423624</v>
      </c>
      <c r="T97" s="25">
        <v>0</v>
      </c>
      <c r="U97" s="25">
        <v>-2.5666400501404398</v>
      </c>
      <c r="V97" s="25">
        <v>-2.6045299319069999</v>
      </c>
      <c r="W97" s="25"/>
      <c r="X97" s="25"/>
    </row>
    <row r="98" spans="1:24" x14ac:dyDescent="0.2">
      <c r="A98" s="25" t="s">
        <v>535</v>
      </c>
      <c r="B98" s="25">
        <v>0</v>
      </c>
      <c r="C98" s="25">
        <v>0</v>
      </c>
      <c r="D98" s="25">
        <v>1.1874141414070201</v>
      </c>
      <c r="E98" s="25">
        <v>0</v>
      </c>
      <c r="F98" s="25">
        <v>0</v>
      </c>
      <c r="G98" s="25">
        <v>0</v>
      </c>
      <c r="H98" s="25">
        <v>0</v>
      </c>
      <c r="I98" s="25">
        <v>0</v>
      </c>
      <c r="J98" s="25">
        <v>0</v>
      </c>
      <c r="K98" s="25">
        <v>0</v>
      </c>
      <c r="L98" s="25">
        <v>2.8073549220576002</v>
      </c>
      <c r="M98" s="25">
        <v>3.1692648800662302</v>
      </c>
      <c r="N98" s="25">
        <v>0</v>
      </c>
      <c r="O98" s="25">
        <v>0</v>
      </c>
      <c r="P98" s="25">
        <v>0</v>
      </c>
      <c r="Q98" s="25">
        <v>0</v>
      </c>
      <c r="R98" s="25">
        <v>0</v>
      </c>
      <c r="S98" s="25">
        <v>0</v>
      </c>
      <c r="T98" s="25">
        <v>0</v>
      </c>
      <c r="U98" s="25">
        <v>0</v>
      </c>
      <c r="V98" s="25">
        <v>0</v>
      </c>
      <c r="W98" s="25"/>
      <c r="X98" s="25"/>
    </row>
    <row r="99" spans="1:24" x14ac:dyDescent="0.2">
      <c r="A99" s="25" t="s">
        <v>1213</v>
      </c>
      <c r="B99" s="25">
        <v>0</v>
      </c>
      <c r="C99" s="25">
        <v>0</v>
      </c>
      <c r="D99" s="25">
        <v>0</v>
      </c>
      <c r="E99" s="25">
        <v>0</v>
      </c>
      <c r="F99" s="25">
        <v>0</v>
      </c>
      <c r="G99" s="25">
        <v>0</v>
      </c>
      <c r="H99" s="25">
        <v>0</v>
      </c>
      <c r="I99" s="25">
        <v>2.32192809488736</v>
      </c>
      <c r="J99" s="25">
        <v>0</v>
      </c>
      <c r="K99" s="25">
        <v>0</v>
      </c>
      <c r="L99" s="25">
        <v>0</v>
      </c>
      <c r="M99" s="25">
        <v>1.5849625007211601</v>
      </c>
      <c r="N99" s="25">
        <v>0</v>
      </c>
      <c r="O99" s="25">
        <v>0</v>
      </c>
      <c r="P99" s="25">
        <v>0</v>
      </c>
      <c r="Q99" s="25">
        <v>0</v>
      </c>
      <c r="R99" s="25">
        <v>0</v>
      </c>
      <c r="S99" s="25">
        <v>0</v>
      </c>
      <c r="T99" s="25">
        <v>0</v>
      </c>
      <c r="U99" s="25">
        <v>0</v>
      </c>
      <c r="V99" s="25">
        <v>0</v>
      </c>
      <c r="W99" s="25"/>
      <c r="X99" s="25"/>
    </row>
    <row r="100" spans="1:24" x14ac:dyDescent="0.2">
      <c r="A100" s="25" t="s">
        <v>1214</v>
      </c>
      <c r="B100" s="25">
        <v>0</v>
      </c>
      <c r="C100" s="25">
        <v>0</v>
      </c>
      <c r="D100" s="25">
        <v>0</v>
      </c>
      <c r="E100" s="25">
        <v>0</v>
      </c>
      <c r="F100" s="25">
        <v>0</v>
      </c>
      <c r="G100" s="25">
        <v>1.32192809488736</v>
      </c>
      <c r="H100" s="25">
        <v>0</v>
      </c>
      <c r="I100" s="25">
        <v>0</v>
      </c>
      <c r="J100" s="25">
        <v>0</v>
      </c>
      <c r="K100" s="25">
        <v>0</v>
      </c>
      <c r="L100" s="25">
        <v>0</v>
      </c>
      <c r="M100" s="25">
        <v>0</v>
      </c>
      <c r="N100" s="25">
        <v>0</v>
      </c>
      <c r="O100" s="25">
        <v>0</v>
      </c>
      <c r="P100" s="25">
        <v>0</v>
      </c>
      <c r="Q100" s="25">
        <v>0.736965594166206</v>
      </c>
      <c r="R100" s="25">
        <v>0</v>
      </c>
      <c r="S100" s="25">
        <v>0</v>
      </c>
      <c r="T100" s="25">
        <v>0</v>
      </c>
      <c r="U100" s="25">
        <v>0</v>
      </c>
      <c r="V100" s="25">
        <v>0</v>
      </c>
      <c r="W100" s="25"/>
      <c r="X100" s="25"/>
    </row>
    <row r="101" spans="1:24" x14ac:dyDescent="0.2">
      <c r="A101" s="25" t="s">
        <v>414</v>
      </c>
      <c r="B101" s="25">
        <v>-1.9604711391088101</v>
      </c>
      <c r="C101" s="25">
        <v>-3.16705311807734</v>
      </c>
      <c r="D101" s="25">
        <v>-3.46983006149916</v>
      </c>
      <c r="E101" s="25">
        <v>-2.2198704374879301</v>
      </c>
      <c r="F101" s="25">
        <v>-2.3750098137767499</v>
      </c>
      <c r="G101" s="25">
        <v>-3.0787259102491902</v>
      </c>
      <c r="H101" s="25">
        <v>-3.0652981425638801</v>
      </c>
      <c r="I101" s="25">
        <v>-2.77510786060519</v>
      </c>
      <c r="J101" s="25">
        <v>-2.78026859530162</v>
      </c>
      <c r="K101" s="25">
        <v>-2.9926837611532799</v>
      </c>
      <c r="L101" s="25">
        <v>-3.41976501760595</v>
      </c>
      <c r="M101" s="25">
        <v>-3.6191695062655098</v>
      </c>
      <c r="N101" s="25">
        <v>-2.81145150240055</v>
      </c>
      <c r="O101" s="25">
        <v>-3.8294184457150102</v>
      </c>
      <c r="P101" s="25">
        <v>-3.4985210120755901</v>
      </c>
      <c r="Q101" s="25">
        <v>-2.7777367335331902</v>
      </c>
      <c r="R101" s="25">
        <v>-3.4355637079816201</v>
      </c>
      <c r="S101" s="25">
        <v>-4.0904929926179801</v>
      </c>
      <c r="T101" s="25">
        <v>-2.17171193265475</v>
      </c>
      <c r="U101" s="25">
        <v>-1.7968651201046399</v>
      </c>
      <c r="V101" s="25">
        <v>-3.0296937043404801</v>
      </c>
      <c r="W101" s="25"/>
      <c r="X101" s="25"/>
    </row>
    <row r="102" spans="1:24" x14ac:dyDescent="0.2">
      <c r="A102" s="25" t="s">
        <v>433</v>
      </c>
      <c r="B102" s="25">
        <v>-6.3311497726321004</v>
      </c>
      <c r="C102" s="25">
        <v>-7.4057819990420999</v>
      </c>
      <c r="D102" s="25">
        <v>-8.5693808814165209</v>
      </c>
      <c r="E102" s="25">
        <v>-8.8530167659178201</v>
      </c>
      <c r="F102" s="25">
        <v>-8.0295394702226606</v>
      </c>
      <c r="G102" s="25">
        <v>-9.7223631553044392</v>
      </c>
      <c r="H102" s="25">
        <v>-10.4001128290483</v>
      </c>
      <c r="I102" s="25">
        <v>-8.2691914769330097</v>
      </c>
      <c r="J102" s="25">
        <v>-7.0972542619624104</v>
      </c>
      <c r="K102" s="25">
        <v>-9.0168082876865494</v>
      </c>
      <c r="L102" s="25">
        <v>-9.5671489549007998</v>
      </c>
      <c r="M102" s="25">
        <v>-5.4057066457165304</v>
      </c>
      <c r="N102" s="25">
        <v>-9.4540801187695607</v>
      </c>
      <c r="O102" s="25">
        <v>-6.4076429593062096</v>
      </c>
      <c r="P102" s="25">
        <v>-8.9304510043666294</v>
      </c>
      <c r="Q102" s="25">
        <v>0</v>
      </c>
      <c r="R102" s="25">
        <v>-7.4639432485740498</v>
      </c>
      <c r="S102" s="25">
        <v>-9.1285972268939393</v>
      </c>
      <c r="T102" s="25">
        <v>-7.1609320688495401</v>
      </c>
      <c r="U102" s="25">
        <v>-8.8005086536229999</v>
      </c>
      <c r="V102" s="25">
        <v>-10.4253565906197</v>
      </c>
      <c r="W102" s="25"/>
      <c r="X102" s="25"/>
    </row>
    <row r="103" spans="1:24" x14ac:dyDescent="0.2">
      <c r="A103" s="25" t="s">
        <v>434</v>
      </c>
      <c r="B103" s="25">
        <v>0</v>
      </c>
      <c r="C103" s="25">
        <v>0</v>
      </c>
      <c r="D103" s="25">
        <v>0</v>
      </c>
      <c r="E103" s="25">
        <v>-8.7813597135246599</v>
      </c>
      <c r="F103" s="25">
        <v>0</v>
      </c>
      <c r="G103" s="25">
        <v>0</v>
      </c>
      <c r="H103" s="25">
        <v>-8.1799090900149292</v>
      </c>
      <c r="I103" s="25">
        <v>0</v>
      </c>
      <c r="J103" s="25">
        <v>0</v>
      </c>
      <c r="K103" s="25">
        <v>0</v>
      </c>
      <c r="L103" s="25">
        <v>0</v>
      </c>
      <c r="M103" s="25">
        <v>0</v>
      </c>
      <c r="N103" s="25">
        <v>0</v>
      </c>
      <c r="O103" s="25">
        <v>0</v>
      </c>
      <c r="P103" s="25">
        <v>0</v>
      </c>
      <c r="Q103" s="25">
        <v>0</v>
      </c>
      <c r="R103" s="25">
        <v>0</v>
      </c>
      <c r="S103" s="25">
        <v>-4.1699250014423104</v>
      </c>
      <c r="T103" s="25">
        <v>0</v>
      </c>
      <c r="U103" s="25">
        <v>-7.9366379390025701</v>
      </c>
      <c r="V103" s="25">
        <v>-9.9143851321554397</v>
      </c>
      <c r="W103" s="25"/>
      <c r="X103" s="25"/>
    </row>
    <row r="104" spans="1:24" x14ac:dyDescent="0.2">
      <c r="A104" s="25" t="s">
        <v>536</v>
      </c>
      <c r="B104" s="25">
        <v>0</v>
      </c>
      <c r="C104" s="25">
        <v>0</v>
      </c>
      <c r="D104" s="25">
        <v>0</v>
      </c>
      <c r="E104" s="25">
        <v>0</v>
      </c>
      <c r="F104" s="25">
        <v>0</v>
      </c>
      <c r="G104" s="25">
        <v>0</v>
      </c>
      <c r="H104" s="25">
        <v>0</v>
      </c>
      <c r="I104" s="25">
        <v>0</v>
      </c>
      <c r="J104" s="25">
        <v>0</v>
      </c>
      <c r="K104" s="25">
        <v>-8.5827050766560191</v>
      </c>
      <c r="L104" s="25">
        <v>0</v>
      </c>
      <c r="M104" s="25">
        <v>0</v>
      </c>
      <c r="N104" s="25">
        <v>0</v>
      </c>
      <c r="O104" s="25">
        <v>0</v>
      </c>
      <c r="P104" s="25">
        <v>-8.5708852396314992</v>
      </c>
      <c r="Q104" s="25">
        <v>-8.1383931373862293</v>
      </c>
      <c r="R104" s="25">
        <v>0</v>
      </c>
      <c r="S104" s="25">
        <v>0</v>
      </c>
      <c r="T104" s="25">
        <v>0</v>
      </c>
      <c r="U104" s="25">
        <v>0</v>
      </c>
      <c r="V104" s="25">
        <v>0</v>
      </c>
      <c r="W104" s="25"/>
      <c r="X104" s="25"/>
    </row>
    <row r="105" spans="1:24" x14ac:dyDescent="0.2">
      <c r="A105" s="25" t="s">
        <v>1215</v>
      </c>
      <c r="B105" s="25">
        <v>0</v>
      </c>
      <c r="C105" s="25">
        <v>0</v>
      </c>
      <c r="D105" s="25">
        <v>0</v>
      </c>
      <c r="E105" s="25">
        <v>0</v>
      </c>
      <c r="F105" s="25">
        <v>0</v>
      </c>
      <c r="G105" s="25">
        <v>0</v>
      </c>
      <c r="H105" s="25">
        <v>0</v>
      </c>
      <c r="I105" s="25">
        <v>0.91825063385855998</v>
      </c>
      <c r="J105" s="25">
        <v>0</v>
      </c>
      <c r="K105" s="25">
        <v>0</v>
      </c>
      <c r="L105" s="25">
        <v>0</v>
      </c>
      <c r="M105" s="25">
        <v>0</v>
      </c>
      <c r="N105" s="25">
        <v>0</v>
      </c>
      <c r="O105" s="25">
        <v>0</v>
      </c>
      <c r="P105" s="25">
        <v>0</v>
      </c>
      <c r="Q105" s="25">
        <v>0</v>
      </c>
      <c r="R105" s="25">
        <v>0</v>
      </c>
      <c r="S105" s="25">
        <v>0</v>
      </c>
      <c r="T105" s="25">
        <v>0</v>
      </c>
      <c r="U105" s="25">
        <v>0</v>
      </c>
      <c r="V105" s="25">
        <v>0</v>
      </c>
      <c r="W105" s="25"/>
      <c r="X105" s="25"/>
    </row>
    <row r="106" spans="1:24" x14ac:dyDescent="0.2">
      <c r="A106" s="25" t="s">
        <v>1216</v>
      </c>
      <c r="B106" s="25">
        <v>0</v>
      </c>
      <c r="C106" s="25">
        <v>0</v>
      </c>
      <c r="D106" s="25">
        <v>0</v>
      </c>
      <c r="E106" s="25">
        <v>0</v>
      </c>
      <c r="F106" s="25">
        <v>0</v>
      </c>
      <c r="G106" s="25">
        <v>3.32192809488736</v>
      </c>
      <c r="H106" s="25">
        <v>0</v>
      </c>
      <c r="I106" s="25">
        <v>0</v>
      </c>
      <c r="J106" s="25">
        <v>0</v>
      </c>
      <c r="K106" s="25">
        <v>0</v>
      </c>
      <c r="L106" s="25">
        <v>0</v>
      </c>
      <c r="M106" s="25">
        <v>0</v>
      </c>
      <c r="N106" s="25">
        <v>0</v>
      </c>
      <c r="O106" s="25">
        <v>0</v>
      </c>
      <c r="P106" s="25">
        <v>2.5849625007211601</v>
      </c>
      <c r="Q106" s="25">
        <v>0</v>
      </c>
      <c r="R106" s="25">
        <v>0</v>
      </c>
      <c r="S106" s="25">
        <v>0</v>
      </c>
      <c r="T106" s="25">
        <v>0</v>
      </c>
      <c r="U106" s="25">
        <v>0</v>
      </c>
      <c r="V106" s="25">
        <v>0</v>
      </c>
      <c r="W106" s="25"/>
      <c r="X106" s="25"/>
    </row>
    <row r="107" spans="1:24" x14ac:dyDescent="0.2">
      <c r="A107" s="25" t="s">
        <v>537</v>
      </c>
      <c r="B107" s="25">
        <v>0</v>
      </c>
      <c r="C107" s="25">
        <v>0</v>
      </c>
      <c r="D107" s="25">
        <v>0</v>
      </c>
      <c r="E107" s="25">
        <v>0</v>
      </c>
      <c r="F107" s="25">
        <v>0</v>
      </c>
      <c r="G107" s="25">
        <v>0</v>
      </c>
      <c r="H107" s="25">
        <v>0</v>
      </c>
      <c r="I107" s="25">
        <v>-1.8073549220576</v>
      </c>
      <c r="J107" s="25">
        <v>0</v>
      </c>
      <c r="K107" s="25">
        <v>0</v>
      </c>
      <c r="L107" s="25">
        <v>0</v>
      </c>
      <c r="M107" s="25">
        <v>0</v>
      </c>
      <c r="N107" s="25">
        <v>0</v>
      </c>
      <c r="O107" s="25">
        <v>0</v>
      </c>
      <c r="P107" s="25">
        <v>0</v>
      </c>
      <c r="Q107" s="25">
        <v>0</v>
      </c>
      <c r="R107" s="25">
        <v>0</v>
      </c>
      <c r="S107" s="25">
        <v>0</v>
      </c>
      <c r="T107" s="25">
        <v>0</v>
      </c>
      <c r="U107" s="25">
        <v>-0.64445426898990299</v>
      </c>
      <c r="V107" s="25">
        <v>-0.5</v>
      </c>
      <c r="W107" s="25"/>
      <c r="X107" s="25"/>
    </row>
    <row r="108" spans="1:24" x14ac:dyDescent="0.2">
      <c r="A108" s="25" t="s">
        <v>436</v>
      </c>
      <c r="B108" s="25">
        <v>-8.6594007987476402</v>
      </c>
      <c r="C108" s="25">
        <v>-9.6295336968507907</v>
      </c>
      <c r="D108" s="25">
        <v>-7.8517490414160598</v>
      </c>
      <c r="E108" s="25">
        <v>-9.3709933448164495</v>
      </c>
      <c r="F108" s="25">
        <v>-8.8872026514479305</v>
      </c>
      <c r="G108" s="25">
        <v>0</v>
      </c>
      <c r="H108" s="25">
        <v>-6.2479275134435897</v>
      </c>
      <c r="I108" s="25">
        <v>-9.90542049161599</v>
      </c>
      <c r="J108" s="25">
        <v>0</v>
      </c>
      <c r="K108" s="25">
        <v>-8.0606959316875493</v>
      </c>
      <c r="L108" s="25">
        <v>-10.4928546201747</v>
      </c>
      <c r="M108" s="25">
        <v>-9.7090838125503396</v>
      </c>
      <c r="N108" s="25">
        <v>-10.5542066521778</v>
      </c>
      <c r="O108" s="25">
        <v>-9.3647207553486496</v>
      </c>
      <c r="P108" s="25">
        <v>0</v>
      </c>
      <c r="Q108" s="25">
        <v>-8.3037085057838294</v>
      </c>
      <c r="R108" s="25">
        <v>-10.0983540377891</v>
      </c>
      <c r="S108" s="25">
        <v>-8.9366379390025692</v>
      </c>
      <c r="T108" s="25">
        <v>-8.9109645658474896</v>
      </c>
      <c r="U108" s="25">
        <v>-10.305638952707399</v>
      </c>
      <c r="V108" s="25">
        <v>-9.8837419175966499</v>
      </c>
      <c r="W108" s="25"/>
      <c r="X108" s="25"/>
    </row>
    <row r="109" spans="1:24" x14ac:dyDescent="0.2">
      <c r="A109" s="25" t="s">
        <v>538</v>
      </c>
      <c r="B109" s="25">
        <v>-6.9309639820776097</v>
      </c>
      <c r="C109" s="25">
        <v>-7.9621080548854701</v>
      </c>
      <c r="D109" s="25">
        <v>-7.08746284125034</v>
      </c>
      <c r="E109" s="25">
        <v>-8.5235619560570104</v>
      </c>
      <c r="F109" s="25">
        <v>-7.1292830169449699</v>
      </c>
      <c r="G109" s="25">
        <v>0</v>
      </c>
      <c r="H109" s="25">
        <v>0</v>
      </c>
      <c r="I109" s="25">
        <v>-9.4218570698506507</v>
      </c>
      <c r="J109" s="25">
        <v>0</v>
      </c>
      <c r="K109" s="25">
        <v>0</v>
      </c>
      <c r="L109" s="25">
        <v>-8.7316734066981194</v>
      </c>
      <c r="M109" s="25">
        <v>-6.6886052651942798</v>
      </c>
      <c r="N109" s="25">
        <v>-7.7210991887071803</v>
      </c>
      <c r="O109" s="25">
        <v>-7.9277627544640596</v>
      </c>
      <c r="P109" s="25">
        <v>-9.2830883530240005</v>
      </c>
      <c r="Q109" s="25">
        <v>-5.32192809488736</v>
      </c>
      <c r="R109" s="25">
        <v>-7.2384047393250803</v>
      </c>
      <c r="S109" s="25">
        <v>0</v>
      </c>
      <c r="T109" s="25">
        <v>-8.3082565246108704</v>
      </c>
      <c r="U109" s="25">
        <v>-9.5690235608603693</v>
      </c>
      <c r="V109" s="25">
        <v>-7.4990307428182099</v>
      </c>
      <c r="W109" s="25"/>
      <c r="X109" s="25"/>
    </row>
    <row r="110" spans="1:24" x14ac:dyDescent="0.2">
      <c r="A110" s="25" t="s">
        <v>539</v>
      </c>
      <c r="B110" s="25">
        <v>-8.7909762400389404</v>
      </c>
      <c r="C110" s="25">
        <v>-9.7370638789947908</v>
      </c>
      <c r="D110" s="25">
        <v>-8.3316576684310402</v>
      </c>
      <c r="E110" s="25">
        <v>-9.3787391851750197</v>
      </c>
      <c r="F110" s="25">
        <v>-10.572055267090199</v>
      </c>
      <c r="G110" s="25">
        <v>-10.2107276720777</v>
      </c>
      <c r="H110" s="25">
        <v>-10.354572247236099</v>
      </c>
      <c r="I110" s="25">
        <v>-10.1212784798872</v>
      </c>
      <c r="J110" s="25">
        <v>-9.3992612140988108</v>
      </c>
      <c r="K110" s="25">
        <v>-9.8492957033433104</v>
      </c>
      <c r="L110" s="25">
        <v>-11.442500991456299</v>
      </c>
      <c r="M110" s="25">
        <v>-10.145368903565901</v>
      </c>
      <c r="N110" s="25">
        <v>-9.8780509127285399</v>
      </c>
      <c r="O110" s="25">
        <v>-9.3333791896041998</v>
      </c>
      <c r="P110" s="25">
        <v>-10.2382780265617</v>
      </c>
      <c r="Q110" s="25">
        <v>-8.0657128293154798</v>
      </c>
      <c r="R110" s="25">
        <v>-9.8715638791038192</v>
      </c>
      <c r="S110" s="25">
        <v>-9.0389189892923003</v>
      </c>
      <c r="T110" s="25">
        <v>-9.4785355791115702</v>
      </c>
      <c r="U110" s="25">
        <v>-11.5038400138016</v>
      </c>
      <c r="V110" s="25">
        <v>-10.258986977570499</v>
      </c>
      <c r="W110" s="25"/>
      <c r="X110" s="25"/>
    </row>
    <row r="111" spans="1:24" x14ac:dyDescent="0.2">
      <c r="A111" s="25" t="s">
        <v>540</v>
      </c>
      <c r="B111" s="25">
        <v>4.8496780957780796</v>
      </c>
      <c r="C111" s="25">
        <v>5.6525748638022897</v>
      </c>
      <c r="D111" s="25">
        <v>6.8826430493618398</v>
      </c>
      <c r="E111" s="25">
        <v>5.7025928965275501</v>
      </c>
      <c r="F111" s="25">
        <v>5.7401704124899604</v>
      </c>
      <c r="G111" s="25">
        <v>5.3916014450321903</v>
      </c>
      <c r="H111" s="25">
        <v>5.6581407658731102</v>
      </c>
      <c r="I111" s="25">
        <v>7.5484958347846698</v>
      </c>
      <c r="J111" s="25">
        <v>6.0722661362114101</v>
      </c>
      <c r="K111" s="25">
        <v>6.3454355046461597</v>
      </c>
      <c r="L111" s="25">
        <v>7.1600712808705698</v>
      </c>
      <c r="M111" s="25">
        <v>6.62350407439307</v>
      </c>
      <c r="N111" s="25">
        <v>7.3573627018620504</v>
      </c>
      <c r="O111" s="25">
        <v>5.9577187460112304</v>
      </c>
      <c r="P111" s="25">
        <v>6.3560485255437698</v>
      </c>
      <c r="Q111" s="25">
        <v>6.9210695729856102</v>
      </c>
      <c r="R111" s="25">
        <v>7.4288185204892097</v>
      </c>
      <c r="S111" s="25">
        <v>0</v>
      </c>
      <c r="T111" s="25">
        <v>5.1380622026371201</v>
      </c>
      <c r="U111" s="25">
        <v>7.1300337100344597</v>
      </c>
      <c r="V111" s="25">
        <v>6.9836131294179999</v>
      </c>
      <c r="W111" s="25"/>
      <c r="X111" s="25"/>
    </row>
    <row r="112" spans="1:24" x14ac:dyDescent="0.2">
      <c r="A112" s="25" t="s">
        <v>451</v>
      </c>
      <c r="B112" s="25">
        <v>-5.2934385718009702</v>
      </c>
      <c r="C112" s="25">
        <v>-6.1195159001081896</v>
      </c>
      <c r="D112" s="25">
        <v>-6.2587907590198304</v>
      </c>
      <c r="E112" s="25">
        <v>-5.5209411399944601</v>
      </c>
      <c r="F112" s="25">
        <v>-6.84292165567647</v>
      </c>
      <c r="G112" s="25">
        <v>-6.5018631065878001</v>
      </c>
      <c r="H112" s="25">
        <v>-6.2742877711650902</v>
      </c>
      <c r="I112" s="25">
        <v>-6.5900127033503804</v>
      </c>
      <c r="J112" s="25">
        <v>-6.0052254823115296</v>
      </c>
      <c r="K112" s="25">
        <v>-5.8260427201175196</v>
      </c>
      <c r="L112" s="25">
        <v>-6.2193602527362097</v>
      </c>
      <c r="M112" s="25">
        <v>-5.7691766000056601</v>
      </c>
      <c r="N112" s="25">
        <v>-6.8378383953858197</v>
      </c>
      <c r="O112" s="25">
        <v>-5.2447406495797901</v>
      </c>
      <c r="P112" s="25">
        <v>-5.8130409299398504</v>
      </c>
      <c r="Q112" s="25">
        <v>-5.4059229875286796</v>
      </c>
      <c r="R112" s="25">
        <v>-5.7624768043798804</v>
      </c>
      <c r="S112" s="25">
        <v>-5.8588278525122996</v>
      </c>
      <c r="T112" s="25">
        <v>-6.1157978051509101</v>
      </c>
      <c r="U112" s="25">
        <v>-6.9204883188672399</v>
      </c>
      <c r="V112" s="25">
        <v>-5.8473252766575499</v>
      </c>
      <c r="W112" s="25"/>
      <c r="X112" s="25"/>
    </row>
    <row r="113" spans="1:24" x14ac:dyDescent="0.2">
      <c r="A113" s="25" t="s">
        <v>417</v>
      </c>
      <c r="B113" s="25">
        <v>-4.9741019374616604</v>
      </c>
      <c r="C113" s="25">
        <v>-6.6748157874502896</v>
      </c>
      <c r="D113" s="25">
        <v>-6.3009069815668104</v>
      </c>
      <c r="E113" s="25">
        <v>-7.0338389283619298</v>
      </c>
      <c r="F113" s="25">
        <v>-7.8583492045281398</v>
      </c>
      <c r="G113" s="25">
        <v>-7.4930139735314203</v>
      </c>
      <c r="H113" s="25">
        <v>-7.6638885041167404</v>
      </c>
      <c r="I113" s="25">
        <v>-6.5777006103425597</v>
      </c>
      <c r="J113" s="25">
        <v>-7.10656499857933</v>
      </c>
      <c r="K113" s="25">
        <v>-5.6495774132732004</v>
      </c>
      <c r="L113" s="25">
        <v>-8.4113453133667608</v>
      </c>
      <c r="M113" s="25">
        <v>-7.0719332278994997</v>
      </c>
      <c r="N113" s="25">
        <v>-8.7074822107286902</v>
      </c>
      <c r="O113" s="25">
        <v>-6.3833262837468201</v>
      </c>
      <c r="P113" s="25">
        <v>-7.6525179356547897</v>
      </c>
      <c r="Q113" s="25">
        <v>-6.13793283205995</v>
      </c>
      <c r="R113" s="25">
        <v>-8.0719914575574592</v>
      </c>
      <c r="S113" s="25">
        <v>-7.1020945119935801</v>
      </c>
      <c r="T113" s="25">
        <v>-6.27158859770348</v>
      </c>
      <c r="U113" s="25">
        <v>-7.6147122969931997</v>
      </c>
      <c r="V113" s="25">
        <v>-6.628315370488</v>
      </c>
      <c r="W113" s="25"/>
      <c r="X113" s="25"/>
    </row>
    <row r="114" spans="1:24" x14ac:dyDescent="0.2">
      <c r="A114" s="25" t="s">
        <v>541</v>
      </c>
      <c r="B114" s="25">
        <v>-0.24174279990313199</v>
      </c>
      <c r="C114" s="25">
        <v>0.11861333925321201</v>
      </c>
      <c r="D114" s="25">
        <v>0.78900780087161704</v>
      </c>
      <c r="E114" s="25">
        <v>-0.52257674382607799</v>
      </c>
      <c r="F114" s="25">
        <v>-0.238035730705636</v>
      </c>
      <c r="G114" s="25">
        <v>0.48960027413783502</v>
      </c>
      <c r="H114" s="25">
        <v>0.18327831716765</v>
      </c>
      <c r="I114" s="25">
        <v>-3.5049620686692297E-2</v>
      </c>
      <c r="J114" s="25">
        <v>0.22304277991240001</v>
      </c>
      <c r="K114" s="25">
        <v>0.43786629096532997</v>
      </c>
      <c r="L114" s="25">
        <v>0.46657486468193099</v>
      </c>
      <c r="M114" s="25">
        <v>0.35296651066172602</v>
      </c>
      <c r="N114" s="25">
        <v>0.13285009060584199</v>
      </c>
      <c r="O114" s="25">
        <v>0.93519474083059795</v>
      </c>
      <c r="P114" s="25">
        <v>0.10090858080078</v>
      </c>
      <c r="Q114" s="25">
        <v>0</v>
      </c>
      <c r="R114" s="25">
        <v>-0.205306265550009</v>
      </c>
      <c r="S114" s="25">
        <v>1.29453479582168</v>
      </c>
      <c r="T114" s="25">
        <v>-0.27130682009543799</v>
      </c>
      <c r="U114" s="25">
        <v>8.62687352778191E-2</v>
      </c>
      <c r="V114" s="25">
        <v>0.57015568112349002</v>
      </c>
      <c r="W114" s="25"/>
      <c r="X114" s="25"/>
    </row>
    <row r="115" spans="1:24" x14ac:dyDescent="0.2">
      <c r="A115" s="25" t="s">
        <v>542</v>
      </c>
      <c r="B115" s="25">
        <v>3.9691434750600099</v>
      </c>
      <c r="C115" s="25">
        <v>0</v>
      </c>
      <c r="D115" s="25">
        <v>4.1257368434628496</v>
      </c>
      <c r="E115" s="25">
        <v>0</v>
      </c>
      <c r="F115" s="25">
        <v>0</v>
      </c>
      <c r="G115" s="25">
        <v>3.0529948811211098</v>
      </c>
      <c r="H115" s="25">
        <v>3.7852773184617501</v>
      </c>
      <c r="I115" s="25">
        <v>3.4424520832799499</v>
      </c>
      <c r="J115" s="25">
        <v>0</v>
      </c>
      <c r="K115" s="25">
        <v>0</v>
      </c>
      <c r="L115" s="25">
        <v>0</v>
      </c>
      <c r="M115" s="25">
        <v>3.1699250014423099</v>
      </c>
      <c r="N115" s="25">
        <v>3.2753733926916202</v>
      </c>
      <c r="O115" s="25">
        <v>0</v>
      </c>
      <c r="P115" s="25">
        <v>3.9766803799691099</v>
      </c>
      <c r="Q115" s="25">
        <v>0</v>
      </c>
      <c r="R115" s="25">
        <v>5.3719757059623596</v>
      </c>
      <c r="S115" s="25">
        <v>1.02225125151469</v>
      </c>
      <c r="T115" s="25">
        <v>0</v>
      </c>
      <c r="U115" s="25">
        <v>3.5835630025983098</v>
      </c>
      <c r="V115" s="25">
        <v>3.9250828346353499</v>
      </c>
      <c r="W115" s="25"/>
      <c r="X115" s="25"/>
    </row>
    <row r="116" spans="1:24" x14ac:dyDescent="0.2">
      <c r="A116" s="25" t="s">
        <v>543</v>
      </c>
      <c r="B116" s="25">
        <v>0</v>
      </c>
      <c r="C116" s="25">
        <v>0</v>
      </c>
      <c r="D116" s="25">
        <v>0</v>
      </c>
      <c r="E116" s="25">
        <v>0</v>
      </c>
      <c r="F116" s="25">
        <v>0</v>
      </c>
      <c r="G116" s="25">
        <v>0</v>
      </c>
      <c r="H116" s="25">
        <v>0</v>
      </c>
      <c r="I116" s="25">
        <v>0</v>
      </c>
      <c r="J116" s="25">
        <v>0</v>
      </c>
      <c r="K116" s="25">
        <v>0</v>
      </c>
      <c r="L116" s="25">
        <v>0</v>
      </c>
      <c r="M116" s="25">
        <v>0</v>
      </c>
      <c r="N116" s="25">
        <v>-0.52617004988330096</v>
      </c>
      <c r="O116" s="25">
        <v>0</v>
      </c>
      <c r="P116" s="25">
        <v>0</v>
      </c>
      <c r="Q116" s="25">
        <v>-0.597409020026057</v>
      </c>
      <c r="R116" s="25">
        <v>0</v>
      </c>
      <c r="S116" s="25">
        <v>0</v>
      </c>
      <c r="T116" s="25">
        <v>0</v>
      </c>
      <c r="U116" s="25">
        <v>-0.22239242133644799</v>
      </c>
      <c r="V116" s="25">
        <v>-2.1333932703474501</v>
      </c>
      <c r="W116" s="25"/>
      <c r="X116" s="25"/>
    </row>
    <row r="117" spans="1:24" x14ac:dyDescent="0.2">
      <c r="A117" s="25" t="s">
        <v>454</v>
      </c>
      <c r="B117" s="25">
        <v>-5.8659021433494098</v>
      </c>
      <c r="C117" s="25">
        <v>-6.87217470035365</v>
      </c>
      <c r="D117" s="25">
        <v>-6.8121233605579397</v>
      </c>
      <c r="E117" s="25">
        <v>-6.38668222444762</v>
      </c>
      <c r="F117" s="25">
        <v>-5.6801558928565496</v>
      </c>
      <c r="G117" s="25">
        <v>-6.2558763268836897</v>
      </c>
      <c r="H117" s="25">
        <v>-6.5828914748288696</v>
      </c>
      <c r="I117" s="25">
        <v>-6.1585109077220404</v>
      </c>
      <c r="J117" s="25">
        <v>-6.5252202469860396</v>
      </c>
      <c r="K117" s="25">
        <v>-7.3441488699651396</v>
      </c>
      <c r="L117" s="25">
        <v>-6.1166595148273402</v>
      </c>
      <c r="M117" s="25">
        <v>-7.2659270302526702</v>
      </c>
      <c r="N117" s="25">
        <v>-7.1674690988231404</v>
      </c>
      <c r="O117" s="25">
        <v>-6.0063303928243901</v>
      </c>
      <c r="P117" s="25">
        <v>-6.8547142506841698</v>
      </c>
      <c r="Q117" s="25">
        <v>-6.0753574246448698</v>
      </c>
      <c r="R117" s="25">
        <v>-7.2678625401869903</v>
      </c>
      <c r="S117" s="25">
        <v>-7.7414973429139398</v>
      </c>
      <c r="T117" s="25">
        <v>-6.8810835308021403</v>
      </c>
      <c r="U117" s="25">
        <v>-7.2508767230359501</v>
      </c>
      <c r="V117" s="25">
        <v>-6.1591857752217098</v>
      </c>
      <c r="W117" s="25"/>
      <c r="X117" s="25"/>
    </row>
    <row r="118" spans="1:24" x14ac:dyDescent="0.2">
      <c r="A118" s="25" t="s">
        <v>544</v>
      </c>
      <c r="B118" s="25">
        <v>-3.3692338096657202</v>
      </c>
      <c r="C118" s="25">
        <v>-5.62251523622718</v>
      </c>
      <c r="D118" s="25">
        <v>-5.4664764460973601</v>
      </c>
      <c r="E118" s="25">
        <v>-5.4057908695047301</v>
      </c>
      <c r="F118" s="25">
        <v>-3.8899338921526199</v>
      </c>
      <c r="G118" s="25">
        <v>-5.9032549150620302</v>
      </c>
      <c r="H118" s="25">
        <v>-6.5693533440674496</v>
      </c>
      <c r="I118" s="25">
        <v>-5.2895750413217097</v>
      </c>
      <c r="J118" s="25">
        <v>-4.8501743176318701</v>
      </c>
      <c r="K118" s="25">
        <v>-5.6582114827517902</v>
      </c>
      <c r="L118" s="25">
        <v>-5.3554731883028701</v>
      </c>
      <c r="M118" s="25">
        <v>-6.10852445677817</v>
      </c>
      <c r="N118" s="25">
        <v>-4.4520895165273</v>
      </c>
      <c r="O118" s="25">
        <v>-5.4998597548780497</v>
      </c>
      <c r="P118" s="25">
        <v>-5.4178750616200197</v>
      </c>
      <c r="Q118" s="25">
        <v>-4.8774437510817297</v>
      </c>
      <c r="R118" s="25">
        <v>-5.67776178549272</v>
      </c>
      <c r="S118" s="25">
        <v>-6.4002477502334099</v>
      </c>
      <c r="T118" s="25">
        <v>-5.2059563927831398</v>
      </c>
      <c r="U118" s="25">
        <v>-5.1444906941464499</v>
      </c>
      <c r="V118" s="25">
        <v>-4.6862791108926096</v>
      </c>
      <c r="W118" s="25"/>
      <c r="X118" s="25"/>
    </row>
    <row r="119" spans="1:24" x14ac:dyDescent="0.2">
      <c r="A119" s="25" t="s">
        <v>545</v>
      </c>
      <c r="B119" s="25">
        <v>-0.87692169681112997</v>
      </c>
      <c r="C119" s="25">
        <v>-2.4457252895287702</v>
      </c>
      <c r="D119" s="25">
        <v>-2.8981217345771402</v>
      </c>
      <c r="E119" s="25">
        <v>-1.35750210854572</v>
      </c>
      <c r="F119" s="25">
        <v>-1.1334204989443699</v>
      </c>
      <c r="G119" s="25">
        <v>-1.74701270258463</v>
      </c>
      <c r="H119" s="25">
        <v>-1.4207281296085399</v>
      </c>
      <c r="I119" s="25">
        <v>-1.8887143811793501</v>
      </c>
      <c r="J119" s="25">
        <v>-2.9071246484450799</v>
      </c>
      <c r="K119" s="25">
        <v>-1.9639025226662099</v>
      </c>
      <c r="L119" s="25">
        <v>-1.7690863585218199</v>
      </c>
      <c r="M119" s="25">
        <v>-3.3695081522593902</v>
      </c>
      <c r="N119" s="25">
        <v>-1.76303223414</v>
      </c>
      <c r="O119" s="25">
        <v>-2.0052064120550099</v>
      </c>
      <c r="P119" s="25">
        <v>-1.8209624882104201</v>
      </c>
      <c r="Q119" s="25">
        <v>-2.1127168930284701</v>
      </c>
      <c r="R119" s="25">
        <v>-3.1439240035582001</v>
      </c>
      <c r="S119" s="25">
        <v>-3.7656907302581599</v>
      </c>
      <c r="T119" s="25">
        <v>-2.9060824827412102</v>
      </c>
      <c r="U119" s="25">
        <v>-1.5921326761171899</v>
      </c>
      <c r="V119" s="25">
        <v>-1.47043959460267</v>
      </c>
      <c r="W119" s="25"/>
      <c r="X119" s="25"/>
    </row>
    <row r="120" spans="1:24" x14ac:dyDescent="0.2">
      <c r="A120" s="25" t="s">
        <v>546</v>
      </c>
      <c r="B120" s="25">
        <v>0</v>
      </c>
      <c r="C120" s="25">
        <v>0</v>
      </c>
      <c r="D120" s="25">
        <v>-2.4809811652829099</v>
      </c>
      <c r="E120" s="25">
        <v>-2.1238529542039899</v>
      </c>
      <c r="F120" s="25">
        <v>-2.2853139146527601</v>
      </c>
      <c r="G120" s="25">
        <v>-1.66059662889753</v>
      </c>
      <c r="H120" s="25">
        <v>-1.22959655861159</v>
      </c>
      <c r="I120" s="25">
        <v>-1.66096404744368</v>
      </c>
      <c r="J120" s="25">
        <v>-3.9474088816539701</v>
      </c>
      <c r="K120" s="25">
        <v>-2.32192809488736</v>
      </c>
      <c r="L120" s="25">
        <v>-2.3190311013185601</v>
      </c>
      <c r="M120" s="25">
        <v>0</v>
      </c>
      <c r="N120" s="25">
        <v>-3.0646415084724801</v>
      </c>
      <c r="O120" s="25">
        <v>-1.84091201998687</v>
      </c>
      <c r="P120" s="25">
        <v>-3.0181394295858999</v>
      </c>
      <c r="Q120" s="25">
        <v>-1.7393268189844699</v>
      </c>
      <c r="R120" s="25">
        <v>-3.2270746975003299</v>
      </c>
      <c r="S120" s="25">
        <v>0</v>
      </c>
      <c r="T120" s="25">
        <v>0</v>
      </c>
      <c r="U120" s="25">
        <v>-1.75092995763381</v>
      </c>
      <c r="V120" s="25">
        <v>-1.5000602679858099</v>
      </c>
      <c r="W120" s="25"/>
      <c r="X120" s="25"/>
    </row>
    <row r="121" spans="1:24" x14ac:dyDescent="0.2">
      <c r="A121" s="25" t="s">
        <v>547</v>
      </c>
      <c r="B121" s="25">
        <v>0</v>
      </c>
      <c r="C121" s="25">
        <v>0</v>
      </c>
      <c r="D121" s="25">
        <v>-4.1151801033152999</v>
      </c>
      <c r="E121" s="25">
        <v>0</v>
      </c>
      <c r="F121" s="25">
        <v>0</v>
      </c>
      <c r="G121" s="25">
        <v>0</v>
      </c>
      <c r="H121" s="25">
        <v>0</v>
      </c>
      <c r="I121" s="25">
        <v>0</v>
      </c>
      <c r="J121" s="25">
        <v>0</v>
      </c>
      <c r="K121" s="25">
        <v>0</v>
      </c>
      <c r="L121" s="25">
        <v>0</v>
      </c>
      <c r="M121" s="25">
        <v>0</v>
      </c>
      <c r="N121" s="25">
        <v>0</v>
      </c>
      <c r="O121" s="25">
        <v>0</v>
      </c>
      <c r="P121" s="25">
        <v>0</v>
      </c>
      <c r="Q121" s="25">
        <v>0</v>
      </c>
      <c r="R121" s="25">
        <v>0</v>
      </c>
      <c r="S121" s="25">
        <v>0</v>
      </c>
      <c r="T121" s="25">
        <v>0</v>
      </c>
      <c r="U121" s="25">
        <v>0</v>
      </c>
      <c r="V121" s="25">
        <v>0</v>
      </c>
      <c r="W121" s="25"/>
      <c r="X121" s="25"/>
    </row>
    <row r="122" spans="1:24" x14ac:dyDescent="0.2">
      <c r="A122" s="25" t="s">
        <v>548</v>
      </c>
      <c r="B122" s="25">
        <v>0</v>
      </c>
      <c r="C122" s="25">
        <v>0</v>
      </c>
      <c r="D122" s="25">
        <v>-6.0937727623364202</v>
      </c>
      <c r="E122" s="25">
        <v>0</v>
      </c>
      <c r="F122" s="25">
        <v>0</v>
      </c>
      <c r="G122" s="25">
        <v>0</v>
      </c>
      <c r="H122" s="25">
        <v>0</v>
      </c>
      <c r="I122" s="25">
        <v>0</v>
      </c>
      <c r="J122" s="25">
        <v>0</v>
      </c>
      <c r="K122" s="25">
        <v>0</v>
      </c>
      <c r="L122" s="25">
        <v>0</v>
      </c>
      <c r="M122" s="25">
        <v>0</v>
      </c>
      <c r="N122" s="25">
        <v>0</v>
      </c>
      <c r="O122" s="25">
        <v>0</v>
      </c>
      <c r="P122" s="25">
        <v>0</v>
      </c>
      <c r="Q122" s="25">
        <v>0</v>
      </c>
      <c r="R122" s="25">
        <v>0</v>
      </c>
      <c r="S122" s="25">
        <v>0</v>
      </c>
      <c r="T122" s="25">
        <v>0</v>
      </c>
      <c r="U122" s="25">
        <v>0</v>
      </c>
      <c r="V122" s="25">
        <v>0</v>
      </c>
      <c r="W122" s="25"/>
      <c r="X122" s="25"/>
    </row>
    <row r="123" spans="1:24" x14ac:dyDescent="0.2">
      <c r="A123" s="25" t="s">
        <v>549</v>
      </c>
      <c r="B123" s="25">
        <v>0</v>
      </c>
      <c r="C123" s="25">
        <v>0</v>
      </c>
      <c r="D123" s="25">
        <v>-3.4748220855332699</v>
      </c>
      <c r="E123" s="25">
        <v>0</v>
      </c>
      <c r="F123" s="25">
        <v>0</v>
      </c>
      <c r="G123" s="25">
        <v>0</v>
      </c>
      <c r="H123" s="25">
        <v>0</v>
      </c>
      <c r="I123" s="25">
        <v>0</v>
      </c>
      <c r="J123" s="25">
        <v>0</v>
      </c>
      <c r="K123" s="25">
        <v>0</v>
      </c>
      <c r="L123" s="25">
        <v>0</v>
      </c>
      <c r="M123" s="25">
        <v>0</v>
      </c>
      <c r="N123" s="25">
        <v>0</v>
      </c>
      <c r="O123" s="25">
        <v>0</v>
      </c>
      <c r="P123" s="25">
        <v>0</v>
      </c>
      <c r="Q123" s="25">
        <v>0</v>
      </c>
      <c r="R123" s="25">
        <v>0</v>
      </c>
      <c r="S123" s="25">
        <v>0</v>
      </c>
      <c r="T123" s="25">
        <v>0</v>
      </c>
      <c r="U123" s="25">
        <v>0</v>
      </c>
      <c r="V123" s="25">
        <v>0</v>
      </c>
      <c r="W123" s="25"/>
      <c r="X123" s="25"/>
    </row>
    <row r="124" spans="1:24" x14ac:dyDescent="0.2">
      <c r="A124" s="25" t="s">
        <v>550</v>
      </c>
      <c r="B124" s="25">
        <v>0</v>
      </c>
      <c r="C124" s="25">
        <v>0</v>
      </c>
      <c r="D124" s="25">
        <v>-7.2817061368287197</v>
      </c>
      <c r="E124" s="25">
        <v>0</v>
      </c>
      <c r="F124" s="25">
        <v>0</v>
      </c>
      <c r="G124" s="25">
        <v>0</v>
      </c>
      <c r="H124" s="25">
        <v>0</v>
      </c>
      <c r="I124" s="25">
        <v>0</v>
      </c>
      <c r="J124" s="25">
        <v>0</v>
      </c>
      <c r="K124" s="25">
        <v>0</v>
      </c>
      <c r="L124" s="25">
        <v>0</v>
      </c>
      <c r="M124" s="25">
        <v>0</v>
      </c>
      <c r="N124" s="25">
        <v>0</v>
      </c>
      <c r="O124" s="25">
        <v>0</v>
      </c>
      <c r="P124" s="25">
        <v>0</v>
      </c>
      <c r="Q124" s="25">
        <v>0</v>
      </c>
      <c r="R124" s="25">
        <v>0</v>
      </c>
      <c r="S124" s="25">
        <v>0</v>
      </c>
      <c r="T124" s="25">
        <v>0</v>
      </c>
      <c r="U124" s="25">
        <v>0</v>
      </c>
      <c r="V124" s="25">
        <v>0</v>
      </c>
      <c r="W124" s="25"/>
      <c r="X124" s="25"/>
    </row>
    <row r="125" spans="1:24" x14ac:dyDescent="0.2">
      <c r="A125" s="25" t="s">
        <v>551</v>
      </c>
      <c r="B125" s="25">
        <v>0.88880378933177595</v>
      </c>
      <c r="C125" s="25">
        <v>0</v>
      </c>
      <c r="D125" s="25">
        <v>-1.32192809488736</v>
      </c>
      <c r="E125" s="25">
        <v>1.32192809488736</v>
      </c>
      <c r="F125" s="25">
        <v>3.5235619560570099</v>
      </c>
      <c r="G125" s="25">
        <v>1.4429902538806001</v>
      </c>
      <c r="H125" s="25">
        <v>2.0849625007211601</v>
      </c>
      <c r="I125" s="25">
        <v>3.1699250014423099</v>
      </c>
      <c r="J125" s="25">
        <v>0</v>
      </c>
      <c r="K125" s="25">
        <v>0</v>
      </c>
      <c r="L125" s="25">
        <v>2.17034098088698</v>
      </c>
      <c r="M125" s="25">
        <v>0</v>
      </c>
      <c r="N125" s="25">
        <v>2.32192809488736</v>
      </c>
      <c r="O125" s="25">
        <v>2</v>
      </c>
      <c r="P125" s="25">
        <v>0</v>
      </c>
      <c r="Q125" s="25">
        <v>0</v>
      </c>
      <c r="R125" s="25">
        <v>1.8524234978746801</v>
      </c>
      <c r="S125" s="25">
        <v>0</v>
      </c>
      <c r="T125" s="25">
        <v>1.8073549220576</v>
      </c>
      <c r="U125" s="25">
        <v>1.62612017616436</v>
      </c>
      <c r="V125" s="25">
        <v>0</v>
      </c>
      <c r="W125" s="25"/>
      <c r="X125" s="25"/>
    </row>
    <row r="126" spans="1:24" x14ac:dyDescent="0.2">
      <c r="A126" s="25" t="s">
        <v>1217</v>
      </c>
      <c r="B126" s="25">
        <v>0</v>
      </c>
      <c r="C126" s="25">
        <v>0</v>
      </c>
      <c r="D126" s="25">
        <v>0</v>
      </c>
      <c r="E126" s="25">
        <v>0</v>
      </c>
      <c r="F126" s="25">
        <v>0</v>
      </c>
      <c r="G126" s="25">
        <v>0</v>
      </c>
      <c r="H126" s="25">
        <v>0</v>
      </c>
      <c r="I126" s="25">
        <v>0</v>
      </c>
      <c r="J126" s="25">
        <v>0</v>
      </c>
      <c r="K126" s="25">
        <v>0</v>
      </c>
      <c r="L126" s="25">
        <v>0</v>
      </c>
      <c r="M126" s="25">
        <v>0</v>
      </c>
      <c r="N126" s="25">
        <v>0</v>
      </c>
      <c r="O126" s="25">
        <v>0</v>
      </c>
      <c r="P126" s="25">
        <v>0</v>
      </c>
      <c r="Q126" s="25">
        <v>0</v>
      </c>
      <c r="R126" s="25">
        <v>0</v>
      </c>
      <c r="S126" s="25">
        <v>0</v>
      </c>
      <c r="T126" s="25">
        <v>0</v>
      </c>
      <c r="U126" s="25">
        <v>-2.32192809488736</v>
      </c>
      <c r="V126" s="25">
        <v>0</v>
      </c>
      <c r="W126" s="25"/>
      <c r="X126" s="25"/>
    </row>
    <row r="127" spans="1:24" x14ac:dyDescent="0.2">
      <c r="A127" s="25" t="s">
        <v>422</v>
      </c>
      <c r="B127" s="25">
        <v>1.21832514980309</v>
      </c>
      <c r="C127" s="25">
        <v>1.5753208854427201</v>
      </c>
      <c r="D127" s="25">
        <v>2.4534452978042598</v>
      </c>
      <c r="E127" s="25">
        <v>0</v>
      </c>
      <c r="F127" s="25">
        <v>0</v>
      </c>
      <c r="G127" s="25">
        <v>0.58118730669334795</v>
      </c>
      <c r="H127" s="25">
        <v>0.48489952627194</v>
      </c>
      <c r="I127" s="25">
        <v>1.77112205176575</v>
      </c>
      <c r="J127" s="25">
        <v>2.0997360061290902</v>
      </c>
      <c r="K127" s="25">
        <v>0</v>
      </c>
      <c r="L127" s="25">
        <v>2.37642767231499</v>
      </c>
      <c r="M127" s="25">
        <v>2.9069554547185299</v>
      </c>
      <c r="N127" s="25">
        <v>1.22517997264353</v>
      </c>
      <c r="O127" s="25">
        <v>3.1699250014423099</v>
      </c>
      <c r="P127" s="25">
        <v>2.5849625007211601</v>
      </c>
      <c r="Q127" s="25">
        <v>0</v>
      </c>
      <c r="R127" s="25">
        <v>3.9879675263843399</v>
      </c>
      <c r="S127" s="25">
        <v>2.32192809488736</v>
      </c>
      <c r="T127" s="25">
        <v>-0.86922752574041295</v>
      </c>
      <c r="U127" s="25">
        <v>0.61324795699620105</v>
      </c>
      <c r="V127" s="25">
        <v>1.1526824067586301</v>
      </c>
      <c r="W127" s="25"/>
      <c r="X127" s="25"/>
    </row>
    <row r="128" spans="1:24" x14ac:dyDescent="0.2">
      <c r="A128" s="25" t="s">
        <v>552</v>
      </c>
      <c r="B128" s="25">
        <v>8.9727287301357403</v>
      </c>
      <c r="C128" s="25">
        <v>9.7734434628701408</v>
      </c>
      <c r="D128" s="25">
        <v>10.433608807407399</v>
      </c>
      <c r="E128" s="25">
        <v>8.8254656182441806</v>
      </c>
      <c r="F128" s="25">
        <v>9.9395792143146906</v>
      </c>
      <c r="G128" s="25">
        <v>9.5511760294044201</v>
      </c>
      <c r="H128" s="25">
        <v>9.1498243432942505</v>
      </c>
      <c r="I128" s="25">
        <v>9.8446301486040309</v>
      </c>
      <c r="J128" s="25">
        <v>9.9979462387683409</v>
      </c>
      <c r="K128" s="25">
        <v>7.8921832310714697</v>
      </c>
      <c r="L128" s="25">
        <v>9.6733116408776993</v>
      </c>
      <c r="M128" s="25">
        <v>9.6695448677251292</v>
      </c>
      <c r="N128" s="25">
        <v>10.2508882480151</v>
      </c>
      <c r="O128" s="25">
        <v>7.9772799234999203</v>
      </c>
      <c r="P128" s="25">
        <v>8.5303582127756901</v>
      </c>
      <c r="Q128" s="25">
        <v>8.11820644582569</v>
      </c>
      <c r="R128" s="25">
        <v>9.8373119053522409</v>
      </c>
      <c r="S128" s="25">
        <v>0</v>
      </c>
      <c r="T128" s="25">
        <v>9.8009851151140097</v>
      </c>
      <c r="U128" s="25">
        <v>9.90468239827063</v>
      </c>
      <c r="V128" s="25">
        <v>9.2737695158675102</v>
      </c>
      <c r="W128" s="25"/>
      <c r="X128" s="25"/>
    </row>
    <row r="129" spans="1:24" x14ac:dyDescent="0.2">
      <c r="A129" s="25" t="s">
        <v>553</v>
      </c>
      <c r="B129" s="25">
        <v>3.32176775980572</v>
      </c>
      <c r="C129" s="25">
        <v>4.3233903638115301</v>
      </c>
      <c r="D129" s="25">
        <v>4.58359616949281</v>
      </c>
      <c r="E129" s="25">
        <v>4.1299868800962702</v>
      </c>
      <c r="F129" s="25">
        <v>4.0842727264529</v>
      </c>
      <c r="G129" s="25">
        <v>3.49111837168088</v>
      </c>
      <c r="H129" s="25">
        <v>2.4658317593693901</v>
      </c>
      <c r="I129" s="25">
        <v>4.5152643962373498</v>
      </c>
      <c r="J129" s="25">
        <v>4.91596037849148</v>
      </c>
      <c r="K129" s="25">
        <v>3.4075092108112401</v>
      </c>
      <c r="L129" s="25">
        <v>4.7656529186421501</v>
      </c>
      <c r="M129" s="25">
        <v>5.4182606219589697</v>
      </c>
      <c r="N129" s="25">
        <v>4.7728066371212901</v>
      </c>
      <c r="O129" s="25">
        <v>4.4362985264899102</v>
      </c>
      <c r="P129" s="25">
        <v>3.8911580613531398</v>
      </c>
      <c r="Q129" s="25">
        <v>4.6307936919669999</v>
      </c>
      <c r="R129" s="25">
        <v>6.2603187555038904</v>
      </c>
      <c r="S129" s="25">
        <v>4.8589855549020298</v>
      </c>
      <c r="T129" s="25">
        <v>2.67396496067358</v>
      </c>
      <c r="U129" s="25">
        <v>3.97603098924459</v>
      </c>
      <c r="V129" s="25">
        <v>3.8779947716043099</v>
      </c>
      <c r="W129" s="25"/>
      <c r="X129" s="25"/>
    </row>
    <row r="130" spans="1:24" x14ac:dyDescent="0.2">
      <c r="A130" s="25" t="s">
        <v>554</v>
      </c>
      <c r="B130" s="25">
        <v>0.691503045612474</v>
      </c>
      <c r="C130" s="25">
        <v>1.3173100643498401</v>
      </c>
      <c r="D130" s="25">
        <v>1.38947190415094</v>
      </c>
      <c r="E130" s="25">
        <v>0.47848633828561699</v>
      </c>
      <c r="F130" s="25">
        <v>1.0818643475621901</v>
      </c>
      <c r="G130" s="25">
        <v>0.37613371639841803</v>
      </c>
      <c r="H130" s="25">
        <v>4.9423349499037698E-2</v>
      </c>
      <c r="I130" s="25">
        <v>1.5738165363486201</v>
      </c>
      <c r="J130" s="25">
        <v>1.1801460048905701</v>
      </c>
      <c r="K130" s="25">
        <v>1.22705617920706</v>
      </c>
      <c r="L130" s="25">
        <v>2.2882724358815998</v>
      </c>
      <c r="M130" s="25">
        <v>2.4953890835435502</v>
      </c>
      <c r="N130" s="25">
        <v>1.04113446797175</v>
      </c>
      <c r="O130" s="25">
        <v>2.1492271438803998</v>
      </c>
      <c r="P130" s="25">
        <v>0.90074398651629495</v>
      </c>
      <c r="Q130" s="25">
        <v>1.6258853280893599</v>
      </c>
      <c r="R130" s="25">
        <v>2.8137251278753701</v>
      </c>
      <c r="S130" s="25">
        <v>1.6110326026997901</v>
      </c>
      <c r="T130" s="25">
        <v>-1.5616356452659399E-2</v>
      </c>
      <c r="U130" s="25">
        <v>-8.5860071111611494E-2</v>
      </c>
      <c r="V130" s="25">
        <v>0.84842466329428001</v>
      </c>
      <c r="W130" s="25"/>
      <c r="X130" s="25"/>
    </row>
    <row r="131" spans="1:24" x14ac:dyDescent="0.2">
      <c r="A131" s="25" t="s">
        <v>459</v>
      </c>
      <c r="B131" s="25">
        <v>2.7838542297358502</v>
      </c>
      <c r="C131" s="25">
        <v>3.1506978053907702</v>
      </c>
      <c r="D131" s="25">
        <v>2.7082558452741599</v>
      </c>
      <c r="E131" s="25">
        <v>3.2948736157246801</v>
      </c>
      <c r="F131" s="25">
        <v>2.91431788068315</v>
      </c>
      <c r="G131" s="25">
        <v>3.2697092908700198</v>
      </c>
      <c r="H131" s="25">
        <v>2.77140537360654</v>
      </c>
      <c r="I131" s="25">
        <v>2.8187310494937301</v>
      </c>
      <c r="J131" s="25">
        <v>0</v>
      </c>
      <c r="K131" s="25">
        <v>0</v>
      </c>
      <c r="L131" s="25">
        <v>3.1585166195014098</v>
      </c>
      <c r="M131" s="25">
        <v>0</v>
      </c>
      <c r="N131" s="25">
        <v>3.6490613958732498</v>
      </c>
      <c r="O131" s="25">
        <v>3.37982655035758</v>
      </c>
      <c r="P131" s="25">
        <v>0</v>
      </c>
      <c r="Q131" s="25">
        <v>0</v>
      </c>
      <c r="R131" s="25">
        <v>0</v>
      </c>
      <c r="S131" s="25">
        <v>3.4556506739391399</v>
      </c>
      <c r="T131" s="25">
        <v>3.1674980699041</v>
      </c>
      <c r="U131" s="25">
        <v>4.3118836982895097</v>
      </c>
      <c r="V131" s="25">
        <v>3.7010899004790399</v>
      </c>
      <c r="W131" s="25"/>
      <c r="X131" s="25"/>
    </row>
    <row r="132" spans="1:24" x14ac:dyDescent="0.2">
      <c r="A132" s="25" t="s">
        <v>555</v>
      </c>
      <c r="B132" s="25">
        <v>0</v>
      </c>
      <c r="C132" s="25">
        <v>0</v>
      </c>
      <c r="D132" s="25">
        <v>0</v>
      </c>
      <c r="E132" s="25">
        <v>0</v>
      </c>
      <c r="F132" s="25">
        <v>0</v>
      </c>
      <c r="G132" s="25">
        <v>0</v>
      </c>
      <c r="H132" s="25">
        <v>0</v>
      </c>
      <c r="I132" s="25">
        <v>0</v>
      </c>
      <c r="J132" s="25">
        <v>0</v>
      </c>
      <c r="K132" s="25">
        <v>0</v>
      </c>
      <c r="L132" s="25">
        <v>0</v>
      </c>
      <c r="M132" s="25">
        <v>0</v>
      </c>
      <c r="N132" s="25">
        <v>-3.22971580931865</v>
      </c>
      <c r="O132" s="25">
        <v>0</v>
      </c>
      <c r="P132" s="25">
        <v>0</v>
      </c>
      <c r="Q132" s="25">
        <v>0</v>
      </c>
      <c r="R132" s="25">
        <v>0</v>
      </c>
      <c r="S132" s="25">
        <v>0</v>
      </c>
      <c r="T132" s="25">
        <v>0</v>
      </c>
      <c r="U132" s="25">
        <v>-4.3923174227787598</v>
      </c>
      <c r="V132" s="25">
        <v>0</v>
      </c>
      <c r="W132" s="25"/>
      <c r="X132" s="25"/>
    </row>
    <row r="133" spans="1:24" x14ac:dyDescent="0.2">
      <c r="A133" s="25" t="s">
        <v>1218</v>
      </c>
      <c r="B133" s="25">
        <v>0</v>
      </c>
      <c r="C133" s="25">
        <v>0</v>
      </c>
      <c r="D133" s="25">
        <v>0</v>
      </c>
      <c r="E133" s="25">
        <v>0</v>
      </c>
      <c r="F133" s="25">
        <v>0</v>
      </c>
      <c r="G133" s="25">
        <v>-2.32192809488736</v>
      </c>
      <c r="H133" s="25">
        <v>0</v>
      </c>
      <c r="I133" s="25">
        <v>0</v>
      </c>
      <c r="J133" s="25">
        <v>0</v>
      </c>
      <c r="K133" s="25">
        <v>0</v>
      </c>
      <c r="L133" s="25">
        <v>0</v>
      </c>
      <c r="M133" s="25">
        <v>0</v>
      </c>
      <c r="N133" s="25">
        <v>0</v>
      </c>
      <c r="O133" s="25">
        <v>0</v>
      </c>
      <c r="P133" s="25">
        <v>0</v>
      </c>
      <c r="Q133" s="25">
        <v>0</v>
      </c>
      <c r="R133" s="25">
        <v>0</v>
      </c>
      <c r="S133" s="25">
        <v>0</v>
      </c>
      <c r="T133" s="25">
        <v>0</v>
      </c>
      <c r="U133" s="25">
        <v>0</v>
      </c>
      <c r="V133" s="25">
        <v>0</v>
      </c>
      <c r="W133" s="25"/>
      <c r="X133" s="25"/>
    </row>
    <row r="134" spans="1:24" x14ac:dyDescent="0.2">
      <c r="A134" s="25" t="s">
        <v>556</v>
      </c>
      <c r="B134" s="25">
        <v>0</v>
      </c>
      <c r="C134" s="25">
        <v>0</v>
      </c>
      <c r="D134" s="25">
        <v>0</v>
      </c>
      <c r="E134" s="25">
        <v>0</v>
      </c>
      <c r="F134" s="25">
        <v>0</v>
      </c>
      <c r="G134" s="25">
        <v>0</v>
      </c>
      <c r="H134" s="25">
        <v>0</v>
      </c>
      <c r="I134" s="25">
        <v>0</v>
      </c>
      <c r="J134" s="25">
        <v>0</v>
      </c>
      <c r="K134" s="25">
        <v>0</v>
      </c>
      <c r="L134" s="25">
        <v>0</v>
      </c>
      <c r="M134" s="25">
        <v>0</v>
      </c>
      <c r="N134" s="25">
        <v>0</v>
      </c>
      <c r="O134" s="25">
        <v>0</v>
      </c>
      <c r="P134" s="25">
        <v>0</v>
      </c>
      <c r="Q134" s="25">
        <v>0</v>
      </c>
      <c r="R134" s="25">
        <v>0</v>
      </c>
      <c r="S134" s="25">
        <v>0</v>
      </c>
      <c r="T134" s="25">
        <v>0</v>
      </c>
      <c r="U134" s="25">
        <v>0</v>
      </c>
      <c r="V134" s="25">
        <v>-2.8812853965915699</v>
      </c>
      <c r="W134" s="25"/>
      <c r="X134" s="25"/>
    </row>
    <row r="135" spans="1:24" x14ac:dyDescent="0.2">
      <c r="A135" s="25" t="s">
        <v>1219</v>
      </c>
      <c r="B135" s="25">
        <v>0</v>
      </c>
      <c r="C135" s="25">
        <v>0</v>
      </c>
      <c r="D135" s="25">
        <v>0</v>
      </c>
      <c r="E135" s="25">
        <v>0</v>
      </c>
      <c r="F135" s="25">
        <v>0</v>
      </c>
      <c r="G135" s="25">
        <v>0</v>
      </c>
      <c r="H135" s="25">
        <v>0</v>
      </c>
      <c r="I135" s="25">
        <v>0</v>
      </c>
      <c r="J135" s="25">
        <v>0</v>
      </c>
      <c r="K135" s="25">
        <v>0</v>
      </c>
      <c r="L135" s="25">
        <v>2.5849625007211601</v>
      </c>
      <c r="M135" s="25">
        <v>0</v>
      </c>
      <c r="N135" s="25">
        <v>0</v>
      </c>
      <c r="O135" s="25">
        <v>0</v>
      </c>
      <c r="P135" s="25">
        <v>0</v>
      </c>
      <c r="Q135" s="25">
        <v>0</v>
      </c>
      <c r="R135" s="25">
        <v>0</v>
      </c>
      <c r="S135" s="25">
        <v>0</v>
      </c>
      <c r="T135" s="25">
        <v>0</v>
      </c>
      <c r="U135" s="25">
        <v>0</v>
      </c>
      <c r="V135" s="25">
        <v>0</v>
      </c>
      <c r="W135" s="25"/>
      <c r="X135" s="25"/>
    </row>
    <row r="136" spans="1:24" x14ac:dyDescent="0.2">
      <c r="A136" s="25" t="s">
        <v>1220</v>
      </c>
      <c r="B136" s="25">
        <v>0</v>
      </c>
      <c r="C136" s="25">
        <v>0</v>
      </c>
      <c r="D136" s="25">
        <v>0</v>
      </c>
      <c r="E136" s="25">
        <v>0</v>
      </c>
      <c r="F136" s="25">
        <v>0</v>
      </c>
      <c r="G136" s="25">
        <v>3.90689059560852</v>
      </c>
      <c r="H136" s="25">
        <v>0</v>
      </c>
      <c r="I136" s="25">
        <v>0</v>
      </c>
      <c r="J136" s="25">
        <v>0</v>
      </c>
      <c r="K136" s="25">
        <v>0</v>
      </c>
      <c r="L136" s="25">
        <v>0</v>
      </c>
      <c r="M136" s="25">
        <v>0</v>
      </c>
      <c r="N136" s="25">
        <v>0</v>
      </c>
      <c r="O136" s="25">
        <v>0</v>
      </c>
      <c r="P136" s="25">
        <v>3.1699250014423099</v>
      </c>
      <c r="Q136" s="25">
        <v>0</v>
      </c>
      <c r="R136" s="25">
        <v>0</v>
      </c>
      <c r="S136" s="25">
        <v>0</v>
      </c>
      <c r="T136" s="25">
        <v>0</v>
      </c>
      <c r="U136" s="25">
        <v>0</v>
      </c>
      <c r="V136" s="25">
        <v>0</v>
      </c>
      <c r="W136" s="25"/>
      <c r="X136" s="25"/>
    </row>
    <row r="137" spans="1:24" x14ac:dyDescent="0.2">
      <c r="A137" s="25" t="s">
        <v>1221</v>
      </c>
      <c r="B137" s="25">
        <v>0</v>
      </c>
      <c r="C137" s="25">
        <v>0</v>
      </c>
      <c r="D137" s="25">
        <v>0</v>
      </c>
      <c r="E137" s="25">
        <v>0</v>
      </c>
      <c r="F137" s="25">
        <v>0</v>
      </c>
      <c r="G137" s="25">
        <v>-3</v>
      </c>
      <c r="H137" s="25">
        <v>0</v>
      </c>
      <c r="I137" s="25">
        <v>0</v>
      </c>
      <c r="J137" s="25">
        <v>0</v>
      </c>
      <c r="K137" s="25">
        <v>0</v>
      </c>
      <c r="L137" s="25">
        <v>0</v>
      </c>
      <c r="M137" s="25">
        <v>0</v>
      </c>
      <c r="N137" s="25">
        <v>0</v>
      </c>
      <c r="O137" s="25">
        <v>0</v>
      </c>
      <c r="P137" s="25">
        <v>0</v>
      </c>
      <c r="Q137" s="25">
        <v>0</v>
      </c>
      <c r="R137" s="25">
        <v>0</v>
      </c>
      <c r="S137" s="25">
        <v>0</v>
      </c>
      <c r="T137" s="25">
        <v>0</v>
      </c>
      <c r="U137" s="25">
        <v>0</v>
      </c>
      <c r="V137" s="25">
        <v>0</v>
      </c>
      <c r="W137" s="25"/>
      <c r="X137" s="25"/>
    </row>
    <row r="138" spans="1:24" x14ac:dyDescent="0.2">
      <c r="A138" s="25" t="s">
        <v>1222</v>
      </c>
      <c r="B138" s="25">
        <v>0</v>
      </c>
      <c r="C138" s="25">
        <v>0</v>
      </c>
      <c r="D138" s="25">
        <v>0</v>
      </c>
      <c r="E138" s="25">
        <v>0</v>
      </c>
      <c r="F138" s="25">
        <v>0</v>
      </c>
      <c r="G138" s="25">
        <v>0</v>
      </c>
      <c r="H138" s="25">
        <v>0</v>
      </c>
      <c r="I138" s="25">
        <v>0</v>
      </c>
      <c r="J138" s="25">
        <v>0</v>
      </c>
      <c r="K138" s="25">
        <v>0</v>
      </c>
      <c r="L138" s="25">
        <v>0</v>
      </c>
      <c r="M138" s="25">
        <v>0</v>
      </c>
      <c r="N138" s="25">
        <v>0</v>
      </c>
      <c r="O138" s="25">
        <v>0</v>
      </c>
      <c r="P138" s="25">
        <v>0</v>
      </c>
      <c r="Q138" s="25">
        <v>0</v>
      </c>
      <c r="R138" s="25">
        <v>0</v>
      </c>
      <c r="S138" s="25">
        <v>0</v>
      </c>
      <c r="T138" s="25">
        <v>0</v>
      </c>
      <c r="U138" s="25">
        <v>0</v>
      </c>
      <c r="V138" s="25">
        <v>2.32192809488736</v>
      </c>
      <c r="W138" s="25"/>
      <c r="X138" s="25"/>
    </row>
    <row r="139" spans="1:24" x14ac:dyDescent="0.2">
      <c r="A139" s="25" t="s">
        <v>1223</v>
      </c>
      <c r="B139" s="25">
        <v>0</v>
      </c>
      <c r="C139" s="25">
        <v>0</v>
      </c>
      <c r="D139" s="25">
        <v>0</v>
      </c>
      <c r="E139" s="25">
        <v>0</v>
      </c>
      <c r="F139" s="25">
        <v>0</v>
      </c>
      <c r="G139" s="25">
        <v>0</v>
      </c>
      <c r="H139" s="25">
        <v>0</v>
      </c>
      <c r="I139" s="25">
        <v>0</v>
      </c>
      <c r="J139" s="25">
        <v>0</v>
      </c>
      <c r="K139" s="25">
        <v>0</v>
      </c>
      <c r="L139" s="25">
        <v>0</v>
      </c>
      <c r="M139" s="25">
        <v>0</v>
      </c>
      <c r="N139" s="25">
        <v>0</v>
      </c>
      <c r="O139" s="25">
        <v>0</v>
      </c>
      <c r="P139" s="25">
        <v>-0.32192809488736202</v>
      </c>
      <c r="Q139" s="25">
        <v>0</v>
      </c>
      <c r="R139" s="25">
        <v>0</v>
      </c>
      <c r="S139" s="25">
        <v>0</v>
      </c>
      <c r="T139" s="25">
        <v>0</v>
      </c>
      <c r="U139" s="25">
        <v>-0.80735492205760395</v>
      </c>
      <c r="V139" s="25">
        <v>0</v>
      </c>
      <c r="W139" s="25"/>
      <c r="X139" s="25"/>
    </row>
    <row r="140" spans="1:24" x14ac:dyDescent="0.2">
      <c r="A140" s="25" t="s">
        <v>557</v>
      </c>
      <c r="B140" s="25">
        <v>5</v>
      </c>
      <c r="C140" s="25">
        <v>4</v>
      </c>
      <c r="D140" s="25">
        <v>5.8452718409992999</v>
      </c>
      <c r="E140" s="25">
        <v>5.2479275134435897</v>
      </c>
      <c r="F140" s="25">
        <v>0</v>
      </c>
      <c r="G140" s="25">
        <v>5.5243202342442501</v>
      </c>
      <c r="H140" s="25">
        <v>0</v>
      </c>
      <c r="I140" s="25">
        <v>4.8951810329932099</v>
      </c>
      <c r="J140" s="25">
        <v>3.9873910103699002</v>
      </c>
      <c r="K140" s="25">
        <v>4.0646415084724801</v>
      </c>
      <c r="L140" s="25">
        <v>5.9611038387931101</v>
      </c>
      <c r="M140" s="25">
        <v>5.7813597135246599</v>
      </c>
      <c r="N140" s="25">
        <v>4.08746284125034</v>
      </c>
      <c r="O140" s="25">
        <v>5.08746284125034</v>
      </c>
      <c r="P140" s="25">
        <v>5.0020493973751101</v>
      </c>
      <c r="Q140" s="25">
        <v>4.3532416150590896</v>
      </c>
      <c r="R140" s="25">
        <v>0</v>
      </c>
      <c r="S140" s="25">
        <v>0</v>
      </c>
      <c r="T140" s="25">
        <v>4.32192809488736</v>
      </c>
      <c r="U140" s="25">
        <v>3.5752363193880701</v>
      </c>
      <c r="V140" s="25">
        <v>3.66096404744368</v>
      </c>
      <c r="W140" s="25"/>
      <c r="X140" s="25"/>
    </row>
    <row r="141" spans="1:24" x14ac:dyDescent="0.2">
      <c r="A141" s="25" t="s">
        <v>1224</v>
      </c>
      <c r="B141" s="25">
        <v>0</v>
      </c>
      <c r="C141" s="25">
        <v>0</v>
      </c>
      <c r="D141" s="25">
        <v>0</v>
      </c>
      <c r="E141" s="25">
        <v>-2</v>
      </c>
      <c r="F141" s="25">
        <v>0</v>
      </c>
      <c r="G141" s="25">
        <v>0</v>
      </c>
      <c r="H141" s="25">
        <v>0</v>
      </c>
      <c r="I141" s="25">
        <v>0</v>
      </c>
      <c r="J141" s="25">
        <v>0</v>
      </c>
      <c r="K141" s="25">
        <v>0</v>
      </c>
      <c r="L141" s="25">
        <v>0</v>
      </c>
      <c r="M141" s="25">
        <v>0</v>
      </c>
      <c r="N141" s="25">
        <v>0</v>
      </c>
      <c r="O141" s="25">
        <v>-2.8073549220576002</v>
      </c>
      <c r="P141" s="25">
        <v>0</v>
      </c>
      <c r="Q141" s="25">
        <v>0</v>
      </c>
      <c r="R141" s="25">
        <v>-3.1699250014423099</v>
      </c>
      <c r="S141" s="25">
        <v>0</v>
      </c>
      <c r="T141" s="25">
        <v>0</v>
      </c>
      <c r="U141" s="25">
        <v>0</v>
      </c>
      <c r="V141" s="25">
        <v>0</v>
      </c>
      <c r="W141" s="25"/>
      <c r="X141" s="25"/>
    </row>
    <row r="142" spans="1:24" x14ac:dyDescent="0.2">
      <c r="A142" s="25" t="s">
        <v>558</v>
      </c>
      <c r="B142" s="25">
        <v>-7.3663222142458196</v>
      </c>
      <c r="C142" s="25">
        <v>-7.1699250014423104</v>
      </c>
      <c r="D142" s="25">
        <v>0</v>
      </c>
      <c r="E142" s="25">
        <v>-8.3772105303885507</v>
      </c>
      <c r="F142" s="25">
        <v>-8.3837042924740501</v>
      </c>
      <c r="G142" s="25">
        <v>0</v>
      </c>
      <c r="H142" s="25">
        <v>0</v>
      </c>
      <c r="I142" s="25">
        <v>-8.9633159432006604</v>
      </c>
      <c r="J142" s="25">
        <v>-7.5235619560570104</v>
      </c>
      <c r="K142" s="25">
        <v>0</v>
      </c>
      <c r="L142" s="25">
        <v>-6.5849625007211596</v>
      </c>
      <c r="M142" s="25">
        <v>-7.5545888516776403</v>
      </c>
      <c r="N142" s="25">
        <v>0</v>
      </c>
      <c r="O142" s="25">
        <v>0</v>
      </c>
      <c r="P142" s="25">
        <v>-8.5844633490640092</v>
      </c>
      <c r="Q142" s="25">
        <v>-6.4206620484727202</v>
      </c>
      <c r="R142" s="25">
        <v>0</v>
      </c>
      <c r="S142" s="25">
        <v>0</v>
      </c>
      <c r="T142" s="25">
        <v>-7.4963806754715696</v>
      </c>
      <c r="U142" s="25">
        <v>-9.6439700184487407</v>
      </c>
      <c r="V142" s="25">
        <v>0</v>
      </c>
      <c r="W142" s="25"/>
      <c r="X142" s="25"/>
    </row>
    <row r="143" spans="1:24" x14ac:dyDescent="0.2">
      <c r="A143" s="25" t="s">
        <v>559</v>
      </c>
      <c r="B143" s="25">
        <v>0</v>
      </c>
      <c r="C143" s="25">
        <v>0</v>
      </c>
      <c r="D143" s="25">
        <v>0</v>
      </c>
      <c r="E143" s="25">
        <v>0</v>
      </c>
      <c r="F143" s="25">
        <v>0</v>
      </c>
      <c r="G143" s="25">
        <v>0</v>
      </c>
      <c r="H143" s="25">
        <v>0</v>
      </c>
      <c r="I143" s="25">
        <v>0</v>
      </c>
      <c r="J143" s="25">
        <v>0</v>
      </c>
      <c r="K143" s="25">
        <v>0</v>
      </c>
      <c r="L143" s="25">
        <v>0</v>
      </c>
      <c r="M143" s="25">
        <v>0</v>
      </c>
      <c r="N143" s="25">
        <v>-6.4429434958487297</v>
      </c>
      <c r="O143" s="25">
        <v>0</v>
      </c>
      <c r="P143" s="25">
        <v>0</v>
      </c>
      <c r="Q143" s="25">
        <v>0</v>
      </c>
      <c r="R143" s="25">
        <v>0</v>
      </c>
      <c r="S143" s="25">
        <v>0</v>
      </c>
      <c r="T143" s="25">
        <v>0</v>
      </c>
      <c r="U143" s="25">
        <v>0</v>
      </c>
      <c r="V143" s="25">
        <v>0</v>
      </c>
      <c r="W143" s="25"/>
      <c r="X143" s="25"/>
    </row>
    <row r="144" spans="1:24" x14ac:dyDescent="0.2">
      <c r="A144" s="25" t="s">
        <v>560</v>
      </c>
      <c r="B144" s="25">
        <v>0</v>
      </c>
      <c r="C144" s="25">
        <v>0</v>
      </c>
      <c r="D144" s="25">
        <v>0</v>
      </c>
      <c r="E144" s="25">
        <v>4.2459265481648396</v>
      </c>
      <c r="F144" s="25">
        <v>0</v>
      </c>
      <c r="G144" s="25">
        <v>0</v>
      </c>
      <c r="H144" s="25">
        <v>0</v>
      </c>
      <c r="I144" s="25">
        <v>0</v>
      </c>
      <c r="J144" s="25">
        <v>4.4594316186373</v>
      </c>
      <c r="K144" s="25">
        <v>0</v>
      </c>
      <c r="L144" s="25">
        <v>0</v>
      </c>
      <c r="M144" s="25">
        <v>0</v>
      </c>
      <c r="N144" s="25">
        <v>0</v>
      </c>
      <c r="O144" s="25">
        <v>0</v>
      </c>
      <c r="P144" s="25">
        <v>7.2573878426926504</v>
      </c>
      <c r="Q144" s="25">
        <v>0</v>
      </c>
      <c r="R144" s="25">
        <v>0</v>
      </c>
      <c r="S144" s="25">
        <v>0</v>
      </c>
      <c r="T144" s="25">
        <v>0</v>
      </c>
      <c r="U144" s="25">
        <v>0</v>
      </c>
      <c r="V144" s="25">
        <v>0</v>
      </c>
      <c r="W144" s="25"/>
      <c r="X144" s="25"/>
    </row>
    <row r="145" spans="1:24" x14ac:dyDescent="0.2">
      <c r="A145" s="25" t="s">
        <v>561</v>
      </c>
      <c r="B145" s="25">
        <v>0</v>
      </c>
      <c r="C145" s="25">
        <v>0</v>
      </c>
      <c r="D145" s="25">
        <v>0</v>
      </c>
      <c r="E145" s="25">
        <v>0</v>
      </c>
      <c r="F145" s="25">
        <v>0</v>
      </c>
      <c r="G145" s="25">
        <v>0</v>
      </c>
      <c r="H145" s="25">
        <v>0</v>
      </c>
      <c r="I145" s="25">
        <v>0</v>
      </c>
      <c r="J145" s="25">
        <v>0</v>
      </c>
      <c r="K145" s="25">
        <v>0</v>
      </c>
      <c r="L145" s="25">
        <v>0</v>
      </c>
      <c r="M145" s="25">
        <v>0</v>
      </c>
      <c r="N145" s="25">
        <v>0</v>
      </c>
      <c r="O145" s="25">
        <v>0</v>
      </c>
      <c r="P145" s="25">
        <v>0</v>
      </c>
      <c r="Q145" s="25">
        <v>-6.8323902929667604</v>
      </c>
      <c r="R145" s="25">
        <v>0</v>
      </c>
      <c r="S145" s="25">
        <v>0</v>
      </c>
      <c r="T145" s="25">
        <v>0</v>
      </c>
      <c r="U145" s="25">
        <v>-4.9068905956085196</v>
      </c>
      <c r="V145" s="25">
        <v>0</v>
      </c>
      <c r="W145" s="25"/>
      <c r="X145" s="25"/>
    </row>
    <row r="146" spans="1:24" x14ac:dyDescent="0.2">
      <c r="A146" s="25" t="s">
        <v>562</v>
      </c>
      <c r="B146" s="25">
        <v>2.4883918387728601E-2</v>
      </c>
      <c r="C146" s="25">
        <v>-1.14431980242537</v>
      </c>
      <c r="D146" s="25">
        <v>0.32192809488736202</v>
      </c>
      <c r="E146" s="25">
        <v>-1.5260162021468699</v>
      </c>
      <c r="F146" s="25">
        <v>-0.95200383638142805</v>
      </c>
      <c r="G146" s="25">
        <v>-0.68589140957193695</v>
      </c>
      <c r="H146" s="25">
        <v>0.68629789635118998</v>
      </c>
      <c r="I146" s="25">
        <v>-1.6356301985361701</v>
      </c>
      <c r="J146" s="25">
        <v>-2.1394456940075899</v>
      </c>
      <c r="K146" s="25">
        <v>-0.92399845327747498</v>
      </c>
      <c r="L146" s="25">
        <v>-1.45154947413494</v>
      </c>
      <c r="M146" s="25">
        <v>0</v>
      </c>
      <c r="N146" s="25">
        <v>-2.2989456436481999</v>
      </c>
      <c r="O146" s="25">
        <v>0.42215064315120199</v>
      </c>
      <c r="P146" s="25">
        <v>-1.1887218755408699</v>
      </c>
      <c r="Q146" s="25">
        <v>-1.19498750024039</v>
      </c>
      <c r="R146" s="25">
        <v>0.70976100564832201</v>
      </c>
      <c r="S146" s="25">
        <v>0</v>
      </c>
      <c r="T146" s="25">
        <v>-2.8073549220576002</v>
      </c>
      <c r="U146" s="25">
        <v>-1.9694935632861299</v>
      </c>
      <c r="V146" s="25">
        <v>-5.5598105334112101E-2</v>
      </c>
      <c r="W146" s="25"/>
      <c r="X146" s="25"/>
    </row>
    <row r="147" spans="1:24" x14ac:dyDescent="0.2">
      <c r="A147" s="25" t="s">
        <v>563</v>
      </c>
      <c r="B147" s="25">
        <v>-4.6109523524957101</v>
      </c>
      <c r="C147" s="25">
        <v>-4.9447470706040901</v>
      </c>
      <c r="D147" s="25">
        <v>-3.2635520699703902</v>
      </c>
      <c r="E147" s="25">
        <v>-4.7449763024837601</v>
      </c>
      <c r="F147" s="25">
        <v>-5.2201100745585798</v>
      </c>
      <c r="G147" s="25">
        <v>-4.5791999003112398</v>
      </c>
      <c r="H147" s="25">
        <v>-3.9114591642440399</v>
      </c>
      <c r="I147" s="25">
        <v>-4.1182553643267399</v>
      </c>
      <c r="J147" s="25">
        <v>-6.7704272660568199</v>
      </c>
      <c r="K147" s="25">
        <v>-4.43426056708903</v>
      </c>
      <c r="L147" s="25">
        <v>-4.3206142046597202</v>
      </c>
      <c r="M147" s="25">
        <v>-5.3659000508618098</v>
      </c>
      <c r="N147" s="25">
        <v>-4.8767073550943696</v>
      </c>
      <c r="O147" s="25">
        <v>-5.5170289977164204</v>
      </c>
      <c r="P147" s="25">
        <v>-4.4807926174725496</v>
      </c>
      <c r="Q147" s="25">
        <v>-3.9774264028038901</v>
      </c>
      <c r="R147" s="25">
        <v>-5.5775481428305396</v>
      </c>
      <c r="S147" s="25">
        <v>0</v>
      </c>
      <c r="T147" s="25">
        <v>-4.2901845201489799</v>
      </c>
      <c r="U147" s="25">
        <v>-5.64880491958007</v>
      </c>
      <c r="V147" s="25">
        <v>-4.8724896670124096</v>
      </c>
      <c r="W147" s="25"/>
      <c r="X147" s="25"/>
    </row>
    <row r="148" spans="1:24" x14ac:dyDescent="0.2">
      <c r="A148" s="25" t="s">
        <v>564</v>
      </c>
      <c r="B148" s="25">
        <v>0.62296327408241903</v>
      </c>
      <c r="C148" s="25">
        <v>0.66955488930771201</v>
      </c>
      <c r="D148" s="25">
        <v>0.137398149776154</v>
      </c>
      <c r="E148" s="25">
        <v>0.76256454070953905</v>
      </c>
      <c r="F148" s="25">
        <v>0.22640725137401099</v>
      </c>
      <c r="G148" s="25">
        <v>0</v>
      </c>
      <c r="H148" s="25">
        <v>0</v>
      </c>
      <c r="I148" s="25">
        <v>0.99749618201362</v>
      </c>
      <c r="J148" s="25">
        <v>1.0824733702103499</v>
      </c>
      <c r="K148" s="25">
        <v>-2.86475048183009E-2</v>
      </c>
      <c r="L148" s="25">
        <v>-0.48638382701770799</v>
      </c>
      <c r="M148" s="25">
        <v>1.0531281518478699</v>
      </c>
      <c r="N148" s="25">
        <v>1.33537188331043</v>
      </c>
      <c r="O148" s="25">
        <v>0</v>
      </c>
      <c r="P148" s="25">
        <v>0</v>
      </c>
      <c r="Q148" s="25">
        <v>7.0448629012909894E-2</v>
      </c>
      <c r="R148" s="25">
        <v>1.1770904934991899</v>
      </c>
      <c r="S148" s="25">
        <v>0</v>
      </c>
      <c r="T148" s="25">
        <v>0.40286007416536801</v>
      </c>
      <c r="U148" s="25">
        <v>0.70054421398126798</v>
      </c>
      <c r="V148" s="25">
        <v>0</v>
      </c>
      <c r="W148" s="25"/>
      <c r="X148" s="25"/>
    </row>
    <row r="149" spans="1:24" x14ac:dyDescent="0.2">
      <c r="A149" s="25" t="s">
        <v>565</v>
      </c>
      <c r="B149" s="25">
        <v>0</v>
      </c>
      <c r="C149" s="25">
        <v>0</v>
      </c>
      <c r="D149" s="25">
        <v>0</v>
      </c>
      <c r="E149" s="25">
        <v>0</v>
      </c>
      <c r="F149" s="25">
        <v>0</v>
      </c>
      <c r="G149" s="25">
        <v>0</v>
      </c>
      <c r="H149" s="25">
        <v>0</v>
      </c>
      <c r="I149" s="25">
        <v>0</v>
      </c>
      <c r="J149" s="25">
        <v>0</v>
      </c>
      <c r="K149" s="25">
        <v>0</v>
      </c>
      <c r="L149" s="25">
        <v>0</v>
      </c>
      <c r="M149" s="25">
        <v>0</v>
      </c>
      <c r="N149" s="25">
        <v>-1.6356386171194499</v>
      </c>
      <c r="O149" s="25">
        <v>0</v>
      </c>
      <c r="P149" s="25">
        <v>0</v>
      </c>
      <c r="Q149" s="25">
        <v>-1.5126030547557401</v>
      </c>
      <c r="R149" s="25">
        <v>0</v>
      </c>
      <c r="S149" s="25">
        <v>0</v>
      </c>
      <c r="T149" s="25">
        <v>0</v>
      </c>
      <c r="U149" s="25">
        <v>0</v>
      </c>
      <c r="V149" s="25">
        <v>0</v>
      </c>
      <c r="W149" s="25"/>
      <c r="X149" s="25"/>
    </row>
    <row r="150" spans="1:24" x14ac:dyDescent="0.2">
      <c r="A150" s="25" t="s">
        <v>566</v>
      </c>
      <c r="B150" s="25">
        <v>0</v>
      </c>
      <c r="C150" s="25">
        <v>0</v>
      </c>
      <c r="D150" s="25">
        <v>0</v>
      </c>
      <c r="E150" s="25">
        <v>0</v>
      </c>
      <c r="F150" s="25">
        <v>0</v>
      </c>
      <c r="G150" s="25">
        <v>0</v>
      </c>
      <c r="H150" s="25">
        <v>0</v>
      </c>
      <c r="I150" s="25">
        <v>0</v>
      </c>
      <c r="J150" s="25">
        <v>-2.8073549220576002</v>
      </c>
      <c r="K150" s="25">
        <v>0</v>
      </c>
      <c r="L150" s="25">
        <v>-6.2854022188622496</v>
      </c>
      <c r="M150" s="25">
        <v>0</v>
      </c>
      <c r="N150" s="25">
        <v>0</v>
      </c>
      <c r="O150" s="25">
        <v>0</v>
      </c>
      <c r="P150" s="25">
        <v>0</v>
      </c>
      <c r="Q150" s="25">
        <v>0</v>
      </c>
      <c r="R150" s="25">
        <v>0</v>
      </c>
      <c r="S150" s="25">
        <v>0</v>
      </c>
      <c r="T150" s="25">
        <v>0</v>
      </c>
      <c r="U150" s="25">
        <v>0</v>
      </c>
      <c r="V150" s="25">
        <v>0</v>
      </c>
      <c r="W150" s="25"/>
      <c r="X150" s="25"/>
    </row>
    <row r="151" spans="1:24" x14ac:dyDescent="0.2">
      <c r="A151" s="25" t="s">
        <v>567</v>
      </c>
      <c r="B151" s="25">
        <v>4.9043494080818997</v>
      </c>
      <c r="C151" s="25">
        <v>4.2419258154160602</v>
      </c>
      <c r="D151" s="25">
        <v>3.97333462137872</v>
      </c>
      <c r="E151" s="25">
        <v>3.7826339571954302</v>
      </c>
      <c r="F151" s="25">
        <v>3.4692151582084501</v>
      </c>
      <c r="G151" s="25">
        <v>4.0883681352911703</v>
      </c>
      <c r="H151" s="25">
        <v>4.19274499744136</v>
      </c>
      <c r="I151" s="25">
        <v>4.4556463952394498</v>
      </c>
      <c r="J151" s="25">
        <v>3.3720191525545702</v>
      </c>
      <c r="K151" s="25">
        <v>4.3199979031717701</v>
      </c>
      <c r="L151" s="25">
        <v>3.7425878851224001</v>
      </c>
      <c r="M151" s="25">
        <v>4.3345099832769698</v>
      </c>
      <c r="N151" s="25">
        <v>3.7427201477544898</v>
      </c>
      <c r="O151" s="25">
        <v>3.5886077129841998</v>
      </c>
      <c r="P151" s="25">
        <v>4.60303752970324</v>
      </c>
      <c r="Q151" s="25">
        <v>4.22972024496827</v>
      </c>
      <c r="R151" s="25">
        <v>3.7024313395592499</v>
      </c>
      <c r="S151" s="25">
        <v>0</v>
      </c>
      <c r="T151" s="25">
        <v>4.6696151656268503</v>
      </c>
      <c r="U151" s="25">
        <v>4.0366360995772101</v>
      </c>
      <c r="V151" s="25">
        <v>3.65751572376606</v>
      </c>
      <c r="W151" s="25"/>
      <c r="X151" s="25"/>
    </row>
    <row r="152" spans="1:24" x14ac:dyDescent="0.2">
      <c r="A152" s="25" t="s">
        <v>568</v>
      </c>
      <c r="B152" s="25">
        <v>0</v>
      </c>
      <c r="C152" s="25">
        <v>0</v>
      </c>
      <c r="D152" s="25">
        <v>0</v>
      </c>
      <c r="E152" s="25">
        <v>0</v>
      </c>
      <c r="F152" s="25">
        <v>0</v>
      </c>
      <c r="G152" s="25">
        <v>0</v>
      </c>
      <c r="H152" s="25">
        <v>4.0849625007211596</v>
      </c>
      <c r="I152" s="25">
        <v>4.5235619560570104</v>
      </c>
      <c r="J152" s="25">
        <v>0</v>
      </c>
      <c r="K152" s="25">
        <v>0</v>
      </c>
      <c r="L152" s="25">
        <v>0</v>
      </c>
      <c r="M152" s="25">
        <v>0</v>
      </c>
      <c r="N152" s="25">
        <v>0</v>
      </c>
      <c r="O152" s="25">
        <v>0</v>
      </c>
      <c r="P152" s="25">
        <v>0</v>
      </c>
      <c r="Q152" s="25">
        <v>0</v>
      </c>
      <c r="R152" s="25">
        <v>0</v>
      </c>
      <c r="S152" s="25">
        <v>0</v>
      </c>
      <c r="T152" s="25">
        <v>0</v>
      </c>
      <c r="U152" s="25">
        <v>0</v>
      </c>
      <c r="V152" s="25">
        <v>0</v>
      </c>
      <c r="W152" s="25"/>
      <c r="X152" s="25"/>
    </row>
    <row r="153" spans="1:24" x14ac:dyDescent="0.2">
      <c r="A153" s="25" t="s">
        <v>569</v>
      </c>
      <c r="B153" s="25">
        <v>4.6056202338945402</v>
      </c>
      <c r="C153" s="25">
        <v>5.40772404245158</v>
      </c>
      <c r="D153" s="25">
        <v>6.4869585999950896</v>
      </c>
      <c r="E153" s="25">
        <v>5.9560265999948303</v>
      </c>
      <c r="F153" s="25">
        <v>5.59959785711664</v>
      </c>
      <c r="G153" s="25">
        <v>5.5899494316049996</v>
      </c>
      <c r="H153" s="25">
        <v>6.1230127876634901</v>
      </c>
      <c r="I153" s="25">
        <v>5.2988280878028604</v>
      </c>
      <c r="J153" s="25">
        <v>5.3693636784993597</v>
      </c>
      <c r="K153" s="25">
        <v>5.77267402069391</v>
      </c>
      <c r="L153" s="25">
        <v>5.2447453296990698</v>
      </c>
      <c r="M153" s="25">
        <v>4.3923174227787598</v>
      </c>
      <c r="N153" s="25">
        <v>5.6745185390242803</v>
      </c>
      <c r="O153" s="25">
        <v>4.7314581419083703</v>
      </c>
      <c r="P153" s="25">
        <v>5.8880129964294001</v>
      </c>
      <c r="Q153" s="25">
        <v>5.53123972682305</v>
      </c>
      <c r="R153" s="25">
        <v>4.98189125573683</v>
      </c>
      <c r="S153" s="25">
        <v>4.1699250014423104</v>
      </c>
      <c r="T153" s="25">
        <v>6.1560760896051701</v>
      </c>
      <c r="U153" s="25">
        <v>5.41202934448508</v>
      </c>
      <c r="V153" s="25">
        <v>5.5498382774298198</v>
      </c>
      <c r="W153" s="25"/>
      <c r="X153" s="25"/>
    </row>
    <row r="154" spans="1:24" x14ac:dyDescent="0.2">
      <c r="A154" s="25" t="s">
        <v>570</v>
      </c>
      <c r="B154" s="25">
        <v>0</v>
      </c>
      <c r="C154" s="25">
        <v>0</v>
      </c>
      <c r="D154" s="25">
        <v>0</v>
      </c>
      <c r="E154" s="25">
        <v>0</v>
      </c>
      <c r="F154" s="25">
        <v>0</v>
      </c>
      <c r="G154" s="25">
        <v>-8.4387918525782606</v>
      </c>
      <c r="H154" s="25">
        <v>0</v>
      </c>
      <c r="I154" s="25">
        <v>0</v>
      </c>
      <c r="J154" s="25">
        <v>0</v>
      </c>
      <c r="K154" s="25">
        <v>0</v>
      </c>
      <c r="L154" s="25">
        <v>0</v>
      </c>
      <c r="M154" s="25">
        <v>0</v>
      </c>
      <c r="N154" s="25">
        <v>0</v>
      </c>
      <c r="O154" s="25">
        <v>0</v>
      </c>
      <c r="P154" s="25">
        <v>0</v>
      </c>
      <c r="Q154" s="25">
        <v>0</v>
      </c>
      <c r="R154" s="25">
        <v>-10.965062756744601</v>
      </c>
      <c r="S154" s="25">
        <v>0</v>
      </c>
      <c r="T154" s="25">
        <v>0</v>
      </c>
      <c r="U154" s="25">
        <v>0</v>
      </c>
      <c r="V154" s="25">
        <v>0</v>
      </c>
      <c r="W154" s="25"/>
      <c r="X154" s="25"/>
    </row>
    <row r="155" spans="1:24" x14ac:dyDescent="0.2">
      <c r="A155" s="25" t="s">
        <v>571</v>
      </c>
      <c r="B155" s="25">
        <v>0</v>
      </c>
      <c r="C155" s="25">
        <v>0</v>
      </c>
      <c r="D155" s="25">
        <v>3.4594316186373</v>
      </c>
      <c r="E155" s="25">
        <v>0</v>
      </c>
      <c r="F155" s="25">
        <v>5.6724253419714996</v>
      </c>
      <c r="G155" s="25">
        <v>5.5077946401986999</v>
      </c>
      <c r="H155" s="25">
        <v>5.2459265481648396</v>
      </c>
      <c r="I155" s="25">
        <v>5.9068905956085196</v>
      </c>
      <c r="J155" s="25">
        <v>0</v>
      </c>
      <c r="K155" s="25">
        <v>0</v>
      </c>
      <c r="L155" s="25">
        <v>0</v>
      </c>
      <c r="M155" s="25">
        <v>0</v>
      </c>
      <c r="N155" s="25">
        <v>0</v>
      </c>
      <c r="O155" s="25">
        <v>2.90689059560852</v>
      </c>
      <c r="P155" s="25">
        <v>7.3400149011641096</v>
      </c>
      <c r="Q155" s="25">
        <v>0</v>
      </c>
      <c r="R155" s="25">
        <v>6.35726361951059</v>
      </c>
      <c r="S155" s="25">
        <v>0</v>
      </c>
      <c r="T155" s="25">
        <v>4.8579809951275701</v>
      </c>
      <c r="U155" s="25">
        <v>7.4957572324406501</v>
      </c>
      <c r="V155" s="25">
        <v>0</v>
      </c>
      <c r="W155" s="25"/>
      <c r="X155" s="25"/>
    </row>
    <row r="156" spans="1:24" x14ac:dyDescent="0.2">
      <c r="A156" s="25" t="s">
        <v>572</v>
      </c>
      <c r="B156" s="25">
        <v>3.86639573431215</v>
      </c>
      <c r="C156" s="25">
        <v>5.2948150361403501</v>
      </c>
      <c r="D156" s="25">
        <v>5.3458230673211098</v>
      </c>
      <c r="E156" s="25">
        <v>3.4866106419732201</v>
      </c>
      <c r="F156" s="25">
        <v>3.9969392055347002</v>
      </c>
      <c r="G156" s="25">
        <v>4.1489163564396296</v>
      </c>
      <c r="H156" s="25">
        <v>3.6597597933692398</v>
      </c>
      <c r="I156" s="25">
        <v>4.9520507891977497</v>
      </c>
      <c r="J156" s="25">
        <v>4.5343799975708396</v>
      </c>
      <c r="K156" s="25">
        <v>0</v>
      </c>
      <c r="L156" s="25">
        <v>4.7486361193467204</v>
      </c>
      <c r="M156" s="25">
        <v>6.1612024591495498</v>
      </c>
      <c r="N156" s="25">
        <v>4.7607779140539899</v>
      </c>
      <c r="O156" s="25">
        <v>0</v>
      </c>
      <c r="P156" s="25">
        <v>0</v>
      </c>
      <c r="Q156" s="25">
        <v>0</v>
      </c>
      <c r="R156" s="25">
        <v>4.699946331374</v>
      </c>
      <c r="S156" s="25">
        <v>0</v>
      </c>
      <c r="T156" s="25">
        <v>5.0171751542142404</v>
      </c>
      <c r="U156" s="25">
        <v>4.81347988943915</v>
      </c>
      <c r="V156" s="25">
        <v>4.6830706716030797</v>
      </c>
      <c r="W156" s="25"/>
      <c r="X156" s="25"/>
    </row>
    <row r="157" spans="1:24" x14ac:dyDescent="0.2">
      <c r="A157" s="25" t="s">
        <v>573</v>
      </c>
      <c r="B157" s="25">
        <v>0</v>
      </c>
      <c r="C157" s="25">
        <v>4.2854022188622496</v>
      </c>
      <c r="D157" s="25">
        <v>0</v>
      </c>
      <c r="E157" s="25">
        <v>0</v>
      </c>
      <c r="F157" s="25">
        <v>0</v>
      </c>
      <c r="G157" s="25">
        <v>0</v>
      </c>
      <c r="H157" s="25">
        <v>0</v>
      </c>
      <c r="I157" s="25">
        <v>0</v>
      </c>
      <c r="J157" s="25">
        <v>0</v>
      </c>
      <c r="K157" s="25">
        <v>0</v>
      </c>
      <c r="L157" s="25">
        <v>0</v>
      </c>
      <c r="M157" s="25">
        <v>3.8073549220576002</v>
      </c>
      <c r="N157" s="25">
        <v>3.8536795660404399</v>
      </c>
      <c r="O157" s="25">
        <v>0</v>
      </c>
      <c r="P157" s="25">
        <v>0</v>
      </c>
      <c r="Q157" s="25">
        <v>0</v>
      </c>
      <c r="R157" s="25">
        <v>0</v>
      </c>
      <c r="S157" s="25">
        <v>5.91038081678919</v>
      </c>
      <c r="T157" s="25">
        <v>2.32192809488736</v>
      </c>
      <c r="U157" s="25">
        <v>3.49113598389311</v>
      </c>
      <c r="V157" s="25">
        <v>2.9886399617499602</v>
      </c>
      <c r="W157" s="25"/>
      <c r="X157" s="25"/>
    </row>
    <row r="158" spans="1:24" x14ac:dyDescent="0.2">
      <c r="A158" s="25" t="s">
        <v>1225</v>
      </c>
      <c r="B158" s="25">
        <v>0</v>
      </c>
      <c r="C158" s="25">
        <v>0</v>
      </c>
      <c r="D158" s="25">
        <v>0</v>
      </c>
      <c r="E158" s="25">
        <v>0</v>
      </c>
      <c r="F158" s="25">
        <v>0</v>
      </c>
      <c r="G158" s="25">
        <v>0</v>
      </c>
      <c r="H158" s="25">
        <v>0</v>
      </c>
      <c r="I158" s="25">
        <v>0</v>
      </c>
      <c r="J158" s="25">
        <v>0</v>
      </c>
      <c r="K158" s="25">
        <v>0</v>
      </c>
      <c r="L158" s="25">
        <v>0</v>
      </c>
      <c r="M158" s="25">
        <v>0</v>
      </c>
      <c r="N158" s="25">
        <v>0</v>
      </c>
      <c r="O158" s="25">
        <v>0</v>
      </c>
      <c r="P158" s="25">
        <v>0</v>
      </c>
      <c r="Q158" s="25">
        <v>0</v>
      </c>
      <c r="R158" s="25">
        <v>0</v>
      </c>
      <c r="S158" s="25">
        <v>0</v>
      </c>
      <c r="T158" s="25">
        <v>0</v>
      </c>
      <c r="U158" s="25">
        <v>-2.32192809488736</v>
      </c>
      <c r="V158" s="25">
        <v>0</v>
      </c>
      <c r="W158" s="25"/>
      <c r="X158" s="25"/>
    </row>
    <row r="159" spans="1:24" x14ac:dyDescent="0.2">
      <c r="A159" s="25" t="s">
        <v>574</v>
      </c>
      <c r="B159" s="25">
        <v>3.20718908026116</v>
      </c>
      <c r="C159" s="25">
        <v>3.2121143936070999</v>
      </c>
      <c r="D159" s="25">
        <v>5.1078520651813202</v>
      </c>
      <c r="E159" s="25">
        <v>4.1681164453831601</v>
      </c>
      <c r="F159" s="25">
        <v>4.2174914427807799</v>
      </c>
      <c r="G159" s="25">
        <v>5.9551355527516101</v>
      </c>
      <c r="H159" s="25">
        <v>6.4732319140620698</v>
      </c>
      <c r="I159" s="25">
        <v>3.5435854847269601</v>
      </c>
      <c r="J159" s="25">
        <v>3.79589182305148</v>
      </c>
      <c r="K159" s="25">
        <v>5.5782237471605898</v>
      </c>
      <c r="L159" s="25">
        <v>3.8717285871897</v>
      </c>
      <c r="M159" s="25">
        <v>0</v>
      </c>
      <c r="N159" s="25">
        <v>5.0240278390807802</v>
      </c>
      <c r="O159" s="25">
        <v>0</v>
      </c>
      <c r="P159" s="25">
        <v>4.3950451133871304</v>
      </c>
      <c r="Q159" s="25">
        <v>4.0476342919181496</v>
      </c>
      <c r="R159" s="25">
        <v>3.3391584573164002</v>
      </c>
      <c r="S159" s="25">
        <v>0</v>
      </c>
      <c r="T159" s="25">
        <v>4.8766359962895098</v>
      </c>
      <c r="U159" s="25">
        <v>5.8982012935884498</v>
      </c>
      <c r="V159" s="25">
        <v>4.6697017378495502</v>
      </c>
      <c r="W159" s="25"/>
      <c r="X159" s="25"/>
    </row>
    <row r="160" spans="1:24" x14ac:dyDescent="0.2">
      <c r="A160" s="25" t="s">
        <v>1226</v>
      </c>
      <c r="B160" s="25">
        <v>0</v>
      </c>
      <c r="C160" s="25">
        <v>0</v>
      </c>
      <c r="D160" s="25">
        <v>0</v>
      </c>
      <c r="E160" s="25">
        <v>2.8073549220576002</v>
      </c>
      <c r="F160" s="25">
        <v>0</v>
      </c>
      <c r="G160" s="25">
        <v>0</v>
      </c>
      <c r="H160" s="25">
        <v>0</v>
      </c>
      <c r="I160" s="25">
        <v>0</v>
      </c>
      <c r="J160" s="25">
        <v>0</v>
      </c>
      <c r="K160" s="25">
        <v>0</v>
      </c>
      <c r="L160" s="25">
        <v>0</v>
      </c>
      <c r="M160" s="25">
        <v>0</v>
      </c>
      <c r="N160" s="25">
        <v>0</v>
      </c>
      <c r="O160" s="25">
        <v>0</v>
      </c>
      <c r="P160" s="25">
        <v>0</v>
      </c>
      <c r="Q160" s="25">
        <v>0</v>
      </c>
      <c r="R160" s="25">
        <v>0</v>
      </c>
      <c r="S160" s="25">
        <v>0</v>
      </c>
      <c r="T160" s="25">
        <v>0</v>
      </c>
      <c r="U160" s="25">
        <v>0</v>
      </c>
      <c r="V160" s="25">
        <v>0</v>
      </c>
      <c r="W160" s="25"/>
      <c r="X160" s="25"/>
    </row>
    <row r="161" spans="1:24" x14ac:dyDescent="0.2">
      <c r="A161" s="25" t="s">
        <v>575</v>
      </c>
      <c r="B161" s="25">
        <v>-2.1434149629139099</v>
      </c>
      <c r="C161" s="25">
        <v>-1.2282322678737201</v>
      </c>
      <c r="D161" s="25">
        <v>-1.4537090022687</v>
      </c>
      <c r="E161" s="25">
        <v>-1.5458975272248401</v>
      </c>
      <c r="F161" s="25">
        <v>-1.67654121730979</v>
      </c>
      <c r="G161" s="25">
        <v>-1.6502855938037</v>
      </c>
      <c r="H161" s="25">
        <v>-2.1479224190342401</v>
      </c>
      <c r="I161" s="25">
        <v>-1.5639128953407</v>
      </c>
      <c r="J161" s="25">
        <v>-1.1432412773598</v>
      </c>
      <c r="K161" s="25">
        <v>-1.50743683584851</v>
      </c>
      <c r="L161" s="25">
        <v>-0.72213969320906501</v>
      </c>
      <c r="M161" s="25">
        <v>-1.7048821800253899</v>
      </c>
      <c r="N161" s="25">
        <v>-0.85236087070140498</v>
      </c>
      <c r="O161" s="25">
        <v>-2.22580221105614</v>
      </c>
      <c r="P161" s="25">
        <v>-0.99022934671855101</v>
      </c>
      <c r="Q161" s="25">
        <v>-0.91012012334474601</v>
      </c>
      <c r="R161" s="25">
        <v>-1.2678856650200601</v>
      </c>
      <c r="S161" s="25">
        <v>0</v>
      </c>
      <c r="T161" s="25">
        <v>-2.2485581516247302</v>
      </c>
      <c r="U161" s="25">
        <v>-0.59381685746208801</v>
      </c>
      <c r="V161" s="25">
        <v>-0.56399736742274797</v>
      </c>
      <c r="W161" s="25"/>
      <c r="X161" s="25"/>
    </row>
    <row r="162" spans="1:24" x14ac:dyDescent="0.2">
      <c r="A162" s="25" t="s">
        <v>576</v>
      </c>
      <c r="B162" s="25">
        <v>-8.4846022177223901</v>
      </c>
      <c r="C162" s="25">
        <v>-8.8674107746592199</v>
      </c>
      <c r="D162" s="25">
        <v>0</v>
      </c>
      <c r="E162" s="25">
        <v>-7.1699250014423104</v>
      </c>
      <c r="F162" s="25">
        <v>-7.6730490752748999</v>
      </c>
      <c r="G162" s="25">
        <v>-7.8201789624151896</v>
      </c>
      <c r="H162" s="25">
        <v>-7.5924570372680797</v>
      </c>
      <c r="I162" s="25">
        <v>-9.5118754819825106</v>
      </c>
      <c r="J162" s="25">
        <v>-8.7093456044788908</v>
      </c>
      <c r="K162" s="25">
        <v>0</v>
      </c>
      <c r="L162" s="25">
        <v>-7.8265484872909203</v>
      </c>
      <c r="M162" s="25">
        <v>-8.5129293007545392</v>
      </c>
      <c r="N162" s="25">
        <v>-9.6865005271832203</v>
      </c>
      <c r="O162" s="25">
        <v>-9.4387918525782606</v>
      </c>
      <c r="P162" s="25">
        <v>-7.9791869892645799</v>
      </c>
      <c r="Q162" s="25">
        <v>-7.9483672315846796</v>
      </c>
      <c r="R162" s="25">
        <v>-9.1106746289976996</v>
      </c>
      <c r="S162" s="25">
        <v>0</v>
      </c>
      <c r="T162" s="25">
        <v>-7.5774288280357496</v>
      </c>
      <c r="U162" s="25">
        <v>-8.1111356702347095</v>
      </c>
      <c r="V162" s="25">
        <v>-7.7395585542011096</v>
      </c>
      <c r="W162" s="25"/>
      <c r="X162" s="25"/>
    </row>
    <row r="163" spans="1:24" x14ac:dyDescent="0.2">
      <c r="A163" s="25" t="s">
        <v>1227</v>
      </c>
      <c r="B163" s="25">
        <v>0</v>
      </c>
      <c r="C163" s="25">
        <v>0</v>
      </c>
      <c r="D163" s="25">
        <v>0.736965594166206</v>
      </c>
      <c r="E163" s="25">
        <v>0</v>
      </c>
      <c r="F163" s="25">
        <v>0</v>
      </c>
      <c r="G163" s="25">
        <v>0</v>
      </c>
      <c r="H163" s="25">
        <v>0</v>
      </c>
      <c r="I163" s="25">
        <v>0</v>
      </c>
      <c r="J163" s="25">
        <v>0</v>
      </c>
      <c r="K163" s="25">
        <v>0</v>
      </c>
      <c r="L163" s="25">
        <v>0</v>
      </c>
      <c r="M163" s="25">
        <v>0</v>
      </c>
      <c r="N163" s="25">
        <v>0</v>
      </c>
      <c r="O163" s="25">
        <v>0</v>
      </c>
      <c r="P163" s="25">
        <v>0</v>
      </c>
      <c r="Q163" s="25">
        <v>0</v>
      </c>
      <c r="R163" s="25">
        <v>0</v>
      </c>
      <c r="S163" s="25">
        <v>0</v>
      </c>
      <c r="T163" s="25">
        <v>0</v>
      </c>
      <c r="U163" s="25">
        <v>0</v>
      </c>
      <c r="V163" s="25">
        <v>0</v>
      </c>
      <c r="W163" s="25"/>
      <c r="X163" s="25"/>
    </row>
    <row r="164" spans="1:24" x14ac:dyDescent="0.2">
      <c r="A164" s="25" t="s">
        <v>577</v>
      </c>
      <c r="B164" s="25">
        <v>0</v>
      </c>
      <c r="C164" s="25">
        <v>0</v>
      </c>
      <c r="D164" s="25">
        <v>0</v>
      </c>
      <c r="E164" s="25">
        <v>0</v>
      </c>
      <c r="F164" s="25">
        <v>0</v>
      </c>
      <c r="G164" s="25">
        <v>0</v>
      </c>
      <c r="H164" s="25">
        <v>0</v>
      </c>
      <c r="I164" s="25">
        <v>0</v>
      </c>
      <c r="J164" s="25">
        <v>0</v>
      </c>
      <c r="K164" s="25">
        <v>0</v>
      </c>
      <c r="L164" s="25">
        <v>0</v>
      </c>
      <c r="M164" s="25">
        <v>0</v>
      </c>
      <c r="N164" s="25">
        <v>0</v>
      </c>
      <c r="O164" s="25">
        <v>0</v>
      </c>
      <c r="P164" s="25">
        <v>-4</v>
      </c>
      <c r="Q164" s="25">
        <v>-3.9810214027206698</v>
      </c>
      <c r="R164" s="25">
        <v>0</v>
      </c>
      <c r="S164" s="25">
        <v>0</v>
      </c>
      <c r="T164" s="25">
        <v>0</v>
      </c>
      <c r="U164" s="25">
        <v>0</v>
      </c>
      <c r="V164" s="25">
        <v>0</v>
      </c>
      <c r="W164" s="25"/>
      <c r="X164" s="25"/>
    </row>
    <row r="165" spans="1:24" x14ac:dyDescent="0.2">
      <c r="A165" s="25" t="s">
        <v>578</v>
      </c>
      <c r="B165" s="25">
        <v>0</v>
      </c>
      <c r="C165" s="25">
        <v>0</v>
      </c>
      <c r="D165" s="25">
        <v>-4.1416698370361997</v>
      </c>
      <c r="E165" s="25">
        <v>0</v>
      </c>
      <c r="F165" s="25">
        <v>0</v>
      </c>
      <c r="G165" s="25">
        <v>0</v>
      </c>
      <c r="H165" s="25">
        <v>0</v>
      </c>
      <c r="I165" s="25">
        <v>0</v>
      </c>
      <c r="J165" s="25">
        <v>0</v>
      </c>
      <c r="K165" s="25">
        <v>0</v>
      </c>
      <c r="L165" s="25">
        <v>0</v>
      </c>
      <c r="M165" s="25">
        <v>0</v>
      </c>
      <c r="N165" s="25">
        <v>0</v>
      </c>
      <c r="O165" s="25">
        <v>0</v>
      </c>
      <c r="P165" s="25">
        <v>0</v>
      </c>
      <c r="Q165" s="25">
        <v>0</v>
      </c>
      <c r="R165" s="25">
        <v>0</v>
      </c>
      <c r="S165" s="25">
        <v>0</v>
      </c>
      <c r="T165" s="25">
        <v>0</v>
      </c>
      <c r="U165" s="25">
        <v>0</v>
      </c>
      <c r="V165" s="25">
        <v>0</v>
      </c>
      <c r="W165" s="25"/>
      <c r="X165" s="25"/>
    </row>
    <row r="166" spans="1:24" x14ac:dyDescent="0.2">
      <c r="A166" s="25" t="s">
        <v>579</v>
      </c>
      <c r="B166" s="25">
        <v>0</v>
      </c>
      <c r="C166" s="25">
        <v>0</v>
      </c>
      <c r="D166" s="25">
        <v>0</v>
      </c>
      <c r="E166" s="25">
        <v>0</v>
      </c>
      <c r="F166" s="25">
        <v>0</v>
      </c>
      <c r="G166" s="25">
        <v>0</v>
      </c>
      <c r="H166" s="25">
        <v>0</v>
      </c>
      <c r="I166" s="25">
        <v>0</v>
      </c>
      <c r="J166" s="25">
        <v>0</v>
      </c>
      <c r="K166" s="25">
        <v>0</v>
      </c>
      <c r="L166" s="25">
        <v>0</v>
      </c>
      <c r="M166" s="25">
        <v>0</v>
      </c>
      <c r="N166" s="25">
        <v>0</v>
      </c>
      <c r="O166" s="25">
        <v>0</v>
      </c>
      <c r="P166" s="25">
        <v>0</v>
      </c>
      <c r="Q166" s="25">
        <v>1.54795206325824</v>
      </c>
      <c r="R166" s="25">
        <v>0</v>
      </c>
      <c r="S166" s="25">
        <v>0</v>
      </c>
      <c r="T166" s="25">
        <v>0</v>
      </c>
      <c r="U166" s="25">
        <v>0</v>
      </c>
      <c r="V166" s="25">
        <v>0</v>
      </c>
      <c r="W166" s="25"/>
      <c r="X166" s="25"/>
    </row>
    <row r="167" spans="1:24" x14ac:dyDescent="0.2">
      <c r="A167" s="25" t="s">
        <v>580</v>
      </c>
      <c r="B167" s="25">
        <v>0</v>
      </c>
      <c r="C167" s="25">
        <v>0</v>
      </c>
      <c r="D167" s="25">
        <v>0</v>
      </c>
      <c r="E167" s="25">
        <v>0</v>
      </c>
      <c r="F167" s="25">
        <v>0</v>
      </c>
      <c r="G167" s="25">
        <v>0</v>
      </c>
      <c r="H167" s="25">
        <v>0</v>
      </c>
      <c r="I167" s="25">
        <v>0</v>
      </c>
      <c r="J167" s="25">
        <v>0</v>
      </c>
      <c r="K167" s="25">
        <v>0</v>
      </c>
      <c r="L167" s="25">
        <v>0</v>
      </c>
      <c r="M167" s="25">
        <v>0</v>
      </c>
      <c r="N167" s="25">
        <v>-6.4818321949455298</v>
      </c>
      <c r="O167" s="25">
        <v>0</v>
      </c>
      <c r="P167" s="25">
        <v>0</v>
      </c>
      <c r="Q167" s="25">
        <v>-7.5031596537005498</v>
      </c>
      <c r="R167" s="25">
        <v>0</v>
      </c>
      <c r="S167" s="25">
        <v>-4.2244234123245699</v>
      </c>
      <c r="T167" s="25">
        <v>0</v>
      </c>
      <c r="U167" s="25">
        <v>-6.3253162329482304</v>
      </c>
      <c r="V167" s="25">
        <v>0</v>
      </c>
      <c r="W167" s="25"/>
      <c r="X167" s="25"/>
    </row>
    <row r="168" spans="1:24" x14ac:dyDescent="0.2">
      <c r="A168" s="25" t="s">
        <v>581</v>
      </c>
      <c r="B168" s="25">
        <v>0</v>
      </c>
      <c r="C168" s="25">
        <v>0</v>
      </c>
      <c r="D168" s="25">
        <v>0</v>
      </c>
      <c r="E168" s="25">
        <v>0</v>
      </c>
      <c r="F168" s="25">
        <v>0</v>
      </c>
      <c r="G168" s="25">
        <v>0</v>
      </c>
      <c r="H168" s="25">
        <v>0</v>
      </c>
      <c r="I168" s="25">
        <v>0</v>
      </c>
      <c r="J168" s="25">
        <v>0</v>
      </c>
      <c r="K168" s="25">
        <v>0</v>
      </c>
      <c r="L168" s="25">
        <v>0</v>
      </c>
      <c r="M168" s="25">
        <v>0</v>
      </c>
      <c r="N168" s="25">
        <v>-5.2477638908970503</v>
      </c>
      <c r="O168" s="25">
        <v>0</v>
      </c>
      <c r="P168" s="25">
        <v>0</v>
      </c>
      <c r="Q168" s="25">
        <v>-3.2615449485191701</v>
      </c>
      <c r="R168" s="25">
        <v>0</v>
      </c>
      <c r="S168" s="25">
        <v>0</v>
      </c>
      <c r="T168" s="25">
        <v>0</v>
      </c>
      <c r="U168" s="25">
        <v>0</v>
      </c>
      <c r="V168" s="25">
        <v>0</v>
      </c>
      <c r="W168" s="25"/>
      <c r="X168" s="25"/>
    </row>
    <row r="169" spans="1:24" x14ac:dyDescent="0.2">
      <c r="A169" s="25" t="s">
        <v>582</v>
      </c>
      <c r="B169" s="25">
        <v>0</v>
      </c>
      <c r="C169" s="25">
        <v>0</v>
      </c>
      <c r="D169" s="25">
        <v>1.40058765255593</v>
      </c>
      <c r="E169" s="25">
        <v>2.6647844789529498</v>
      </c>
      <c r="F169" s="25">
        <v>0</v>
      </c>
      <c r="G169" s="25">
        <v>0</v>
      </c>
      <c r="H169" s="25">
        <v>0</v>
      </c>
      <c r="I169" s="25">
        <v>0</v>
      </c>
      <c r="J169" s="25">
        <v>0</v>
      </c>
      <c r="K169" s="25">
        <v>0</v>
      </c>
      <c r="L169" s="25">
        <v>0</v>
      </c>
      <c r="M169" s="25">
        <v>0</v>
      </c>
      <c r="N169" s="25">
        <v>0</v>
      </c>
      <c r="O169" s="25">
        <v>0</v>
      </c>
      <c r="P169" s="25">
        <v>0</v>
      </c>
      <c r="Q169" s="25">
        <v>0</v>
      </c>
      <c r="R169" s="25">
        <v>0</v>
      </c>
      <c r="S169" s="25">
        <v>0</v>
      </c>
      <c r="T169" s="25">
        <v>2.1178171910433998</v>
      </c>
      <c r="U169" s="25">
        <v>0</v>
      </c>
      <c r="V169" s="25">
        <v>0</v>
      </c>
      <c r="W169" s="25"/>
      <c r="X169" s="25"/>
    </row>
    <row r="170" spans="1:24" x14ac:dyDescent="0.2">
      <c r="A170" s="25" t="s">
        <v>583</v>
      </c>
      <c r="B170" s="25">
        <v>0</v>
      </c>
      <c r="C170" s="25">
        <v>0</v>
      </c>
      <c r="D170" s="25">
        <v>-5.5595311499727798</v>
      </c>
      <c r="E170" s="25">
        <v>-5.6746906381723798</v>
      </c>
      <c r="F170" s="25">
        <v>0</v>
      </c>
      <c r="G170" s="25">
        <v>0</v>
      </c>
      <c r="H170" s="25">
        <v>0</v>
      </c>
      <c r="I170" s="25">
        <v>0</v>
      </c>
      <c r="J170" s="25">
        <v>0</v>
      </c>
      <c r="K170" s="25">
        <v>0</v>
      </c>
      <c r="L170" s="25">
        <v>0</v>
      </c>
      <c r="M170" s="25">
        <v>0</v>
      </c>
      <c r="N170" s="25">
        <v>0</v>
      </c>
      <c r="O170" s="25">
        <v>0</v>
      </c>
      <c r="P170" s="25">
        <v>0</v>
      </c>
      <c r="Q170" s="25">
        <v>0</v>
      </c>
      <c r="R170" s="25">
        <v>0</v>
      </c>
      <c r="S170" s="25">
        <v>0</v>
      </c>
      <c r="T170" s="25">
        <v>-4.7700739059781396</v>
      </c>
      <c r="U170" s="25">
        <v>0</v>
      </c>
      <c r="V170" s="25">
        <v>0</v>
      </c>
      <c r="W170" s="25"/>
      <c r="X170" s="25"/>
    </row>
    <row r="171" spans="1:24" x14ac:dyDescent="0.2">
      <c r="A171" s="25" t="s">
        <v>584</v>
      </c>
      <c r="B171" s="25">
        <v>0</v>
      </c>
      <c r="C171" s="25">
        <v>0</v>
      </c>
      <c r="D171" s="25">
        <v>-4.5978318289534901</v>
      </c>
      <c r="E171" s="25">
        <v>-3.8571227588330599</v>
      </c>
      <c r="F171" s="25">
        <v>0</v>
      </c>
      <c r="G171" s="25">
        <v>0</v>
      </c>
      <c r="H171" s="25">
        <v>0</v>
      </c>
      <c r="I171" s="25">
        <v>0</v>
      </c>
      <c r="J171" s="25">
        <v>0</v>
      </c>
      <c r="K171" s="25">
        <v>0</v>
      </c>
      <c r="L171" s="25">
        <v>0</v>
      </c>
      <c r="M171" s="25">
        <v>0</v>
      </c>
      <c r="N171" s="25">
        <v>0</v>
      </c>
      <c r="O171" s="25">
        <v>0</v>
      </c>
      <c r="P171" s="25">
        <v>0</v>
      </c>
      <c r="Q171" s="25">
        <v>0</v>
      </c>
      <c r="R171" s="25">
        <v>0</v>
      </c>
      <c r="S171" s="25">
        <v>0</v>
      </c>
      <c r="T171" s="25">
        <v>-3.92933580516338</v>
      </c>
      <c r="U171" s="25">
        <v>0</v>
      </c>
      <c r="V171" s="25">
        <v>0</v>
      </c>
      <c r="W171" s="25"/>
      <c r="X171" s="25"/>
    </row>
    <row r="172" spans="1:24" x14ac:dyDescent="0.2">
      <c r="A172" s="25" t="s">
        <v>585</v>
      </c>
      <c r="B172" s="25">
        <v>3.2091159037333701</v>
      </c>
      <c r="C172" s="25">
        <v>3.6950546050952</v>
      </c>
      <c r="D172" s="25">
        <v>3.41529360720018</v>
      </c>
      <c r="E172" s="25">
        <v>3.5023213040836598</v>
      </c>
      <c r="F172" s="25">
        <v>3.9349847796614701</v>
      </c>
      <c r="G172" s="25">
        <v>3.6908371407060798</v>
      </c>
      <c r="H172" s="25">
        <v>3.5310347684177201</v>
      </c>
      <c r="I172" s="25">
        <v>3.6087041932945998</v>
      </c>
      <c r="J172" s="25">
        <v>3.83565778773335</v>
      </c>
      <c r="K172" s="25">
        <v>3.6029305093563102</v>
      </c>
      <c r="L172" s="25">
        <v>3.89734302451498</v>
      </c>
      <c r="M172" s="25">
        <v>3.75737249359711</v>
      </c>
      <c r="N172" s="25">
        <v>4.1307096656551696</v>
      </c>
      <c r="O172" s="25">
        <v>3.3360135912723798</v>
      </c>
      <c r="P172" s="25">
        <v>3.6706366891836701</v>
      </c>
      <c r="Q172" s="25">
        <v>3.1575629898889601</v>
      </c>
      <c r="R172" s="25">
        <v>3.7476789992732198</v>
      </c>
      <c r="S172" s="25">
        <v>0</v>
      </c>
      <c r="T172" s="25">
        <v>3.2946689896858499</v>
      </c>
      <c r="U172" s="25">
        <v>4.0674162483451504</v>
      </c>
      <c r="V172" s="25">
        <v>3.89254497745867</v>
      </c>
      <c r="W172" s="25"/>
      <c r="X172" s="25"/>
    </row>
    <row r="173" spans="1:24" x14ac:dyDescent="0.2">
      <c r="A173" s="25" t="s">
        <v>586</v>
      </c>
      <c r="B173" s="25">
        <v>4.01944603766532</v>
      </c>
      <c r="C173" s="25">
        <v>5.0082505699857096</v>
      </c>
      <c r="D173" s="25">
        <v>4.4205052440814097</v>
      </c>
      <c r="E173" s="25">
        <v>4.6217144629975904</v>
      </c>
      <c r="F173" s="25">
        <v>4.4464586601732998</v>
      </c>
      <c r="G173" s="25">
        <v>5.1410082392803398</v>
      </c>
      <c r="H173" s="25">
        <v>4.3424007744527504</v>
      </c>
      <c r="I173" s="25">
        <v>4.4432578102328399</v>
      </c>
      <c r="J173" s="25">
        <v>5.04864259848177</v>
      </c>
      <c r="K173" s="25">
        <v>4.1611229728155203</v>
      </c>
      <c r="L173" s="25">
        <v>4.9169533907219503</v>
      </c>
      <c r="M173" s="25">
        <v>5.3783181080462503</v>
      </c>
      <c r="N173" s="25">
        <v>5.1903995080252496</v>
      </c>
      <c r="O173" s="25">
        <v>4.3040136822985398</v>
      </c>
      <c r="P173" s="25">
        <v>4.9177083140139404</v>
      </c>
      <c r="Q173" s="25">
        <v>4.3254758393638104</v>
      </c>
      <c r="R173" s="25">
        <v>5.2101933295862404</v>
      </c>
      <c r="S173" s="25">
        <v>6.6438561897747199</v>
      </c>
      <c r="T173" s="25">
        <v>4.6248808708832403</v>
      </c>
      <c r="U173" s="25">
        <v>4.7766273411583704</v>
      </c>
      <c r="V173" s="25">
        <v>4.8612914623240702</v>
      </c>
      <c r="W173" s="25"/>
      <c r="X173" s="25"/>
    </row>
    <row r="174" spans="1:24" x14ac:dyDescent="0.2">
      <c r="A174" s="25" t="s">
        <v>587</v>
      </c>
      <c r="B174" s="25">
        <v>0</v>
      </c>
      <c r="C174" s="25">
        <v>0</v>
      </c>
      <c r="D174" s="25">
        <v>-7.4594316186373</v>
      </c>
      <c r="E174" s="25">
        <v>-7.7073591320808799</v>
      </c>
      <c r="F174" s="25">
        <v>0</v>
      </c>
      <c r="G174" s="25">
        <v>0</v>
      </c>
      <c r="H174" s="25">
        <v>0</v>
      </c>
      <c r="I174" s="25">
        <v>0</v>
      </c>
      <c r="J174" s="25">
        <v>0</v>
      </c>
      <c r="K174" s="25">
        <v>0</v>
      </c>
      <c r="L174" s="25">
        <v>-7.6510516911789299</v>
      </c>
      <c r="M174" s="25">
        <v>0</v>
      </c>
      <c r="N174" s="25">
        <v>0</v>
      </c>
      <c r="O174" s="25">
        <v>0</v>
      </c>
      <c r="P174" s="25">
        <v>0</v>
      </c>
      <c r="Q174" s="25">
        <v>-6.6427011094311199</v>
      </c>
      <c r="R174" s="25">
        <v>0</v>
      </c>
      <c r="S174" s="25">
        <v>0</v>
      </c>
      <c r="T174" s="25">
        <v>0</v>
      </c>
      <c r="U174" s="25">
        <v>-9.5288825375393404</v>
      </c>
      <c r="V174" s="25">
        <v>0</v>
      </c>
      <c r="W174" s="25"/>
      <c r="X174" s="25"/>
    </row>
    <row r="175" spans="1:24" x14ac:dyDescent="0.2">
      <c r="A175" s="25" t="s">
        <v>588</v>
      </c>
      <c r="B175" s="25">
        <v>0</v>
      </c>
      <c r="C175" s="25">
        <v>0</v>
      </c>
      <c r="D175" s="25">
        <v>0</v>
      </c>
      <c r="E175" s="25">
        <v>0</v>
      </c>
      <c r="F175" s="25">
        <v>0</v>
      </c>
      <c r="G175" s="25">
        <v>0</v>
      </c>
      <c r="H175" s="25">
        <v>0</v>
      </c>
      <c r="I175" s="25">
        <v>0</v>
      </c>
      <c r="J175" s="25">
        <v>0</v>
      </c>
      <c r="K175" s="25">
        <v>0</v>
      </c>
      <c r="L175" s="25">
        <v>0</v>
      </c>
      <c r="M175" s="25">
        <v>0</v>
      </c>
      <c r="N175" s="25">
        <v>-4.1371287658333999</v>
      </c>
      <c r="O175" s="25">
        <v>0</v>
      </c>
      <c r="P175" s="25">
        <v>0</v>
      </c>
      <c r="Q175" s="25">
        <v>-7.2925181790340901</v>
      </c>
      <c r="R175" s="25">
        <v>0</v>
      </c>
      <c r="S175" s="25">
        <v>0</v>
      </c>
      <c r="T175" s="25">
        <v>0</v>
      </c>
      <c r="U175" s="25">
        <v>-2.9534452978042598</v>
      </c>
      <c r="V175" s="25">
        <v>-3.75389732009935</v>
      </c>
      <c r="W175" s="25"/>
      <c r="X175" s="25"/>
    </row>
    <row r="176" spans="1:24" x14ac:dyDescent="0.2">
      <c r="A176" s="25" t="s">
        <v>589</v>
      </c>
      <c r="B176" s="25">
        <v>0</v>
      </c>
      <c r="C176" s="25">
        <v>0</v>
      </c>
      <c r="D176" s="25">
        <v>0</v>
      </c>
      <c r="E176" s="25">
        <v>0</v>
      </c>
      <c r="F176" s="25">
        <v>0</v>
      </c>
      <c r="G176" s="25">
        <v>0</v>
      </c>
      <c r="H176" s="25">
        <v>0</v>
      </c>
      <c r="I176" s="25">
        <v>0</v>
      </c>
      <c r="J176" s="25">
        <v>0</v>
      </c>
      <c r="K176" s="25">
        <v>0</v>
      </c>
      <c r="L176" s="25">
        <v>0</v>
      </c>
      <c r="M176" s="25">
        <v>0</v>
      </c>
      <c r="N176" s="25">
        <v>-2.8757728948480299</v>
      </c>
      <c r="O176" s="25">
        <v>0</v>
      </c>
      <c r="P176" s="25">
        <v>0</v>
      </c>
      <c r="Q176" s="25">
        <v>-2.0404261236593402</v>
      </c>
      <c r="R176" s="25">
        <v>0</v>
      </c>
      <c r="S176" s="25">
        <v>-3</v>
      </c>
      <c r="T176" s="25">
        <v>0</v>
      </c>
      <c r="U176" s="25">
        <v>-2.5849625007211601</v>
      </c>
      <c r="V176" s="25">
        <v>0</v>
      </c>
      <c r="W176" s="25"/>
      <c r="X176" s="25"/>
    </row>
    <row r="177" spans="1:24" x14ac:dyDescent="0.2">
      <c r="A177" s="25" t="s">
        <v>590</v>
      </c>
      <c r="B177" s="25">
        <v>-2.58405017243413</v>
      </c>
      <c r="C177" s="25">
        <v>-3.2004476990694402</v>
      </c>
      <c r="D177" s="25">
        <v>-3.19366055029572</v>
      </c>
      <c r="E177" s="25">
        <v>-2.7266338912866899</v>
      </c>
      <c r="F177" s="25">
        <v>-3.1821541881603501</v>
      </c>
      <c r="G177" s="25">
        <v>-3.10185715505202</v>
      </c>
      <c r="H177" s="25">
        <v>-3.15001493293448</v>
      </c>
      <c r="I177" s="25">
        <v>-2.99452447070226</v>
      </c>
      <c r="J177" s="25">
        <v>-3.37166702651019</v>
      </c>
      <c r="K177" s="25">
        <v>-3.4923581067485299</v>
      </c>
      <c r="L177" s="25">
        <v>-3.8437091571584601</v>
      </c>
      <c r="M177" s="25">
        <v>-2.6348834571705502</v>
      </c>
      <c r="N177" s="25">
        <v>-3.5290859903093699</v>
      </c>
      <c r="O177" s="25">
        <v>-2.87268996536744</v>
      </c>
      <c r="P177" s="25">
        <v>-3.2389921346645099</v>
      </c>
      <c r="Q177" s="25">
        <v>-2.6814854082417399</v>
      </c>
      <c r="R177" s="25">
        <v>-3.49977010979114</v>
      </c>
      <c r="S177" s="25">
        <v>-3.2277978678525998</v>
      </c>
      <c r="T177" s="25">
        <v>-3.0129116360399699</v>
      </c>
      <c r="U177" s="25">
        <v>-3.1857565149527698</v>
      </c>
      <c r="V177" s="25">
        <v>-3.48099603300922</v>
      </c>
      <c r="W177" s="25"/>
      <c r="X177" s="25"/>
    </row>
    <row r="178" spans="1:24" x14ac:dyDescent="0.2">
      <c r="A178" s="25" t="s">
        <v>591</v>
      </c>
      <c r="B178" s="25">
        <v>0</v>
      </c>
      <c r="C178" s="25">
        <v>0</v>
      </c>
      <c r="D178" s="25">
        <v>0</v>
      </c>
      <c r="E178" s="25">
        <v>0</v>
      </c>
      <c r="F178" s="25">
        <v>0</v>
      </c>
      <c r="G178" s="25">
        <v>0</v>
      </c>
      <c r="H178" s="25">
        <v>0</v>
      </c>
      <c r="I178" s="25">
        <v>0</v>
      </c>
      <c r="J178" s="25">
        <v>0</v>
      </c>
      <c r="K178" s="25">
        <v>0</v>
      </c>
      <c r="L178" s="25">
        <v>0</v>
      </c>
      <c r="M178" s="25">
        <v>0</v>
      </c>
      <c r="N178" s="25">
        <v>5.0581210418426101</v>
      </c>
      <c r="O178" s="25">
        <v>0</v>
      </c>
      <c r="P178" s="25">
        <v>0</v>
      </c>
      <c r="Q178" s="25">
        <v>5.1823045967095203</v>
      </c>
      <c r="R178" s="25">
        <v>0</v>
      </c>
      <c r="S178" s="25">
        <v>0</v>
      </c>
      <c r="T178" s="25">
        <v>0</v>
      </c>
      <c r="U178" s="25">
        <v>4.9068905956085196</v>
      </c>
      <c r="V178" s="25">
        <v>0</v>
      </c>
      <c r="W178" s="25"/>
      <c r="X178" s="25"/>
    </row>
    <row r="179" spans="1:24" x14ac:dyDescent="0.2">
      <c r="A179" s="25" t="s">
        <v>592</v>
      </c>
      <c r="B179" s="25">
        <v>0</v>
      </c>
      <c r="C179" s="25">
        <v>-5.2854022188622496</v>
      </c>
      <c r="D179" s="25">
        <v>0</v>
      </c>
      <c r="E179" s="25">
        <v>0</v>
      </c>
      <c r="F179" s="25">
        <v>0</v>
      </c>
      <c r="G179" s="25">
        <v>-2.32192809488736</v>
      </c>
      <c r="H179" s="25">
        <v>0</v>
      </c>
      <c r="I179" s="25">
        <v>0</v>
      </c>
      <c r="J179" s="25">
        <v>0</v>
      </c>
      <c r="K179" s="25">
        <v>0</v>
      </c>
      <c r="L179" s="25">
        <v>0</v>
      </c>
      <c r="M179" s="25">
        <v>0</v>
      </c>
      <c r="N179" s="25">
        <v>-8.1167623719502604</v>
      </c>
      <c r="O179" s="25">
        <v>0</v>
      </c>
      <c r="P179" s="25">
        <v>0</v>
      </c>
      <c r="Q179" s="25">
        <v>-6.7482096537305702</v>
      </c>
      <c r="R179" s="25">
        <v>0</v>
      </c>
      <c r="S179" s="25">
        <v>0</v>
      </c>
      <c r="T179" s="25">
        <v>0</v>
      </c>
      <c r="U179" s="25">
        <v>-5.9104883463106201</v>
      </c>
      <c r="V179" s="25">
        <v>-5.08746284125034</v>
      </c>
      <c r="W179" s="25"/>
      <c r="X179" s="25"/>
    </row>
    <row r="180" spans="1:24" x14ac:dyDescent="0.2">
      <c r="A180" s="25" t="s">
        <v>593</v>
      </c>
      <c r="B180" s="25">
        <v>0</v>
      </c>
      <c r="C180" s="25">
        <v>0</v>
      </c>
      <c r="D180" s="25">
        <v>0</v>
      </c>
      <c r="E180" s="25">
        <v>0</v>
      </c>
      <c r="F180" s="25">
        <v>0</v>
      </c>
      <c r="G180" s="25">
        <v>0</v>
      </c>
      <c r="H180" s="25">
        <v>0</v>
      </c>
      <c r="I180" s="25">
        <v>0</v>
      </c>
      <c r="J180" s="25">
        <v>0</v>
      </c>
      <c r="K180" s="25">
        <v>0</v>
      </c>
      <c r="L180" s="25">
        <v>0</v>
      </c>
      <c r="M180" s="25">
        <v>0</v>
      </c>
      <c r="N180" s="25">
        <v>2.0660730168202801</v>
      </c>
      <c r="O180" s="25">
        <v>0</v>
      </c>
      <c r="P180" s="25">
        <v>0</v>
      </c>
      <c r="Q180" s="25">
        <v>0.50236508231226695</v>
      </c>
      <c r="R180" s="25">
        <v>0</v>
      </c>
      <c r="S180" s="25">
        <v>0</v>
      </c>
      <c r="T180" s="25">
        <v>0</v>
      </c>
      <c r="U180" s="25">
        <v>1.73076427149026</v>
      </c>
      <c r="V180" s="25">
        <v>2.5849625007211601</v>
      </c>
      <c r="W180" s="25"/>
      <c r="X180" s="25"/>
    </row>
    <row r="181" spans="1:24" x14ac:dyDescent="0.2">
      <c r="A181" s="25" t="s">
        <v>1228</v>
      </c>
      <c r="B181" s="25">
        <v>0</v>
      </c>
      <c r="C181" s="25">
        <v>0</v>
      </c>
      <c r="D181" s="25">
        <v>0</v>
      </c>
      <c r="E181" s="25">
        <v>0.736965594166206</v>
      </c>
      <c r="F181" s="25">
        <v>0</v>
      </c>
      <c r="G181" s="25">
        <v>0</v>
      </c>
      <c r="H181" s="25">
        <v>0</v>
      </c>
      <c r="I181" s="25">
        <v>0</v>
      </c>
      <c r="J181" s="25">
        <v>0</v>
      </c>
      <c r="K181" s="25">
        <v>0</v>
      </c>
      <c r="L181" s="25">
        <v>0</v>
      </c>
      <c r="M181" s="25">
        <v>0</v>
      </c>
      <c r="N181" s="25">
        <v>0</v>
      </c>
      <c r="O181" s="25">
        <v>0</v>
      </c>
      <c r="P181" s="25">
        <v>0</v>
      </c>
      <c r="Q181" s="25">
        <v>0</v>
      </c>
      <c r="R181" s="25">
        <v>0</v>
      </c>
      <c r="S181" s="25">
        <v>0</v>
      </c>
      <c r="T181" s="25">
        <v>0</v>
      </c>
      <c r="U181" s="25">
        <v>0</v>
      </c>
      <c r="V181" s="25">
        <v>0</v>
      </c>
      <c r="W181" s="25"/>
      <c r="X181" s="25"/>
    </row>
    <row r="182" spans="1:24" x14ac:dyDescent="0.2">
      <c r="A182" s="25" t="s">
        <v>1229</v>
      </c>
      <c r="B182" s="25">
        <v>0</v>
      </c>
      <c r="C182" s="25">
        <v>0</v>
      </c>
      <c r="D182" s="25">
        <v>0</v>
      </c>
      <c r="E182" s="25">
        <v>0</v>
      </c>
      <c r="F182" s="25">
        <v>0</v>
      </c>
      <c r="G182" s="25">
        <v>1.5849625007211601</v>
      </c>
      <c r="H182" s="25">
        <v>0</v>
      </c>
      <c r="I182" s="25">
        <v>0</v>
      </c>
      <c r="J182" s="25">
        <v>0</v>
      </c>
      <c r="K182" s="25">
        <v>0</v>
      </c>
      <c r="L182" s="25">
        <v>0</v>
      </c>
      <c r="M182" s="25">
        <v>0</v>
      </c>
      <c r="N182" s="25">
        <v>0</v>
      </c>
      <c r="O182" s="25">
        <v>0</v>
      </c>
      <c r="P182" s="25">
        <v>0</v>
      </c>
      <c r="Q182" s="25">
        <v>0</v>
      </c>
      <c r="R182" s="25">
        <v>0</v>
      </c>
      <c r="S182" s="25">
        <v>0</v>
      </c>
      <c r="T182" s="25">
        <v>0</v>
      </c>
      <c r="U182" s="25">
        <v>0</v>
      </c>
      <c r="V182" s="25">
        <v>0</v>
      </c>
      <c r="W182" s="25"/>
      <c r="X182" s="25"/>
    </row>
    <row r="183" spans="1:24" x14ac:dyDescent="0.2">
      <c r="A183" s="25" t="s">
        <v>594</v>
      </c>
      <c r="B183" s="25">
        <v>0</v>
      </c>
      <c r="C183" s="25">
        <v>0</v>
      </c>
      <c r="D183" s="25">
        <v>0</v>
      </c>
      <c r="E183" s="25">
        <v>0</v>
      </c>
      <c r="F183" s="25">
        <v>0</v>
      </c>
      <c r="G183" s="25">
        <v>0</v>
      </c>
      <c r="H183" s="25">
        <v>0</v>
      </c>
      <c r="I183" s="25">
        <v>0</v>
      </c>
      <c r="J183" s="25">
        <v>0</v>
      </c>
      <c r="K183" s="25">
        <v>0</v>
      </c>
      <c r="L183" s="25">
        <v>0</v>
      </c>
      <c r="M183" s="25">
        <v>0</v>
      </c>
      <c r="N183" s="25">
        <v>-2.5004891310092501</v>
      </c>
      <c r="O183" s="25">
        <v>0</v>
      </c>
      <c r="P183" s="25">
        <v>0</v>
      </c>
      <c r="Q183" s="25">
        <v>-1.5226521276199001</v>
      </c>
      <c r="R183" s="25">
        <v>0</v>
      </c>
      <c r="S183" s="25">
        <v>-1.8502198590705501</v>
      </c>
      <c r="T183" s="25">
        <v>0</v>
      </c>
      <c r="U183" s="25">
        <v>-1.8812853965915799</v>
      </c>
      <c r="V183" s="25">
        <v>-2.9689635318695098</v>
      </c>
      <c r="W183" s="25"/>
      <c r="X183" s="25"/>
    </row>
    <row r="184" spans="1:24" x14ac:dyDescent="0.2">
      <c r="A184" s="25" t="s">
        <v>595</v>
      </c>
      <c r="B184" s="25">
        <v>0</v>
      </c>
      <c r="C184" s="25">
        <v>0</v>
      </c>
      <c r="D184" s="25">
        <v>0</v>
      </c>
      <c r="E184" s="25">
        <v>0</v>
      </c>
      <c r="F184" s="25">
        <v>0</v>
      </c>
      <c r="G184" s="25">
        <v>0</v>
      </c>
      <c r="H184" s="25">
        <v>0</v>
      </c>
      <c r="I184" s="25">
        <v>0</v>
      </c>
      <c r="J184" s="25">
        <v>0</v>
      </c>
      <c r="K184" s="25">
        <v>0</v>
      </c>
      <c r="L184" s="25">
        <v>0</v>
      </c>
      <c r="M184" s="25">
        <v>0</v>
      </c>
      <c r="N184" s="25">
        <v>-7.7620871916937801</v>
      </c>
      <c r="O184" s="25">
        <v>0</v>
      </c>
      <c r="P184" s="25">
        <v>0</v>
      </c>
      <c r="Q184" s="25">
        <v>-5.4757334309664003</v>
      </c>
      <c r="R184" s="25">
        <v>0</v>
      </c>
      <c r="S184" s="25">
        <v>-6.0628049962084498</v>
      </c>
      <c r="T184" s="25">
        <v>0</v>
      </c>
      <c r="U184" s="25">
        <v>0</v>
      </c>
      <c r="V184" s="25">
        <v>0</v>
      </c>
      <c r="W184" s="25"/>
      <c r="X184" s="25"/>
    </row>
    <row r="185" spans="1:24" x14ac:dyDescent="0.2">
      <c r="A185" s="25" t="s">
        <v>596</v>
      </c>
      <c r="B185" s="25">
        <v>0</v>
      </c>
      <c r="C185" s="25">
        <v>0</v>
      </c>
      <c r="D185" s="25">
        <v>0</v>
      </c>
      <c r="E185" s="25">
        <v>0</v>
      </c>
      <c r="F185" s="25">
        <v>0</v>
      </c>
      <c r="G185" s="25">
        <v>0</v>
      </c>
      <c r="H185" s="25">
        <v>0</v>
      </c>
      <c r="I185" s="25">
        <v>0</v>
      </c>
      <c r="J185" s="25">
        <v>0</v>
      </c>
      <c r="K185" s="25">
        <v>0</v>
      </c>
      <c r="L185" s="25">
        <v>0</v>
      </c>
      <c r="M185" s="25">
        <v>0</v>
      </c>
      <c r="N185" s="25">
        <v>4.85014280261215</v>
      </c>
      <c r="O185" s="25">
        <v>0</v>
      </c>
      <c r="P185" s="25">
        <v>0</v>
      </c>
      <c r="Q185" s="25">
        <v>4.9572572412289899</v>
      </c>
      <c r="R185" s="25">
        <v>0</v>
      </c>
      <c r="S185" s="25">
        <v>0</v>
      </c>
      <c r="T185" s="25">
        <v>0</v>
      </c>
      <c r="U185" s="25">
        <v>0</v>
      </c>
      <c r="V185" s="25">
        <v>0</v>
      </c>
      <c r="W185" s="25"/>
      <c r="X185" s="25"/>
    </row>
    <row r="186" spans="1:24" x14ac:dyDescent="0.2">
      <c r="A186" s="25" t="s">
        <v>597</v>
      </c>
      <c r="B186" s="25">
        <v>-2.1320379729874301</v>
      </c>
      <c r="C186" s="25">
        <v>-2.2560314276955298</v>
      </c>
      <c r="D186" s="25">
        <v>-2.3018462650514202</v>
      </c>
      <c r="E186" s="25">
        <v>-2.3091650020350101</v>
      </c>
      <c r="F186" s="25">
        <v>-2.3342946990637099</v>
      </c>
      <c r="G186" s="25">
        <v>-2.3992469931268698</v>
      </c>
      <c r="H186" s="25">
        <v>-2.6203035588144399</v>
      </c>
      <c r="I186" s="25">
        <v>-2.25499608326386</v>
      </c>
      <c r="J186" s="25">
        <v>-2.4462805497582401</v>
      </c>
      <c r="K186" s="25">
        <v>-1.84520747468701</v>
      </c>
      <c r="L186" s="25">
        <v>-2.2446200444026299</v>
      </c>
      <c r="M186" s="25">
        <v>-2.1593923450672499</v>
      </c>
      <c r="N186" s="25">
        <v>-2.1959018147945102</v>
      </c>
      <c r="O186" s="25">
        <v>-2.12076709235052</v>
      </c>
      <c r="P186" s="25">
        <v>-1.9406081172787799</v>
      </c>
      <c r="Q186" s="25">
        <v>-2.0869550935697401</v>
      </c>
      <c r="R186" s="25">
        <v>-2.3960196618624598</v>
      </c>
      <c r="S186" s="25">
        <v>-1.52492996922086</v>
      </c>
      <c r="T186" s="25">
        <v>-2.646640457703</v>
      </c>
      <c r="U186" s="25">
        <v>-2.36635292749633</v>
      </c>
      <c r="V186" s="25">
        <v>-1.9891239263920699</v>
      </c>
      <c r="W186" s="25"/>
      <c r="X186" s="25"/>
    </row>
    <row r="187" spans="1:24" x14ac:dyDescent="0.2">
      <c r="A187" s="25" t="s">
        <v>598</v>
      </c>
      <c r="B187" s="25">
        <v>2.1257684708607898</v>
      </c>
      <c r="C187" s="25">
        <v>3.3173908952389302</v>
      </c>
      <c r="D187" s="25">
        <v>3.4787326719487299</v>
      </c>
      <c r="E187" s="25">
        <v>3.28649002616004</v>
      </c>
      <c r="F187" s="25">
        <v>2.2786413580847902</v>
      </c>
      <c r="G187" s="25">
        <v>3.7552691941082599</v>
      </c>
      <c r="H187" s="25">
        <v>4.25289049459594</v>
      </c>
      <c r="I187" s="25">
        <v>2.8064616434805401</v>
      </c>
      <c r="J187" s="25">
        <v>0</v>
      </c>
      <c r="K187" s="25">
        <v>4.2732543876118498</v>
      </c>
      <c r="L187" s="25">
        <v>0</v>
      </c>
      <c r="M187" s="25">
        <v>2.8204863235539701</v>
      </c>
      <c r="N187" s="25">
        <v>3.44759246577902</v>
      </c>
      <c r="O187" s="25">
        <v>3.7491943360762101</v>
      </c>
      <c r="P187" s="25">
        <v>3.3086848995138798</v>
      </c>
      <c r="Q187" s="25">
        <v>1.7900890731483801</v>
      </c>
      <c r="R187" s="25">
        <v>3.79052672380138</v>
      </c>
      <c r="S187" s="25">
        <v>0</v>
      </c>
      <c r="T187" s="25">
        <v>2.9317985423264799</v>
      </c>
      <c r="U187" s="25">
        <v>3.0145825976830798</v>
      </c>
      <c r="V187" s="25">
        <v>0</v>
      </c>
      <c r="W187" s="25"/>
      <c r="X187" s="25"/>
    </row>
    <row r="188" spans="1:24" x14ac:dyDescent="0.2">
      <c r="A188" s="25" t="s">
        <v>599</v>
      </c>
      <c r="B188" s="25">
        <v>5.5811118356499598</v>
      </c>
      <c r="C188" s="25">
        <v>5.0681649094310703</v>
      </c>
      <c r="D188" s="25">
        <v>3.8250650353357298</v>
      </c>
      <c r="E188" s="25">
        <v>3.0543196650896198</v>
      </c>
      <c r="F188" s="25">
        <v>3.2443881289640299</v>
      </c>
      <c r="G188" s="25">
        <v>3.08392154201682</v>
      </c>
      <c r="H188" s="25">
        <v>3.0930409326740098</v>
      </c>
      <c r="I188" s="25">
        <v>3.8602694539247602</v>
      </c>
      <c r="J188" s="25">
        <v>5.0398414423530999</v>
      </c>
      <c r="K188" s="25">
        <v>4.2931510164753801</v>
      </c>
      <c r="L188" s="25">
        <v>3.3661276938042501</v>
      </c>
      <c r="M188" s="25">
        <v>6.2094533656289501</v>
      </c>
      <c r="N188" s="25">
        <v>2.47193208463041</v>
      </c>
      <c r="O188" s="25">
        <v>5.7771435565508398</v>
      </c>
      <c r="P188" s="25">
        <v>3.6811060963570901</v>
      </c>
      <c r="Q188" s="25">
        <v>5.5628017118400503</v>
      </c>
      <c r="R188" s="25">
        <v>5.5685793433157098</v>
      </c>
      <c r="S188" s="25">
        <v>2.9867291062737502</v>
      </c>
      <c r="T188" s="25">
        <v>4.8910017843984104</v>
      </c>
      <c r="U188" s="25">
        <v>1.7314127028964501</v>
      </c>
      <c r="V188" s="25">
        <v>2.4533078720985699</v>
      </c>
      <c r="W188" s="25"/>
      <c r="X188" s="25"/>
    </row>
    <row r="189" spans="1:24" x14ac:dyDescent="0.2">
      <c r="A189" s="25" t="s">
        <v>600</v>
      </c>
      <c r="B189" s="25">
        <v>0</v>
      </c>
      <c r="C189" s="25">
        <v>0</v>
      </c>
      <c r="D189" s="25">
        <v>0</v>
      </c>
      <c r="E189" s="25">
        <v>0</v>
      </c>
      <c r="F189" s="25">
        <v>0</v>
      </c>
      <c r="G189" s="25">
        <v>0</v>
      </c>
      <c r="H189" s="25">
        <v>0</v>
      </c>
      <c r="I189" s="25">
        <v>0</v>
      </c>
      <c r="J189" s="25">
        <v>0</v>
      </c>
      <c r="K189" s="25">
        <v>0</v>
      </c>
      <c r="L189" s="25">
        <v>0</v>
      </c>
      <c r="M189" s="25">
        <v>0</v>
      </c>
      <c r="N189" s="25">
        <v>4.6722367242660701</v>
      </c>
      <c r="O189" s="25">
        <v>0</v>
      </c>
      <c r="P189" s="25">
        <v>0</v>
      </c>
      <c r="Q189" s="25">
        <v>4.38849063650704</v>
      </c>
      <c r="R189" s="25">
        <v>0</v>
      </c>
      <c r="S189" s="25">
        <v>0</v>
      </c>
      <c r="T189" s="25">
        <v>0</v>
      </c>
      <c r="U189" s="25">
        <v>0</v>
      </c>
      <c r="V189" s="25">
        <v>0</v>
      </c>
      <c r="W189" s="25"/>
      <c r="X189" s="25"/>
    </row>
    <row r="190" spans="1:24" x14ac:dyDescent="0.2">
      <c r="A190" s="25" t="s">
        <v>601</v>
      </c>
      <c r="B190" s="25">
        <v>0</v>
      </c>
      <c r="C190" s="25">
        <v>0</v>
      </c>
      <c r="D190" s="25">
        <v>0</v>
      </c>
      <c r="E190" s="25">
        <v>0</v>
      </c>
      <c r="F190" s="25">
        <v>0</v>
      </c>
      <c r="G190" s="25">
        <v>0</v>
      </c>
      <c r="H190" s="25">
        <v>0</v>
      </c>
      <c r="I190" s="25">
        <v>0</v>
      </c>
      <c r="J190" s="25">
        <v>0</v>
      </c>
      <c r="K190" s="25">
        <v>0</v>
      </c>
      <c r="L190" s="25">
        <v>0</v>
      </c>
      <c r="M190" s="25">
        <v>0</v>
      </c>
      <c r="N190" s="25">
        <v>5.3641820491732197</v>
      </c>
      <c r="O190" s="25">
        <v>0</v>
      </c>
      <c r="P190" s="25">
        <v>0</v>
      </c>
      <c r="Q190" s="25">
        <v>2.7924812503605798</v>
      </c>
      <c r="R190" s="25">
        <v>0</v>
      </c>
      <c r="S190" s="25">
        <v>0</v>
      </c>
      <c r="T190" s="25">
        <v>0</v>
      </c>
      <c r="U190" s="25">
        <v>0</v>
      </c>
      <c r="V190" s="25">
        <v>0</v>
      </c>
      <c r="W190" s="25"/>
      <c r="X190" s="25"/>
    </row>
    <row r="191" spans="1:24" x14ac:dyDescent="0.2">
      <c r="A191" s="25" t="s">
        <v>602</v>
      </c>
      <c r="B191" s="25">
        <v>0</v>
      </c>
      <c r="C191" s="25">
        <v>0</v>
      </c>
      <c r="D191" s="25">
        <v>0</v>
      </c>
      <c r="E191" s="25">
        <v>0</v>
      </c>
      <c r="F191" s="25">
        <v>0</v>
      </c>
      <c r="G191" s="25">
        <v>0</v>
      </c>
      <c r="H191" s="25">
        <v>0</v>
      </c>
      <c r="I191" s="25">
        <v>0</v>
      </c>
      <c r="J191" s="25">
        <v>0</v>
      </c>
      <c r="K191" s="25">
        <v>0</v>
      </c>
      <c r="L191" s="25">
        <v>0</v>
      </c>
      <c r="M191" s="25">
        <v>0</v>
      </c>
      <c r="N191" s="25">
        <v>-4.4672659066795601</v>
      </c>
      <c r="O191" s="25">
        <v>0</v>
      </c>
      <c r="P191" s="25">
        <v>0</v>
      </c>
      <c r="Q191" s="25">
        <v>-3.32192809488736</v>
      </c>
      <c r="R191" s="25">
        <v>0</v>
      </c>
      <c r="S191" s="25">
        <v>0</v>
      </c>
      <c r="T191" s="25">
        <v>0</v>
      </c>
      <c r="U191" s="25">
        <v>0</v>
      </c>
      <c r="V191" s="25">
        <v>0</v>
      </c>
      <c r="W191" s="25"/>
      <c r="X191" s="25"/>
    </row>
    <row r="192" spans="1:24" x14ac:dyDescent="0.2">
      <c r="A192" s="25" t="s">
        <v>1230</v>
      </c>
      <c r="B192" s="25">
        <v>0</v>
      </c>
      <c r="C192" s="25">
        <v>0</v>
      </c>
      <c r="D192" s="25">
        <v>0</v>
      </c>
      <c r="E192" s="25">
        <v>0</v>
      </c>
      <c r="F192" s="25">
        <v>0</v>
      </c>
      <c r="G192" s="25">
        <v>-1.7369655941662101</v>
      </c>
      <c r="H192" s="25">
        <v>0</v>
      </c>
      <c r="I192" s="25">
        <v>0</v>
      </c>
      <c r="J192" s="25">
        <v>0</v>
      </c>
      <c r="K192" s="25">
        <v>0</v>
      </c>
      <c r="L192" s="25">
        <v>0</v>
      </c>
      <c r="M192" s="25">
        <v>0</v>
      </c>
      <c r="N192" s="25">
        <v>0</v>
      </c>
      <c r="O192" s="25">
        <v>0</v>
      </c>
      <c r="P192" s="25">
        <v>0</v>
      </c>
      <c r="Q192" s="25">
        <v>0</v>
      </c>
      <c r="R192" s="25">
        <v>0</v>
      </c>
      <c r="S192" s="25">
        <v>0</v>
      </c>
      <c r="T192" s="25">
        <v>0</v>
      </c>
      <c r="U192" s="25">
        <v>0</v>
      </c>
      <c r="V192" s="25">
        <v>0</v>
      </c>
      <c r="W192" s="25"/>
      <c r="X192" s="25"/>
    </row>
    <row r="193" spans="1:24" x14ac:dyDescent="0.2">
      <c r="A193" s="25" t="s">
        <v>603</v>
      </c>
      <c r="B193" s="25">
        <v>-1</v>
      </c>
      <c r="C193" s="25">
        <v>0</v>
      </c>
      <c r="D193" s="25">
        <v>-1.80763524753739</v>
      </c>
      <c r="E193" s="25">
        <v>1.0294468445267799</v>
      </c>
      <c r="F193" s="25">
        <v>0.57898853138873496</v>
      </c>
      <c r="G193" s="25">
        <v>-0.41029551386910001</v>
      </c>
      <c r="H193" s="25">
        <v>-1.0331785578503001</v>
      </c>
      <c r="I193" s="25">
        <v>-0.19188847849990701</v>
      </c>
      <c r="J193" s="25">
        <v>-1.65663346437811</v>
      </c>
      <c r="K193" s="25">
        <v>-2.8073549220576002</v>
      </c>
      <c r="L193" s="25">
        <v>1.1573391550198999</v>
      </c>
      <c r="M193" s="25">
        <v>-3.32192809488736</v>
      </c>
      <c r="N193" s="25">
        <v>-0.97967900775132699</v>
      </c>
      <c r="O193" s="25">
        <v>-2.1961587113893799</v>
      </c>
      <c r="P193" s="25">
        <v>-0.482291674408727</v>
      </c>
      <c r="Q193" s="25">
        <v>-2.1689348193781899</v>
      </c>
      <c r="R193" s="25">
        <v>-2.8702881044977402</v>
      </c>
      <c r="S193" s="25">
        <v>0</v>
      </c>
      <c r="T193" s="25">
        <v>0</v>
      </c>
      <c r="U193" s="25">
        <v>0.462700053005627</v>
      </c>
      <c r="V193" s="25">
        <v>0.69896482080494404</v>
      </c>
      <c r="W193" s="25"/>
      <c r="X193" s="25"/>
    </row>
    <row r="194" spans="1:24" x14ac:dyDescent="0.2">
      <c r="A194" s="25" t="s">
        <v>604</v>
      </c>
      <c r="B194" s="25">
        <v>1.39180872704295</v>
      </c>
      <c r="C194" s="25">
        <v>1.16736007887948</v>
      </c>
      <c r="D194" s="25">
        <v>0.98144898083604104</v>
      </c>
      <c r="E194" s="25">
        <v>0</v>
      </c>
      <c r="F194" s="25">
        <v>0.80154192381116596</v>
      </c>
      <c r="G194" s="25">
        <v>0.71653020763235598</v>
      </c>
      <c r="H194" s="25">
        <v>0.57907281484672601</v>
      </c>
      <c r="I194" s="25">
        <v>0.71478792492741094</v>
      </c>
      <c r="J194" s="25">
        <v>1.22855482171886</v>
      </c>
      <c r="K194" s="25">
        <v>1.4018325784373999</v>
      </c>
      <c r="L194" s="25">
        <v>0.78157013219586102</v>
      </c>
      <c r="M194" s="25">
        <v>2.50216102360231</v>
      </c>
      <c r="N194" s="25">
        <v>1.1391510563257601</v>
      </c>
      <c r="O194" s="25">
        <v>1.7131013102284001</v>
      </c>
      <c r="P194" s="25">
        <v>1.06660883466419</v>
      </c>
      <c r="Q194" s="25">
        <v>0</v>
      </c>
      <c r="R194" s="25">
        <v>1.6814647064528201</v>
      </c>
      <c r="S194" s="25">
        <v>0</v>
      </c>
      <c r="T194" s="25">
        <v>3</v>
      </c>
      <c r="U194" s="25">
        <v>0.69523744968741596</v>
      </c>
      <c r="V194" s="25">
        <v>0.59970353795178399</v>
      </c>
      <c r="W194" s="25"/>
      <c r="X194" s="25"/>
    </row>
    <row r="195" spans="1:24" x14ac:dyDescent="0.2">
      <c r="A195" s="25" t="s">
        <v>1231</v>
      </c>
      <c r="B195" s="25">
        <v>0</v>
      </c>
      <c r="C195" s="25">
        <v>0</v>
      </c>
      <c r="D195" s="25">
        <v>0</v>
      </c>
      <c r="E195" s="25">
        <v>0</v>
      </c>
      <c r="F195" s="25">
        <v>0</v>
      </c>
      <c r="G195" s="25">
        <v>0</v>
      </c>
      <c r="H195" s="25">
        <v>0</v>
      </c>
      <c r="I195" s="25">
        <v>0</v>
      </c>
      <c r="J195" s="25">
        <v>0</v>
      </c>
      <c r="K195" s="25">
        <v>0</v>
      </c>
      <c r="L195" s="25">
        <v>0</v>
      </c>
      <c r="M195" s="25">
        <v>0</v>
      </c>
      <c r="N195" s="25">
        <v>0</v>
      </c>
      <c r="O195" s="25">
        <v>0</v>
      </c>
      <c r="P195" s="25">
        <v>0</v>
      </c>
      <c r="Q195" s="25">
        <v>0</v>
      </c>
      <c r="R195" s="25">
        <v>2.5849625007211601</v>
      </c>
      <c r="S195" s="25">
        <v>0</v>
      </c>
      <c r="T195" s="25">
        <v>0</v>
      </c>
      <c r="U195" s="25">
        <v>0</v>
      </c>
      <c r="V195" s="25">
        <v>0</v>
      </c>
      <c r="W195" s="25"/>
      <c r="X195" s="25"/>
    </row>
    <row r="196" spans="1:24" x14ac:dyDescent="0.2">
      <c r="A196" s="25" t="s">
        <v>605</v>
      </c>
      <c r="B196" s="25">
        <v>0</v>
      </c>
      <c r="C196" s="25">
        <v>0</v>
      </c>
      <c r="D196" s="25">
        <v>0</v>
      </c>
      <c r="E196" s="25">
        <v>2.32192809488736</v>
      </c>
      <c r="F196" s="25">
        <v>0</v>
      </c>
      <c r="G196" s="25">
        <v>0</v>
      </c>
      <c r="H196" s="25">
        <v>0</v>
      </c>
      <c r="I196" s="25">
        <v>4.1699250014423104</v>
      </c>
      <c r="J196" s="25">
        <v>0</v>
      </c>
      <c r="K196" s="25">
        <v>0</v>
      </c>
      <c r="L196" s="25">
        <v>3</v>
      </c>
      <c r="M196" s="25">
        <v>0</v>
      </c>
      <c r="N196" s="25">
        <v>0</v>
      </c>
      <c r="O196" s="25">
        <v>0</v>
      </c>
      <c r="P196" s="25">
        <v>3.1699250014423099</v>
      </c>
      <c r="Q196" s="25">
        <v>0</v>
      </c>
      <c r="R196" s="25">
        <v>0</v>
      </c>
      <c r="S196" s="25">
        <v>0</v>
      </c>
      <c r="T196" s="25">
        <v>0</v>
      </c>
      <c r="U196" s="25">
        <v>0</v>
      </c>
      <c r="V196" s="25">
        <v>0</v>
      </c>
      <c r="W196" s="25"/>
      <c r="X196" s="25"/>
    </row>
    <row r="197" spans="1:24" x14ac:dyDescent="0.2">
      <c r="A197" s="25" t="s">
        <v>606</v>
      </c>
      <c r="B197" s="25">
        <v>0</v>
      </c>
      <c r="C197" s="25">
        <v>0</v>
      </c>
      <c r="D197" s="25">
        <v>0</v>
      </c>
      <c r="E197" s="25">
        <v>-3</v>
      </c>
      <c r="F197" s="25">
        <v>0</v>
      </c>
      <c r="G197" s="25">
        <v>-4</v>
      </c>
      <c r="H197" s="25">
        <v>0</v>
      </c>
      <c r="I197" s="25">
        <v>-2.32192809488736</v>
      </c>
      <c r="J197" s="25">
        <v>0</v>
      </c>
      <c r="K197" s="25">
        <v>0</v>
      </c>
      <c r="L197" s="25">
        <v>0</v>
      </c>
      <c r="M197" s="25">
        <v>-2.32192809488736</v>
      </c>
      <c r="N197" s="25">
        <v>0</v>
      </c>
      <c r="O197" s="25">
        <v>0</v>
      </c>
      <c r="P197" s="25">
        <v>0</v>
      </c>
      <c r="Q197" s="25">
        <v>-2.4096062301652901</v>
      </c>
      <c r="R197" s="25">
        <v>0</v>
      </c>
      <c r="S197" s="25">
        <v>0</v>
      </c>
      <c r="T197" s="25">
        <v>0</v>
      </c>
      <c r="U197" s="25">
        <v>0</v>
      </c>
      <c r="V197" s="25">
        <v>-2.32192809488736</v>
      </c>
      <c r="W197" s="25"/>
      <c r="X197" s="25"/>
    </row>
    <row r="198" spans="1:24" x14ac:dyDescent="0.2">
      <c r="A198" s="25" t="s">
        <v>1232</v>
      </c>
      <c r="B198" s="25">
        <v>0</v>
      </c>
      <c r="C198" s="25">
        <v>0</v>
      </c>
      <c r="D198" s="25">
        <v>0</v>
      </c>
      <c r="E198" s="25">
        <v>0</v>
      </c>
      <c r="F198" s="25">
        <v>0</v>
      </c>
      <c r="G198" s="25">
        <v>0</v>
      </c>
      <c r="H198" s="25">
        <v>0</v>
      </c>
      <c r="I198" s="25">
        <v>0</v>
      </c>
      <c r="J198" s="25">
        <v>0</v>
      </c>
      <c r="K198" s="25">
        <v>0</v>
      </c>
      <c r="L198" s="25">
        <v>0</v>
      </c>
      <c r="M198" s="25">
        <v>0</v>
      </c>
      <c r="N198" s="25">
        <v>0</v>
      </c>
      <c r="O198" s="25">
        <v>0</v>
      </c>
      <c r="P198" s="25">
        <v>0</v>
      </c>
      <c r="Q198" s="25">
        <v>0</v>
      </c>
      <c r="R198" s="25">
        <v>-3</v>
      </c>
      <c r="S198" s="25">
        <v>0</v>
      </c>
      <c r="T198" s="25">
        <v>0</v>
      </c>
      <c r="U198" s="25">
        <v>0</v>
      </c>
      <c r="V198" s="25">
        <v>0</v>
      </c>
      <c r="W198" s="25"/>
      <c r="X198" s="25"/>
    </row>
    <row r="199" spans="1:24" x14ac:dyDescent="0.2">
      <c r="A199" s="25" t="s">
        <v>1233</v>
      </c>
      <c r="B199" s="25">
        <v>0</v>
      </c>
      <c r="C199" s="25">
        <v>0</v>
      </c>
      <c r="D199" s="25">
        <v>0</v>
      </c>
      <c r="E199" s="25">
        <v>0</v>
      </c>
      <c r="F199" s="25">
        <v>0</v>
      </c>
      <c r="G199" s="25">
        <v>0</v>
      </c>
      <c r="H199" s="25">
        <v>0</v>
      </c>
      <c r="I199" s="25">
        <v>0</v>
      </c>
      <c r="J199" s="25">
        <v>0</v>
      </c>
      <c r="K199" s="25">
        <v>0</v>
      </c>
      <c r="L199" s="25">
        <v>0</v>
      </c>
      <c r="M199" s="25">
        <v>0</v>
      </c>
      <c r="N199" s="25">
        <v>0</v>
      </c>
      <c r="O199" s="25">
        <v>0</v>
      </c>
      <c r="P199" s="25">
        <v>0</v>
      </c>
      <c r="Q199" s="25">
        <v>0</v>
      </c>
      <c r="R199" s="25">
        <v>1.8073549220576</v>
      </c>
      <c r="S199" s="25">
        <v>0</v>
      </c>
      <c r="T199" s="25">
        <v>0</v>
      </c>
      <c r="U199" s="25">
        <v>0</v>
      </c>
      <c r="V199" s="25">
        <v>0</v>
      </c>
      <c r="W199" s="25"/>
      <c r="X199" s="25"/>
    </row>
    <row r="200" spans="1:24" x14ac:dyDescent="0.2">
      <c r="A200" s="25" t="s">
        <v>607</v>
      </c>
      <c r="B200" s="25">
        <v>0</v>
      </c>
      <c r="C200" s="25">
        <v>0</v>
      </c>
      <c r="D200" s="25">
        <v>0</v>
      </c>
      <c r="E200" s="25">
        <v>0</v>
      </c>
      <c r="F200" s="25">
        <v>0</v>
      </c>
      <c r="G200" s="25">
        <v>-3.4867291062737502</v>
      </c>
      <c r="H200" s="25">
        <v>-2.8073549220576002</v>
      </c>
      <c r="I200" s="25">
        <v>0</v>
      </c>
      <c r="J200" s="25">
        <v>0</v>
      </c>
      <c r="K200" s="25">
        <v>0</v>
      </c>
      <c r="L200" s="25">
        <v>0</v>
      </c>
      <c r="M200" s="25">
        <v>0</v>
      </c>
      <c r="N200" s="25">
        <v>0</v>
      </c>
      <c r="O200" s="25">
        <v>0</v>
      </c>
      <c r="P200" s="25">
        <v>0</v>
      </c>
      <c r="Q200" s="25">
        <v>0</v>
      </c>
      <c r="R200" s="25">
        <v>0</v>
      </c>
      <c r="S200" s="25">
        <v>0</v>
      </c>
      <c r="T200" s="25">
        <v>0</v>
      </c>
      <c r="U200" s="25">
        <v>0</v>
      </c>
      <c r="V200" s="25">
        <v>0</v>
      </c>
      <c r="W200" s="25"/>
      <c r="X200" s="25"/>
    </row>
    <row r="201" spans="1:24" x14ac:dyDescent="0.2">
      <c r="A201" s="25" t="s">
        <v>1234</v>
      </c>
      <c r="B201" s="25">
        <v>0</v>
      </c>
      <c r="C201" s="25">
        <v>0</v>
      </c>
      <c r="D201" s="25">
        <v>0</v>
      </c>
      <c r="E201" s="25">
        <v>0</v>
      </c>
      <c r="F201" s="25">
        <v>0</v>
      </c>
      <c r="G201" s="25">
        <v>0</v>
      </c>
      <c r="H201" s="25">
        <v>0</v>
      </c>
      <c r="I201" s="25">
        <v>0</v>
      </c>
      <c r="J201" s="25">
        <v>0</v>
      </c>
      <c r="K201" s="25">
        <v>0</v>
      </c>
      <c r="L201" s="25">
        <v>1.5849625007211601</v>
      </c>
      <c r="M201" s="25">
        <v>0</v>
      </c>
      <c r="N201" s="25">
        <v>0</v>
      </c>
      <c r="O201" s="25">
        <v>0</v>
      </c>
      <c r="P201" s="25">
        <v>0</v>
      </c>
      <c r="Q201" s="25">
        <v>0</v>
      </c>
      <c r="R201" s="25">
        <v>0</v>
      </c>
      <c r="S201" s="25">
        <v>0</v>
      </c>
      <c r="T201" s="25">
        <v>0</v>
      </c>
      <c r="U201" s="25">
        <v>0</v>
      </c>
      <c r="V201" s="25">
        <v>0</v>
      </c>
      <c r="W201" s="25"/>
      <c r="X201" s="25"/>
    </row>
    <row r="202" spans="1:24" x14ac:dyDescent="0.2">
      <c r="A202" s="25" t="s">
        <v>608</v>
      </c>
      <c r="B202" s="25">
        <v>0</v>
      </c>
      <c r="C202" s="25">
        <v>0</v>
      </c>
      <c r="D202" s="25">
        <v>-1.0740508000667</v>
      </c>
      <c r="E202" s="25">
        <v>0</v>
      </c>
      <c r="F202" s="25">
        <v>0</v>
      </c>
      <c r="G202" s="25">
        <v>0</v>
      </c>
      <c r="H202" s="25">
        <v>0</v>
      </c>
      <c r="I202" s="25">
        <v>0</v>
      </c>
      <c r="J202" s="25">
        <v>-1.2494816296583799</v>
      </c>
      <c r="K202" s="25">
        <v>0</v>
      </c>
      <c r="L202" s="25">
        <v>0</v>
      </c>
      <c r="M202" s="25">
        <v>-0.62583718379187603</v>
      </c>
      <c r="N202" s="25">
        <v>-2.8073549220576002</v>
      </c>
      <c r="O202" s="25">
        <v>0</v>
      </c>
      <c r="P202" s="25">
        <v>0</v>
      </c>
      <c r="Q202" s="25">
        <v>0</v>
      </c>
      <c r="R202" s="25">
        <v>0</v>
      </c>
      <c r="S202" s="25">
        <v>0</v>
      </c>
      <c r="T202" s="25">
        <v>0</v>
      </c>
      <c r="U202" s="25">
        <v>-2.32192809488736</v>
      </c>
      <c r="V202" s="25">
        <v>0.736965594166206</v>
      </c>
      <c r="W202" s="25"/>
      <c r="X202" s="25"/>
    </row>
    <row r="203" spans="1:24" x14ac:dyDescent="0.2">
      <c r="A203" s="25" t="s">
        <v>609</v>
      </c>
      <c r="B203" s="25">
        <v>0</v>
      </c>
      <c r="C203" s="25">
        <v>0</v>
      </c>
      <c r="D203" s="25">
        <v>0</v>
      </c>
      <c r="E203" s="25">
        <v>0</v>
      </c>
      <c r="F203" s="25">
        <v>0</v>
      </c>
      <c r="G203" s="25">
        <v>0</v>
      </c>
      <c r="H203" s="25">
        <v>0</v>
      </c>
      <c r="I203" s="25">
        <v>0</v>
      </c>
      <c r="J203" s="25">
        <v>0</v>
      </c>
      <c r="K203" s="25">
        <v>0</v>
      </c>
      <c r="L203" s="25">
        <v>0</v>
      </c>
      <c r="M203" s="25">
        <v>0</v>
      </c>
      <c r="N203" s="25">
        <v>-5.1323671707642697</v>
      </c>
      <c r="O203" s="25">
        <v>0</v>
      </c>
      <c r="P203" s="25">
        <v>0</v>
      </c>
      <c r="Q203" s="25">
        <v>-3.9860998547114601</v>
      </c>
      <c r="R203" s="25">
        <v>0</v>
      </c>
      <c r="S203" s="25">
        <v>0</v>
      </c>
      <c r="T203" s="25">
        <v>0</v>
      </c>
      <c r="U203" s="25">
        <v>-2.78745441802862</v>
      </c>
      <c r="V203" s="25">
        <v>0</v>
      </c>
      <c r="W203" s="25"/>
      <c r="X203" s="25"/>
    </row>
    <row r="204" spans="1:24" x14ac:dyDescent="0.2">
      <c r="A204" s="25" t="s">
        <v>610</v>
      </c>
      <c r="B204" s="25">
        <v>0</v>
      </c>
      <c r="C204" s="25">
        <v>0</v>
      </c>
      <c r="D204" s="25">
        <v>0</v>
      </c>
      <c r="E204" s="25">
        <v>0</v>
      </c>
      <c r="F204" s="25">
        <v>0</v>
      </c>
      <c r="G204" s="25">
        <v>2.6438561897747199</v>
      </c>
      <c r="H204" s="25">
        <v>1.7779669121844801</v>
      </c>
      <c r="I204" s="25">
        <v>0</v>
      </c>
      <c r="J204" s="25">
        <v>0</v>
      </c>
      <c r="K204" s="25">
        <v>0</v>
      </c>
      <c r="L204" s="25">
        <v>0</v>
      </c>
      <c r="M204" s="25">
        <v>0</v>
      </c>
      <c r="N204" s="25">
        <v>0</v>
      </c>
      <c r="O204" s="25">
        <v>2.8073549220576002</v>
      </c>
      <c r="P204" s="25">
        <v>0</v>
      </c>
      <c r="Q204" s="25">
        <v>2.91453118287279</v>
      </c>
      <c r="R204" s="25">
        <v>0</v>
      </c>
      <c r="S204" s="25">
        <v>0</v>
      </c>
      <c r="T204" s="25">
        <v>0</v>
      </c>
      <c r="U204" s="25">
        <v>2.3592293552112</v>
      </c>
      <c r="V204" s="25">
        <v>0</v>
      </c>
      <c r="W204" s="25"/>
      <c r="X204" s="25"/>
    </row>
    <row r="205" spans="1:24" x14ac:dyDescent="0.2">
      <c r="A205" s="25" t="s">
        <v>611</v>
      </c>
      <c r="B205" s="25">
        <v>0</v>
      </c>
      <c r="C205" s="25">
        <v>0</v>
      </c>
      <c r="D205" s="25">
        <v>0</v>
      </c>
      <c r="E205" s="25">
        <v>0</v>
      </c>
      <c r="F205" s="25">
        <v>0</v>
      </c>
      <c r="G205" s="25">
        <v>0</v>
      </c>
      <c r="H205" s="25">
        <v>0</v>
      </c>
      <c r="I205" s="25">
        <v>0</v>
      </c>
      <c r="J205" s="25">
        <v>0</v>
      </c>
      <c r="K205" s="25">
        <v>0</v>
      </c>
      <c r="L205" s="25">
        <v>0</v>
      </c>
      <c r="M205" s="25">
        <v>0</v>
      </c>
      <c r="N205" s="25">
        <v>-5.0019064822182999</v>
      </c>
      <c r="O205" s="25">
        <v>0</v>
      </c>
      <c r="P205" s="25">
        <v>0</v>
      </c>
      <c r="Q205" s="25">
        <v>-4.42065112699047</v>
      </c>
      <c r="R205" s="25">
        <v>0</v>
      </c>
      <c r="S205" s="25">
        <v>0</v>
      </c>
      <c r="T205" s="25">
        <v>0</v>
      </c>
      <c r="U205" s="25">
        <v>0</v>
      </c>
      <c r="V205" s="25">
        <v>0</v>
      </c>
      <c r="W205" s="25"/>
      <c r="X205" s="25"/>
    </row>
    <row r="206" spans="1:24" x14ac:dyDescent="0.2">
      <c r="A206" s="25" t="s">
        <v>612</v>
      </c>
      <c r="B206" s="25">
        <v>0</v>
      </c>
      <c r="C206" s="25">
        <v>0</v>
      </c>
      <c r="D206" s="25">
        <v>0</v>
      </c>
      <c r="E206" s="25">
        <v>0</v>
      </c>
      <c r="F206" s="25">
        <v>0</v>
      </c>
      <c r="G206" s="25">
        <v>0</v>
      </c>
      <c r="H206" s="25">
        <v>0</v>
      </c>
      <c r="I206" s="25">
        <v>0</v>
      </c>
      <c r="J206" s="25">
        <v>0</v>
      </c>
      <c r="K206" s="25">
        <v>0</v>
      </c>
      <c r="L206" s="25">
        <v>0</v>
      </c>
      <c r="M206" s="25">
        <v>0</v>
      </c>
      <c r="N206" s="25">
        <v>-8.3880172853451391</v>
      </c>
      <c r="O206" s="25">
        <v>0</v>
      </c>
      <c r="P206" s="25">
        <v>0</v>
      </c>
      <c r="Q206" s="25">
        <v>-6.7279204545631996</v>
      </c>
      <c r="R206" s="25">
        <v>0</v>
      </c>
      <c r="S206" s="25">
        <v>0</v>
      </c>
      <c r="T206" s="25">
        <v>0</v>
      </c>
      <c r="U206" s="25">
        <v>-5.9541963103868696</v>
      </c>
      <c r="V206" s="25">
        <v>0</v>
      </c>
      <c r="W206" s="25"/>
      <c r="X206" s="25"/>
    </row>
    <row r="207" spans="1:24" x14ac:dyDescent="0.2">
      <c r="A207" s="25" t="s">
        <v>613</v>
      </c>
      <c r="B207" s="25">
        <v>0</v>
      </c>
      <c r="C207" s="25">
        <v>0</v>
      </c>
      <c r="D207" s="25">
        <v>0</v>
      </c>
      <c r="E207" s="25">
        <v>0</v>
      </c>
      <c r="F207" s="25">
        <v>0</v>
      </c>
      <c r="G207" s="25">
        <v>0</v>
      </c>
      <c r="H207" s="25">
        <v>0</v>
      </c>
      <c r="I207" s="25">
        <v>0</v>
      </c>
      <c r="J207" s="25">
        <v>0</v>
      </c>
      <c r="K207" s="25">
        <v>0</v>
      </c>
      <c r="L207" s="25">
        <v>0</v>
      </c>
      <c r="M207" s="25">
        <v>0</v>
      </c>
      <c r="N207" s="25">
        <v>0</v>
      </c>
      <c r="O207" s="25">
        <v>0</v>
      </c>
      <c r="P207" s="25">
        <v>0</v>
      </c>
      <c r="Q207" s="25">
        <v>0</v>
      </c>
      <c r="R207" s="25">
        <v>0</v>
      </c>
      <c r="S207" s="25">
        <v>0</v>
      </c>
      <c r="T207" s="25">
        <v>0</v>
      </c>
      <c r="U207" s="25">
        <v>-3.4933425536442999</v>
      </c>
      <c r="V207" s="25">
        <v>-3.4534452978042598</v>
      </c>
      <c r="W207" s="25"/>
      <c r="X207" s="25"/>
    </row>
    <row r="208" spans="1:24" x14ac:dyDescent="0.2">
      <c r="A208" s="25" t="s">
        <v>614</v>
      </c>
      <c r="B208" s="25">
        <v>0</v>
      </c>
      <c r="C208" s="25">
        <v>0</v>
      </c>
      <c r="D208" s="25">
        <v>0</v>
      </c>
      <c r="E208" s="25">
        <v>0</v>
      </c>
      <c r="F208" s="25">
        <v>0</v>
      </c>
      <c r="G208" s="25">
        <v>0</v>
      </c>
      <c r="H208" s="25">
        <v>0</v>
      </c>
      <c r="I208" s="25">
        <v>0</v>
      </c>
      <c r="J208" s="25">
        <v>0</v>
      </c>
      <c r="K208" s="25">
        <v>0</v>
      </c>
      <c r="L208" s="25">
        <v>0</v>
      </c>
      <c r="M208" s="25">
        <v>0</v>
      </c>
      <c r="N208" s="25">
        <v>0</v>
      </c>
      <c r="O208" s="25">
        <v>0</v>
      </c>
      <c r="P208" s="25">
        <v>0</v>
      </c>
      <c r="Q208" s="25">
        <v>0</v>
      </c>
      <c r="R208" s="25">
        <v>-5.2740425359362</v>
      </c>
      <c r="S208" s="25">
        <v>0</v>
      </c>
      <c r="T208" s="25">
        <v>0</v>
      </c>
      <c r="U208" s="25">
        <v>-4.2479275134435897</v>
      </c>
      <c r="V208" s="25">
        <v>0</v>
      </c>
      <c r="W208" s="25"/>
      <c r="X208" s="25"/>
    </row>
    <row r="209" spans="1:24" x14ac:dyDescent="0.2">
      <c r="A209" s="25" t="s">
        <v>615</v>
      </c>
      <c r="B209" s="25">
        <v>0</v>
      </c>
      <c r="C209" s="25">
        <v>0</v>
      </c>
      <c r="D209" s="25">
        <v>0</v>
      </c>
      <c r="E209" s="25">
        <v>0</v>
      </c>
      <c r="F209" s="25">
        <v>0</v>
      </c>
      <c r="G209" s="25">
        <v>0</v>
      </c>
      <c r="H209" s="25">
        <v>0</v>
      </c>
      <c r="I209" s="25">
        <v>0</v>
      </c>
      <c r="J209" s="25">
        <v>0</v>
      </c>
      <c r="K209" s="25">
        <v>0</v>
      </c>
      <c r="L209" s="25">
        <v>0</v>
      </c>
      <c r="M209" s="25">
        <v>0</v>
      </c>
      <c r="N209" s="25">
        <v>0.35822975471063701</v>
      </c>
      <c r="O209" s="25">
        <v>0</v>
      </c>
      <c r="P209" s="25">
        <v>0</v>
      </c>
      <c r="Q209" s="25">
        <v>0</v>
      </c>
      <c r="R209" s="25">
        <v>0</v>
      </c>
      <c r="S209" s="25">
        <v>0</v>
      </c>
      <c r="T209" s="25">
        <v>0</v>
      </c>
      <c r="U209" s="25">
        <v>0.52566039610468396</v>
      </c>
      <c r="V209" s="25">
        <v>0</v>
      </c>
      <c r="W209" s="25"/>
      <c r="X209" s="25"/>
    </row>
    <row r="210" spans="1:24" x14ac:dyDescent="0.2">
      <c r="A210" s="25" t="s">
        <v>616</v>
      </c>
      <c r="B210" s="25">
        <v>0</v>
      </c>
      <c r="C210" s="25">
        <v>0</v>
      </c>
      <c r="D210" s="25">
        <v>0</v>
      </c>
      <c r="E210" s="25">
        <v>-2.3389478866884099</v>
      </c>
      <c r="F210" s="25">
        <v>-1.32192809488736</v>
      </c>
      <c r="G210" s="25">
        <v>-4.1699250014423104</v>
      </c>
      <c r="H210" s="25">
        <v>-2.96139017303615</v>
      </c>
      <c r="I210" s="25">
        <v>-1.41096404744368</v>
      </c>
      <c r="J210" s="25">
        <v>-0.356796442630466</v>
      </c>
      <c r="K210" s="25">
        <v>0</v>
      </c>
      <c r="L210" s="25">
        <v>-1.32192809488736</v>
      </c>
      <c r="M210" s="25">
        <v>0</v>
      </c>
      <c r="N210" s="25">
        <v>0</v>
      </c>
      <c r="O210" s="25">
        <v>-2</v>
      </c>
      <c r="P210" s="25">
        <v>-1.2223924213364501</v>
      </c>
      <c r="Q210" s="25">
        <v>0</v>
      </c>
      <c r="R210" s="25">
        <v>0</v>
      </c>
      <c r="S210" s="25">
        <v>0</v>
      </c>
      <c r="T210" s="25">
        <v>0</v>
      </c>
      <c r="U210" s="25">
        <v>-1.4870023957335301</v>
      </c>
      <c r="V210" s="25">
        <v>-2.5849625007211601</v>
      </c>
      <c r="W210" s="25"/>
      <c r="X210" s="25"/>
    </row>
    <row r="211" spans="1:24" x14ac:dyDescent="0.2">
      <c r="A211" s="25" t="s">
        <v>617</v>
      </c>
      <c r="B211" s="25">
        <v>0</v>
      </c>
      <c r="C211" s="25">
        <v>3</v>
      </c>
      <c r="D211" s="25">
        <v>0</v>
      </c>
      <c r="E211" s="25">
        <v>0</v>
      </c>
      <c r="F211" s="25">
        <v>0</v>
      </c>
      <c r="G211" s="25">
        <v>0</v>
      </c>
      <c r="H211" s="25">
        <v>0</v>
      </c>
      <c r="I211" s="25">
        <v>0</v>
      </c>
      <c r="J211" s="25">
        <v>0</v>
      </c>
      <c r="K211" s="25">
        <v>0</v>
      </c>
      <c r="L211" s="25">
        <v>0</v>
      </c>
      <c r="M211" s="25">
        <v>0</v>
      </c>
      <c r="N211" s="25">
        <v>1.6303039687133301</v>
      </c>
      <c r="O211" s="25">
        <v>0</v>
      </c>
      <c r="P211" s="25">
        <v>0</v>
      </c>
      <c r="Q211" s="25">
        <v>2.1586371420325001</v>
      </c>
      <c r="R211" s="25">
        <v>0</v>
      </c>
      <c r="S211" s="25">
        <v>0</v>
      </c>
      <c r="T211" s="25">
        <v>0</v>
      </c>
      <c r="U211" s="25">
        <v>0</v>
      </c>
      <c r="V211" s="25">
        <v>0</v>
      </c>
      <c r="W211" s="25"/>
      <c r="X211" s="25"/>
    </row>
    <row r="212" spans="1:24" x14ac:dyDescent="0.2">
      <c r="A212" s="25" t="s">
        <v>618</v>
      </c>
      <c r="B212" s="25">
        <v>0</v>
      </c>
      <c r="C212" s="25">
        <v>0</v>
      </c>
      <c r="D212" s="25">
        <v>0</v>
      </c>
      <c r="E212" s="25">
        <v>0</v>
      </c>
      <c r="F212" s="25">
        <v>0</v>
      </c>
      <c r="G212" s="25">
        <v>0</v>
      </c>
      <c r="H212" s="25">
        <v>0</v>
      </c>
      <c r="I212" s="25">
        <v>0</v>
      </c>
      <c r="J212" s="25">
        <v>0</v>
      </c>
      <c r="K212" s="25">
        <v>0</v>
      </c>
      <c r="L212" s="25">
        <v>0</v>
      </c>
      <c r="M212" s="25">
        <v>0</v>
      </c>
      <c r="N212" s="25">
        <v>-5.6438561897747199</v>
      </c>
      <c r="O212" s="25">
        <v>0</v>
      </c>
      <c r="P212" s="25">
        <v>0</v>
      </c>
      <c r="Q212" s="25">
        <v>-4.75488750216347</v>
      </c>
      <c r="R212" s="25">
        <v>0</v>
      </c>
      <c r="S212" s="25">
        <v>0</v>
      </c>
      <c r="T212" s="25">
        <v>0</v>
      </c>
      <c r="U212" s="25">
        <v>0</v>
      </c>
      <c r="V212" s="25">
        <v>0</v>
      </c>
      <c r="W212" s="25"/>
      <c r="X212" s="25"/>
    </row>
    <row r="213" spans="1:24" x14ac:dyDescent="0.2">
      <c r="A213" s="25" t="s">
        <v>619</v>
      </c>
      <c r="B213" s="25">
        <v>0</v>
      </c>
      <c r="C213" s="25">
        <v>0</v>
      </c>
      <c r="D213" s="25">
        <v>0</v>
      </c>
      <c r="E213" s="25">
        <v>0</v>
      </c>
      <c r="F213" s="25">
        <v>0</v>
      </c>
      <c r="G213" s="25">
        <v>0</v>
      </c>
      <c r="H213" s="25">
        <v>0</v>
      </c>
      <c r="I213" s="25">
        <v>0</v>
      </c>
      <c r="J213" s="25">
        <v>0</v>
      </c>
      <c r="K213" s="25">
        <v>0</v>
      </c>
      <c r="L213" s="25">
        <v>0</v>
      </c>
      <c r="M213" s="25">
        <v>0</v>
      </c>
      <c r="N213" s="25">
        <v>-6.0272346022798597</v>
      </c>
      <c r="O213" s="25">
        <v>0</v>
      </c>
      <c r="P213" s="25">
        <v>0</v>
      </c>
      <c r="Q213" s="25">
        <v>-5.3009249464522403</v>
      </c>
      <c r="R213" s="25">
        <v>0</v>
      </c>
      <c r="S213" s="25">
        <v>0</v>
      </c>
      <c r="T213" s="25">
        <v>0</v>
      </c>
      <c r="U213" s="25">
        <v>0</v>
      </c>
      <c r="V213" s="25">
        <v>0</v>
      </c>
      <c r="W213" s="25"/>
      <c r="X213" s="25"/>
    </row>
    <row r="214" spans="1:24" x14ac:dyDescent="0.2">
      <c r="A214" s="25" t="s">
        <v>620</v>
      </c>
      <c r="B214" s="25">
        <v>2.5849625007211601</v>
      </c>
      <c r="C214" s="25">
        <v>0</v>
      </c>
      <c r="D214" s="25">
        <v>0</v>
      </c>
      <c r="E214" s="25">
        <v>0</v>
      </c>
      <c r="F214" s="25">
        <v>0</v>
      </c>
      <c r="G214" s="25">
        <v>3.1703096541999201</v>
      </c>
      <c r="H214" s="25">
        <v>2.2408220081570298</v>
      </c>
      <c r="I214" s="25">
        <v>3.16096404744368</v>
      </c>
      <c r="J214" s="25">
        <v>0</v>
      </c>
      <c r="K214" s="25">
        <v>0</v>
      </c>
      <c r="L214" s="25">
        <v>0</v>
      </c>
      <c r="M214" s="25">
        <v>0</v>
      </c>
      <c r="N214" s="25">
        <v>0</v>
      </c>
      <c r="O214" s="25">
        <v>1.5606080133245801</v>
      </c>
      <c r="P214" s="25">
        <v>0</v>
      </c>
      <c r="Q214" s="25">
        <v>0</v>
      </c>
      <c r="R214" s="25">
        <v>3.8521839923690102</v>
      </c>
      <c r="S214" s="25">
        <v>2.99789833992316</v>
      </c>
      <c r="T214" s="25">
        <v>0</v>
      </c>
      <c r="U214" s="25">
        <v>4.96758530950693</v>
      </c>
      <c r="V214" s="25">
        <v>0</v>
      </c>
      <c r="W214" s="25"/>
      <c r="X214" s="25"/>
    </row>
    <row r="215" spans="1:24" x14ac:dyDescent="0.2">
      <c r="A215" s="25" t="s">
        <v>621</v>
      </c>
      <c r="B215" s="25">
        <v>0</v>
      </c>
      <c r="C215" s="25">
        <v>0</v>
      </c>
      <c r="D215" s="25">
        <v>4.1115533536870297</v>
      </c>
      <c r="E215" s="25">
        <v>2.5849625007211601</v>
      </c>
      <c r="F215" s="25">
        <v>0</v>
      </c>
      <c r="G215" s="25">
        <v>0</v>
      </c>
      <c r="H215" s="25">
        <v>0</v>
      </c>
      <c r="I215" s="25">
        <v>0</v>
      </c>
      <c r="J215" s="25">
        <v>0</v>
      </c>
      <c r="K215" s="25">
        <v>0</v>
      </c>
      <c r="L215" s="25">
        <v>0</v>
      </c>
      <c r="M215" s="25">
        <v>0</v>
      </c>
      <c r="N215" s="25">
        <v>0</v>
      </c>
      <c r="O215" s="25">
        <v>0</v>
      </c>
      <c r="P215" s="25">
        <v>0</v>
      </c>
      <c r="Q215" s="25">
        <v>0</v>
      </c>
      <c r="R215" s="25">
        <v>0</v>
      </c>
      <c r="S215" s="25">
        <v>4.2479275134435897</v>
      </c>
      <c r="T215" s="25">
        <v>5.0672911609163496</v>
      </c>
      <c r="U215" s="25">
        <v>0</v>
      </c>
      <c r="V215" s="25">
        <v>0</v>
      </c>
      <c r="W215" s="25"/>
      <c r="X215" s="25"/>
    </row>
    <row r="216" spans="1:24" x14ac:dyDescent="0.2">
      <c r="A216" s="25" t="s">
        <v>622</v>
      </c>
      <c r="B216" s="25">
        <v>2.9036774610288001</v>
      </c>
      <c r="C216" s="25">
        <v>2.5849625007211601</v>
      </c>
      <c r="D216" s="25">
        <v>3.3085298345937399</v>
      </c>
      <c r="E216" s="25">
        <v>1.54311887335987</v>
      </c>
      <c r="F216" s="25">
        <v>2.59807935569469</v>
      </c>
      <c r="G216" s="25">
        <v>1.5372158464786201</v>
      </c>
      <c r="H216" s="25">
        <v>1.69270726150812</v>
      </c>
      <c r="I216" s="25">
        <v>2.2318098102500801</v>
      </c>
      <c r="J216" s="25">
        <v>3.81707037061078</v>
      </c>
      <c r="K216" s="25">
        <v>2.7924812503605798</v>
      </c>
      <c r="L216" s="25">
        <v>2.3072046726239699</v>
      </c>
      <c r="M216" s="25">
        <v>2.7210426297771102</v>
      </c>
      <c r="N216" s="25">
        <v>2.82192809488736</v>
      </c>
      <c r="O216" s="25">
        <v>2.0241897678693399</v>
      </c>
      <c r="P216" s="25">
        <v>2.7855267643256401</v>
      </c>
      <c r="Q216" s="25">
        <v>2.8073549220576002</v>
      </c>
      <c r="R216" s="25">
        <v>3.4620304114778899</v>
      </c>
      <c r="S216" s="25">
        <v>0</v>
      </c>
      <c r="T216" s="25">
        <v>2.97887931300086</v>
      </c>
      <c r="U216" s="25">
        <v>2.5257317723900199</v>
      </c>
      <c r="V216" s="25">
        <v>3.0397943916520802</v>
      </c>
      <c r="W216" s="25"/>
      <c r="X216" s="25"/>
    </row>
    <row r="217" spans="1:24" x14ac:dyDescent="0.2">
      <c r="A217" s="25" t="s">
        <v>623</v>
      </c>
      <c r="B217" s="25">
        <v>-1.5382366147050699</v>
      </c>
      <c r="C217" s="25">
        <v>-2.3774437510817301</v>
      </c>
      <c r="D217" s="25">
        <v>-2.7159662317040998</v>
      </c>
      <c r="E217" s="25">
        <v>-2.9952806456677799</v>
      </c>
      <c r="F217" s="25">
        <v>-2.4154445244430001</v>
      </c>
      <c r="G217" s="25">
        <v>-3.2489197085813601</v>
      </c>
      <c r="H217" s="25">
        <v>-3.87155163329713</v>
      </c>
      <c r="I217" s="25">
        <v>-2.8996325177775599</v>
      </c>
      <c r="J217" s="25">
        <v>-0.91664406656870201</v>
      </c>
      <c r="K217" s="25">
        <v>-1.5849625007211601</v>
      </c>
      <c r="L217" s="25">
        <v>0</v>
      </c>
      <c r="M217" s="25">
        <v>-3.0452364287014699</v>
      </c>
      <c r="N217" s="25">
        <v>0</v>
      </c>
      <c r="O217" s="25">
        <v>-2.6519266980438201</v>
      </c>
      <c r="P217" s="25">
        <v>-2.4015479108928499</v>
      </c>
      <c r="Q217" s="25">
        <v>-2.8739013077976998</v>
      </c>
      <c r="R217" s="25">
        <v>-0.46199922663873699</v>
      </c>
      <c r="S217" s="25">
        <v>0</v>
      </c>
      <c r="T217" s="25">
        <v>-2.39989078161212</v>
      </c>
      <c r="U217" s="25">
        <v>-2.3240378649884801</v>
      </c>
      <c r="V217" s="25">
        <v>-2.0572046726239699</v>
      </c>
      <c r="W217" s="25"/>
      <c r="X217" s="25"/>
    </row>
    <row r="218" spans="1:24" x14ac:dyDescent="0.2">
      <c r="A218" s="25" t="s">
        <v>624</v>
      </c>
      <c r="B218" s="25">
        <v>0</v>
      </c>
      <c r="C218" s="25">
        <v>0</v>
      </c>
      <c r="D218" s="25">
        <v>0</v>
      </c>
      <c r="E218" s="25">
        <v>0</v>
      </c>
      <c r="F218" s="25">
        <v>0</v>
      </c>
      <c r="G218" s="25">
        <v>0</v>
      </c>
      <c r="H218" s="25">
        <v>0</v>
      </c>
      <c r="I218" s="25">
        <v>0</v>
      </c>
      <c r="J218" s="25">
        <v>-5.1292830169449699</v>
      </c>
      <c r="K218" s="25">
        <v>0</v>
      </c>
      <c r="L218" s="25">
        <v>0</v>
      </c>
      <c r="M218" s="25">
        <v>-4.4594316186373</v>
      </c>
      <c r="N218" s="25">
        <v>0</v>
      </c>
      <c r="O218" s="25">
        <v>0</v>
      </c>
      <c r="P218" s="25">
        <v>0</v>
      </c>
      <c r="Q218" s="25">
        <v>0</v>
      </c>
      <c r="R218" s="25">
        <v>0</v>
      </c>
      <c r="S218" s="25">
        <v>0</v>
      </c>
      <c r="T218" s="25">
        <v>0</v>
      </c>
      <c r="U218" s="25">
        <v>0</v>
      </c>
      <c r="V218" s="25">
        <v>0</v>
      </c>
      <c r="W218" s="25"/>
      <c r="X218" s="25"/>
    </row>
    <row r="219" spans="1:24" x14ac:dyDescent="0.2">
      <c r="A219" s="25" t="s">
        <v>625</v>
      </c>
      <c r="B219" s="25">
        <v>5.3575520046180802</v>
      </c>
      <c r="C219" s="25">
        <v>4.9541963103868696</v>
      </c>
      <c r="D219" s="25">
        <v>5.6438561897747199</v>
      </c>
      <c r="E219" s="25">
        <v>0</v>
      </c>
      <c r="F219" s="25">
        <v>4.32192809488736</v>
      </c>
      <c r="G219" s="25">
        <v>7.9188632372745902</v>
      </c>
      <c r="H219" s="25">
        <v>7.7738252135937396</v>
      </c>
      <c r="I219" s="25">
        <v>0</v>
      </c>
      <c r="J219" s="25">
        <v>0</v>
      </c>
      <c r="K219" s="25">
        <v>0</v>
      </c>
      <c r="L219" s="25">
        <v>0</v>
      </c>
      <c r="M219" s="25">
        <v>5.8328900141647404</v>
      </c>
      <c r="N219" s="25">
        <v>7.9042786491371499</v>
      </c>
      <c r="O219" s="25">
        <v>5.32192809488736</v>
      </c>
      <c r="P219" s="25">
        <v>0</v>
      </c>
      <c r="Q219" s="25">
        <v>0</v>
      </c>
      <c r="R219" s="25">
        <v>7.0483575772442704</v>
      </c>
      <c r="S219" s="25">
        <v>0</v>
      </c>
      <c r="T219" s="25">
        <v>6.4870269959467599</v>
      </c>
      <c r="U219" s="25">
        <v>8.2288186904958796</v>
      </c>
      <c r="V219" s="25">
        <v>0</v>
      </c>
      <c r="W219" s="25"/>
      <c r="X219" s="25"/>
    </row>
    <row r="220" spans="1:24" x14ac:dyDescent="0.2">
      <c r="A220" s="25" t="s">
        <v>626</v>
      </c>
      <c r="B220" s="25">
        <v>-3.4594316186373</v>
      </c>
      <c r="C220" s="25">
        <v>-3</v>
      </c>
      <c r="D220" s="25">
        <v>0</v>
      </c>
      <c r="E220" s="25">
        <v>0</v>
      </c>
      <c r="F220" s="25">
        <v>0</v>
      </c>
      <c r="G220" s="25">
        <v>0</v>
      </c>
      <c r="H220" s="25">
        <v>-4</v>
      </c>
      <c r="I220" s="25">
        <v>-4.8388598208204998</v>
      </c>
      <c r="J220" s="25">
        <v>-4.83266795859259</v>
      </c>
      <c r="K220" s="25">
        <v>0</v>
      </c>
      <c r="L220" s="25">
        <v>0</v>
      </c>
      <c r="M220" s="25">
        <v>0</v>
      </c>
      <c r="N220" s="25">
        <v>-3.28112121211054</v>
      </c>
      <c r="O220" s="25">
        <v>-4.7459265481648396</v>
      </c>
      <c r="P220" s="25">
        <v>-4.8824357953680497</v>
      </c>
      <c r="Q220" s="25">
        <v>-3.32192809488736</v>
      </c>
      <c r="R220" s="25">
        <v>-5.3400372796960296</v>
      </c>
      <c r="S220" s="25">
        <v>0</v>
      </c>
      <c r="T220" s="25">
        <v>-3.16096404744368</v>
      </c>
      <c r="U220" s="25">
        <v>-6.3746204695111599</v>
      </c>
      <c r="V220" s="25">
        <v>-4.6952681267593599</v>
      </c>
      <c r="W220" s="25"/>
      <c r="X220" s="25"/>
    </row>
    <row r="221" spans="1:24" x14ac:dyDescent="0.2">
      <c r="A221" s="25" t="s">
        <v>627</v>
      </c>
      <c r="B221" s="25">
        <v>0</v>
      </c>
      <c r="C221" s="25">
        <v>0</v>
      </c>
      <c r="D221" s="25">
        <v>0</v>
      </c>
      <c r="E221" s="25">
        <v>0</v>
      </c>
      <c r="F221" s="25">
        <v>0</v>
      </c>
      <c r="G221" s="25">
        <v>0</v>
      </c>
      <c r="H221" s="25">
        <v>0</v>
      </c>
      <c r="I221" s="25">
        <v>0</v>
      </c>
      <c r="J221" s="25">
        <v>0</v>
      </c>
      <c r="K221" s="25">
        <v>0</v>
      </c>
      <c r="L221" s="25">
        <v>0</v>
      </c>
      <c r="M221" s="25">
        <v>0</v>
      </c>
      <c r="N221" s="25">
        <v>0</v>
      </c>
      <c r="O221" s="25">
        <v>0</v>
      </c>
      <c r="P221" s="25">
        <v>0</v>
      </c>
      <c r="Q221" s="25">
        <v>0</v>
      </c>
      <c r="R221" s="25">
        <v>0</v>
      </c>
      <c r="S221" s="25">
        <v>0</v>
      </c>
      <c r="T221" s="25">
        <v>-3.1952374496874199</v>
      </c>
      <c r="U221" s="25">
        <v>0</v>
      </c>
      <c r="V221" s="25">
        <v>0</v>
      </c>
      <c r="W221" s="25"/>
      <c r="X221" s="25"/>
    </row>
    <row r="222" spans="1:24" x14ac:dyDescent="0.2">
      <c r="A222" s="25" t="s">
        <v>628</v>
      </c>
      <c r="B222" s="25">
        <v>0</v>
      </c>
      <c r="C222" s="25">
        <v>0</v>
      </c>
      <c r="D222" s="25">
        <v>0</v>
      </c>
      <c r="E222" s="25">
        <v>0</v>
      </c>
      <c r="F222" s="25">
        <v>0</v>
      </c>
      <c r="G222" s="25">
        <v>0</v>
      </c>
      <c r="H222" s="25">
        <v>0</v>
      </c>
      <c r="I222" s="25">
        <v>0</v>
      </c>
      <c r="J222" s="25">
        <v>0</v>
      </c>
      <c r="K222" s="25">
        <v>0</v>
      </c>
      <c r="L222" s="25">
        <v>0</v>
      </c>
      <c r="M222" s="25">
        <v>0</v>
      </c>
      <c r="N222" s="25">
        <v>0</v>
      </c>
      <c r="O222" s="25">
        <v>0</v>
      </c>
      <c r="P222" s="25">
        <v>0</v>
      </c>
      <c r="Q222" s="25">
        <v>0</v>
      </c>
      <c r="R222" s="25">
        <v>0</v>
      </c>
      <c r="S222" s="25">
        <v>0</v>
      </c>
      <c r="T222" s="25">
        <v>4.0646415084724801</v>
      </c>
      <c r="U222" s="25">
        <v>0</v>
      </c>
      <c r="V222" s="25">
        <v>0</v>
      </c>
      <c r="W222" s="25"/>
      <c r="X222" s="25"/>
    </row>
    <row r="223" spans="1:24" x14ac:dyDescent="0.2">
      <c r="A223" s="25" t="s">
        <v>629</v>
      </c>
      <c r="B223" s="25">
        <v>2.7747469177445998</v>
      </c>
      <c r="C223" s="25">
        <v>2.58403299646054</v>
      </c>
      <c r="D223" s="25">
        <v>2.15472317921465</v>
      </c>
      <c r="E223" s="25">
        <v>2.2168837973308899</v>
      </c>
      <c r="F223" s="25">
        <v>1.9993468742371201</v>
      </c>
      <c r="G223" s="25">
        <v>2.02596579615685</v>
      </c>
      <c r="H223" s="25">
        <v>2.2081387848358598</v>
      </c>
      <c r="I223" s="25">
        <v>2.2130232166599999</v>
      </c>
      <c r="J223" s="25">
        <v>1.8998905344150001</v>
      </c>
      <c r="K223" s="25">
        <v>2.9492228356546701</v>
      </c>
      <c r="L223" s="25">
        <v>2.8859156084503299</v>
      </c>
      <c r="M223" s="25">
        <v>2.8680475341551102</v>
      </c>
      <c r="N223" s="25">
        <v>1.7896785778151301</v>
      </c>
      <c r="O223" s="25">
        <v>2.4193696424244502</v>
      </c>
      <c r="P223" s="25">
        <v>2.23592650754843</v>
      </c>
      <c r="Q223" s="25">
        <v>2.5840316740056601</v>
      </c>
      <c r="R223" s="25">
        <v>2.36105201389244</v>
      </c>
      <c r="S223" s="25">
        <v>0</v>
      </c>
      <c r="T223" s="25">
        <v>1.8571024807098699</v>
      </c>
      <c r="U223" s="25">
        <v>1.87792289133293</v>
      </c>
      <c r="V223" s="25">
        <v>2.7038450006039501</v>
      </c>
      <c r="W223" s="25"/>
      <c r="X223" s="25"/>
    </row>
    <row r="224" spans="1:24" x14ac:dyDescent="0.2">
      <c r="A224" s="25" t="s">
        <v>630</v>
      </c>
      <c r="B224" s="25">
        <v>0</v>
      </c>
      <c r="C224" s="25">
        <v>0</v>
      </c>
      <c r="D224" s="25">
        <v>0</v>
      </c>
      <c r="E224" s="25">
        <v>0</v>
      </c>
      <c r="F224" s="25">
        <v>0</v>
      </c>
      <c r="G224" s="25">
        <v>0</v>
      </c>
      <c r="H224" s="25">
        <v>0</v>
      </c>
      <c r="I224" s="25">
        <v>0</v>
      </c>
      <c r="J224" s="25">
        <v>0</v>
      </c>
      <c r="K224" s="25">
        <v>0</v>
      </c>
      <c r="L224" s="25">
        <v>0</v>
      </c>
      <c r="M224" s="25">
        <v>0</v>
      </c>
      <c r="N224" s="25">
        <v>-2.67213514537073</v>
      </c>
      <c r="O224" s="25">
        <v>0</v>
      </c>
      <c r="P224" s="25">
        <v>0</v>
      </c>
      <c r="Q224" s="25">
        <v>-3.9063187640613801</v>
      </c>
      <c r="R224" s="25">
        <v>0</v>
      </c>
      <c r="S224" s="25">
        <v>0</v>
      </c>
      <c r="T224" s="25">
        <v>0</v>
      </c>
      <c r="U224" s="25">
        <v>-2.5849625007211601</v>
      </c>
      <c r="V224" s="25">
        <v>-1.5849625007211601</v>
      </c>
      <c r="W224" s="25"/>
      <c r="X224" s="25"/>
    </row>
    <row r="225" spans="1:24" x14ac:dyDescent="0.2">
      <c r="A225" s="25" t="s">
        <v>631</v>
      </c>
      <c r="B225" s="25">
        <v>-2.60245164068587</v>
      </c>
      <c r="C225" s="25">
        <v>-3.4391375379216198</v>
      </c>
      <c r="D225" s="25">
        <v>-2.4594316186373</v>
      </c>
      <c r="E225" s="25">
        <v>-2.3034434453808701</v>
      </c>
      <c r="F225" s="25">
        <v>-1.6961587113893799</v>
      </c>
      <c r="G225" s="25">
        <v>-2.5736850208603999</v>
      </c>
      <c r="H225" s="25">
        <v>-3.0866168100897098</v>
      </c>
      <c r="I225" s="25">
        <v>-3.0640976048235902</v>
      </c>
      <c r="J225" s="25">
        <v>0</v>
      </c>
      <c r="K225" s="25">
        <v>-2.46536479159038</v>
      </c>
      <c r="L225" s="25">
        <v>0</v>
      </c>
      <c r="M225" s="25">
        <v>-2.65446524531044</v>
      </c>
      <c r="N225" s="25">
        <v>-3.1537506422728798</v>
      </c>
      <c r="O225" s="25">
        <v>-3.12110503295622</v>
      </c>
      <c r="P225" s="25">
        <v>-2.8836973028700701</v>
      </c>
      <c r="Q225" s="25">
        <v>-1.8073549220576</v>
      </c>
      <c r="R225" s="25">
        <v>-3.4740292351893101</v>
      </c>
      <c r="S225" s="25">
        <v>0</v>
      </c>
      <c r="T225" s="25">
        <v>-2.8135789879634201</v>
      </c>
      <c r="U225" s="25">
        <v>-2.9484593453704599</v>
      </c>
      <c r="V225" s="25">
        <v>0</v>
      </c>
      <c r="W225" s="25"/>
      <c r="X225" s="25"/>
    </row>
    <row r="226" spans="1:24" x14ac:dyDescent="0.2">
      <c r="A226" s="25" t="s">
        <v>632</v>
      </c>
      <c r="B226" s="25">
        <v>0</v>
      </c>
      <c r="C226" s="25">
        <v>2.6961587113893799</v>
      </c>
      <c r="D226" s="25">
        <v>3.1699250014423099</v>
      </c>
      <c r="E226" s="25">
        <v>3.1699250014423099</v>
      </c>
      <c r="F226" s="25">
        <v>0</v>
      </c>
      <c r="G226" s="25">
        <v>4.5149364097305202</v>
      </c>
      <c r="H226" s="25">
        <v>4.7772289149156597</v>
      </c>
      <c r="I226" s="25">
        <v>3.8306176987765599</v>
      </c>
      <c r="J226" s="25">
        <v>0</v>
      </c>
      <c r="K226" s="25">
        <v>3.32192809488736</v>
      </c>
      <c r="L226" s="25">
        <v>4.8431841877047104</v>
      </c>
      <c r="M226" s="25">
        <v>0</v>
      </c>
      <c r="N226" s="25">
        <v>2.7459265481648401</v>
      </c>
      <c r="O226" s="25">
        <v>4.25389732009935</v>
      </c>
      <c r="P226" s="25">
        <v>2.9036774610288001</v>
      </c>
      <c r="Q226" s="25">
        <v>3.1961587113893799</v>
      </c>
      <c r="R226" s="25">
        <v>4.7932614913507896</v>
      </c>
      <c r="S226" s="25">
        <v>0</v>
      </c>
      <c r="T226" s="25">
        <v>2.6699250014423099</v>
      </c>
      <c r="U226" s="25">
        <v>5.8073549220576002</v>
      </c>
      <c r="V226" s="25">
        <v>3.5774090545260502</v>
      </c>
      <c r="W226" s="25"/>
      <c r="X226" s="25"/>
    </row>
    <row r="227" spans="1:24" x14ac:dyDescent="0.2">
      <c r="A227" s="25" t="s">
        <v>633</v>
      </c>
      <c r="B227" s="25">
        <v>0</v>
      </c>
      <c r="C227" s="25">
        <v>-2.5849625007211601</v>
      </c>
      <c r="D227" s="25">
        <v>0</v>
      </c>
      <c r="E227" s="25">
        <v>-2.32192809488736</v>
      </c>
      <c r="F227" s="25">
        <v>-1.5849625007211601</v>
      </c>
      <c r="G227" s="25">
        <v>-1.40110467958243</v>
      </c>
      <c r="H227" s="25">
        <v>-1.16508812741773</v>
      </c>
      <c r="I227" s="25">
        <v>0</v>
      </c>
      <c r="J227" s="25">
        <v>0</v>
      </c>
      <c r="K227" s="25">
        <v>-0.72977000115410795</v>
      </c>
      <c r="L227" s="25">
        <v>-0.742713413585121</v>
      </c>
      <c r="M227" s="25">
        <v>-1.14056060605527</v>
      </c>
      <c r="N227" s="25">
        <v>0</v>
      </c>
      <c r="O227" s="25">
        <v>0</v>
      </c>
      <c r="P227" s="25">
        <v>-0.83417277328823503</v>
      </c>
      <c r="Q227" s="25">
        <v>-0.61485790465932399</v>
      </c>
      <c r="R227" s="25">
        <v>0</v>
      </c>
      <c r="S227" s="25">
        <v>0</v>
      </c>
      <c r="T227" s="25">
        <v>0</v>
      </c>
      <c r="U227" s="25">
        <v>0.17396165171015299</v>
      </c>
      <c r="V227" s="25">
        <v>-0.75227919738264903</v>
      </c>
      <c r="W227" s="25"/>
      <c r="X227" s="25"/>
    </row>
    <row r="228" spans="1:24" x14ac:dyDescent="0.2">
      <c r="A228" s="25" t="s">
        <v>1235</v>
      </c>
      <c r="B228" s="25">
        <v>0</v>
      </c>
      <c r="C228" s="25">
        <v>0</v>
      </c>
      <c r="D228" s="25">
        <v>0</v>
      </c>
      <c r="E228" s="25">
        <v>0</v>
      </c>
      <c r="F228" s="25">
        <v>0</v>
      </c>
      <c r="G228" s="25">
        <v>0</v>
      </c>
      <c r="H228" s="25">
        <v>0</v>
      </c>
      <c r="I228" s="25">
        <v>0</v>
      </c>
      <c r="J228" s="25">
        <v>0</v>
      </c>
      <c r="K228" s="25">
        <v>0</v>
      </c>
      <c r="L228" s="25">
        <v>0</v>
      </c>
      <c r="M228" s="25">
        <v>0</v>
      </c>
      <c r="N228" s="25">
        <v>0</v>
      </c>
      <c r="O228" s="25">
        <v>-2.9886399617499602</v>
      </c>
      <c r="P228" s="25">
        <v>0</v>
      </c>
      <c r="Q228" s="25">
        <v>0</v>
      </c>
      <c r="R228" s="25">
        <v>0</v>
      </c>
      <c r="S228" s="25">
        <v>0</v>
      </c>
      <c r="T228" s="25">
        <v>0</v>
      </c>
      <c r="U228" s="25">
        <v>0</v>
      </c>
      <c r="V228" s="25">
        <v>0</v>
      </c>
      <c r="W228" s="25"/>
      <c r="X228" s="25"/>
    </row>
    <row r="229" spans="1:24" x14ac:dyDescent="0.2">
      <c r="A229" s="25" t="s">
        <v>634</v>
      </c>
      <c r="B229" s="25">
        <v>0</v>
      </c>
      <c r="C229" s="25">
        <v>0</v>
      </c>
      <c r="D229" s="25">
        <v>0</v>
      </c>
      <c r="E229" s="25">
        <v>0</v>
      </c>
      <c r="F229" s="25">
        <v>-0.156401121304625</v>
      </c>
      <c r="G229" s="25">
        <v>-0.447458976971221</v>
      </c>
      <c r="H229" s="25">
        <v>-2.5849625007211601</v>
      </c>
      <c r="I229" s="25">
        <v>0</v>
      </c>
      <c r="J229" s="25">
        <v>0</v>
      </c>
      <c r="K229" s="25">
        <v>0</v>
      </c>
      <c r="L229" s="25">
        <v>0</v>
      </c>
      <c r="M229" s="25">
        <v>0</v>
      </c>
      <c r="N229" s="25">
        <v>0</v>
      </c>
      <c r="O229" s="25">
        <v>0</v>
      </c>
      <c r="P229" s="25">
        <v>0</v>
      </c>
      <c r="Q229" s="25">
        <v>-2.8073549220576002</v>
      </c>
      <c r="R229" s="25">
        <v>0</v>
      </c>
      <c r="S229" s="25">
        <v>0</v>
      </c>
      <c r="T229" s="25">
        <v>0</v>
      </c>
      <c r="U229" s="25">
        <v>0</v>
      </c>
      <c r="V229" s="25">
        <v>1.5849625007211601</v>
      </c>
      <c r="W229" s="25"/>
      <c r="X229" s="25"/>
    </row>
    <row r="230" spans="1:24" x14ac:dyDescent="0.2">
      <c r="A230" s="25" t="s">
        <v>635</v>
      </c>
      <c r="B230" s="25">
        <v>0</v>
      </c>
      <c r="C230" s="25">
        <v>0</v>
      </c>
      <c r="D230" s="25">
        <v>0</v>
      </c>
      <c r="E230" s="25">
        <v>0</v>
      </c>
      <c r="F230" s="25">
        <v>-2.32192809488736</v>
      </c>
      <c r="G230" s="25">
        <v>0</v>
      </c>
      <c r="H230" s="25">
        <v>0</v>
      </c>
      <c r="I230" s="25">
        <v>0</v>
      </c>
      <c r="J230" s="25">
        <v>0</v>
      </c>
      <c r="K230" s="25">
        <v>0</v>
      </c>
      <c r="L230" s="25">
        <v>0</v>
      </c>
      <c r="M230" s="25">
        <v>0</v>
      </c>
      <c r="N230" s="25">
        <v>0</v>
      </c>
      <c r="O230" s="25">
        <v>0</v>
      </c>
      <c r="P230" s="25">
        <v>0</v>
      </c>
      <c r="Q230" s="25">
        <v>1.7443199808749801</v>
      </c>
      <c r="R230" s="25">
        <v>0</v>
      </c>
      <c r="S230" s="25">
        <v>0</v>
      </c>
      <c r="T230" s="25">
        <v>0</v>
      </c>
      <c r="U230" s="25">
        <v>0</v>
      </c>
      <c r="V230" s="25">
        <v>0</v>
      </c>
      <c r="W230" s="25"/>
      <c r="X230" s="25"/>
    </row>
    <row r="231" spans="1:24" x14ac:dyDescent="0.2">
      <c r="A231" s="25" t="s">
        <v>1236</v>
      </c>
      <c r="B231" s="25">
        <v>0</v>
      </c>
      <c r="C231" s="25">
        <v>0</v>
      </c>
      <c r="D231" s="25">
        <v>0</v>
      </c>
      <c r="E231" s="25">
        <v>0</v>
      </c>
      <c r="F231" s="25">
        <v>0</v>
      </c>
      <c r="G231" s="25">
        <v>2.1699250014423099</v>
      </c>
      <c r="H231" s="25">
        <v>0</v>
      </c>
      <c r="I231" s="25">
        <v>0</v>
      </c>
      <c r="J231" s="25">
        <v>0</v>
      </c>
      <c r="K231" s="25">
        <v>0</v>
      </c>
      <c r="L231" s="25">
        <v>0</v>
      </c>
      <c r="M231" s="25">
        <v>0</v>
      </c>
      <c r="N231" s="25">
        <v>0</v>
      </c>
      <c r="O231" s="25">
        <v>0</v>
      </c>
      <c r="P231" s="25">
        <v>0</v>
      </c>
      <c r="Q231" s="25">
        <v>0</v>
      </c>
      <c r="R231" s="25">
        <v>0</v>
      </c>
      <c r="S231" s="25">
        <v>0</v>
      </c>
      <c r="T231" s="25">
        <v>0</v>
      </c>
      <c r="U231" s="25">
        <v>0</v>
      </c>
      <c r="V231" s="25">
        <v>0</v>
      </c>
      <c r="W231" s="25"/>
      <c r="X231" s="25"/>
    </row>
    <row r="232" spans="1:24" x14ac:dyDescent="0.2">
      <c r="A232" s="25" t="s">
        <v>636</v>
      </c>
      <c r="B232" s="25">
        <v>0</v>
      </c>
      <c r="C232" s="25">
        <v>0</v>
      </c>
      <c r="D232" s="25">
        <v>0</v>
      </c>
      <c r="E232" s="25">
        <v>1.18128503969235</v>
      </c>
      <c r="F232" s="25">
        <v>2.0399678341945999</v>
      </c>
      <c r="G232" s="25">
        <v>3.08746284125034</v>
      </c>
      <c r="H232" s="25">
        <v>1</v>
      </c>
      <c r="I232" s="25">
        <v>0</v>
      </c>
      <c r="J232" s="25">
        <v>0</v>
      </c>
      <c r="K232" s="25">
        <v>2.5849625007211601</v>
      </c>
      <c r="L232" s="25">
        <v>4.5849625007211596</v>
      </c>
      <c r="M232" s="25">
        <v>0.42399845327747498</v>
      </c>
      <c r="N232" s="25">
        <v>0</v>
      </c>
      <c r="O232" s="25">
        <v>0</v>
      </c>
      <c r="P232" s="25">
        <v>1.4587689199040099</v>
      </c>
      <c r="Q232" s="25">
        <v>3.1278866937649501</v>
      </c>
      <c r="R232" s="25">
        <v>0</v>
      </c>
      <c r="S232" s="25">
        <v>0</v>
      </c>
      <c r="T232" s="25">
        <v>0</v>
      </c>
      <c r="U232" s="25">
        <v>2.32192809488736</v>
      </c>
      <c r="V232" s="25">
        <v>2.2459265481648401</v>
      </c>
      <c r="W232" s="25"/>
      <c r="X232" s="25"/>
    </row>
    <row r="233" spans="1:24" x14ac:dyDescent="0.2">
      <c r="A233" s="25" t="s">
        <v>637</v>
      </c>
      <c r="B233" s="25">
        <v>0</v>
      </c>
      <c r="C233" s="25">
        <v>0</v>
      </c>
      <c r="D233" s="25">
        <v>-3.2712603970723499</v>
      </c>
      <c r="E233" s="25">
        <v>-2.22971580931865</v>
      </c>
      <c r="F233" s="25">
        <v>-2.1961587113893799</v>
      </c>
      <c r="G233" s="25">
        <v>-3.8428127517092201</v>
      </c>
      <c r="H233" s="25">
        <v>-4.0272762837518297</v>
      </c>
      <c r="I233" s="25">
        <v>-3.16096404744368</v>
      </c>
      <c r="J233" s="25">
        <v>-3.83338711827045</v>
      </c>
      <c r="K233" s="25">
        <v>-2.1699250014423099</v>
      </c>
      <c r="L233" s="25">
        <v>0</v>
      </c>
      <c r="M233" s="25">
        <v>-4.3568188053148802</v>
      </c>
      <c r="N233" s="25">
        <v>0</v>
      </c>
      <c r="O233" s="25">
        <v>-2.8409120199868698</v>
      </c>
      <c r="P233" s="25">
        <v>-3.4300000417113701</v>
      </c>
      <c r="Q233" s="25">
        <v>-3.2976105046957098</v>
      </c>
      <c r="R233" s="25">
        <v>0</v>
      </c>
      <c r="S233" s="25">
        <v>0</v>
      </c>
      <c r="T233" s="25">
        <v>0</v>
      </c>
      <c r="U233" s="25">
        <v>-3.9087959164654502</v>
      </c>
      <c r="V233" s="25">
        <v>-2.5849625007211601</v>
      </c>
      <c r="W233" s="25"/>
      <c r="X233" s="25"/>
    </row>
    <row r="234" spans="1:24" x14ac:dyDescent="0.2">
      <c r="A234" s="25" t="s">
        <v>638</v>
      </c>
      <c r="B234" s="25">
        <v>0</v>
      </c>
      <c r="C234" s="25">
        <v>2.5849625007211601</v>
      </c>
      <c r="D234" s="25">
        <v>1.5849625007211601</v>
      </c>
      <c r="E234" s="25">
        <v>2.21461872992491</v>
      </c>
      <c r="F234" s="25">
        <v>2.4886399617499602</v>
      </c>
      <c r="G234" s="25">
        <v>2.4972843654432202</v>
      </c>
      <c r="H234" s="25">
        <v>2.5221970596792298</v>
      </c>
      <c r="I234" s="25">
        <v>2</v>
      </c>
      <c r="J234" s="25">
        <v>0</v>
      </c>
      <c r="K234" s="25">
        <v>2.5849625007211601</v>
      </c>
      <c r="L234" s="25">
        <v>1.87958132692272</v>
      </c>
      <c r="M234" s="25">
        <v>1.9886399617499599</v>
      </c>
      <c r="N234" s="25">
        <v>0</v>
      </c>
      <c r="O234" s="25">
        <v>2.2459265481648401</v>
      </c>
      <c r="P234" s="25">
        <v>3.1144093452479402</v>
      </c>
      <c r="Q234" s="25">
        <v>2.3671051004661399</v>
      </c>
      <c r="R234" s="25">
        <v>0</v>
      </c>
      <c r="S234" s="25">
        <v>0</v>
      </c>
      <c r="T234" s="25">
        <v>0</v>
      </c>
      <c r="U234" s="25">
        <v>3.1699250014423099</v>
      </c>
      <c r="V234" s="25">
        <v>2.32192809488736</v>
      </c>
      <c r="W234" s="25"/>
      <c r="X234" s="25"/>
    </row>
    <row r="235" spans="1:24" x14ac:dyDescent="0.2">
      <c r="A235" s="25" t="s">
        <v>639</v>
      </c>
      <c r="B235" s="25">
        <v>-1.32192809488736</v>
      </c>
      <c r="C235" s="25">
        <v>1.4951422757234101</v>
      </c>
      <c r="D235" s="25">
        <v>1.7838918127604699</v>
      </c>
      <c r="E235" s="25">
        <v>0.61538009059131304</v>
      </c>
      <c r="F235" s="25">
        <v>0.133845117967649</v>
      </c>
      <c r="G235" s="25">
        <v>0.227317555956107</v>
      </c>
      <c r="H235" s="25">
        <v>0.99574839367357804</v>
      </c>
      <c r="I235" s="25">
        <v>0.90733915501990203</v>
      </c>
      <c r="J235" s="25">
        <v>0.74567973243361596</v>
      </c>
      <c r="K235" s="25">
        <v>0.18950680242350901</v>
      </c>
      <c r="L235" s="25">
        <v>0.52027893362111399</v>
      </c>
      <c r="M235" s="25">
        <v>0.44167823439006498</v>
      </c>
      <c r="N235" s="25">
        <v>0.86848279708310305</v>
      </c>
      <c r="O235" s="25">
        <v>0.62208287037039101</v>
      </c>
      <c r="P235" s="25">
        <v>0.56529286669716206</v>
      </c>
      <c r="Q235" s="25">
        <v>0.112048429521167</v>
      </c>
      <c r="R235" s="25">
        <v>0.259202526221184</v>
      </c>
      <c r="S235" s="25">
        <v>0</v>
      </c>
      <c r="T235" s="25">
        <v>0.40746414044548301</v>
      </c>
      <c r="U235" s="25">
        <v>1.05066769781502</v>
      </c>
      <c r="V235" s="25">
        <v>0.92417189581999604</v>
      </c>
      <c r="W235" s="25"/>
      <c r="X235" s="25"/>
    </row>
    <row r="236" spans="1:24" x14ac:dyDescent="0.2">
      <c r="A236" s="25" t="s">
        <v>640</v>
      </c>
      <c r="B236" s="25">
        <v>-2.32192809488736</v>
      </c>
      <c r="C236" s="25">
        <v>0</v>
      </c>
      <c r="D236" s="25">
        <v>0</v>
      </c>
      <c r="E236" s="25">
        <v>-1.19498750024039</v>
      </c>
      <c r="F236" s="25">
        <v>-1.4875689168900501</v>
      </c>
      <c r="G236" s="25">
        <v>-1.94635857595017</v>
      </c>
      <c r="H236" s="25">
        <v>-1.50559195325711</v>
      </c>
      <c r="I236" s="25">
        <v>-3.29472350636948</v>
      </c>
      <c r="J236" s="25">
        <v>0</v>
      </c>
      <c r="K236" s="25">
        <v>-1.46943606248725</v>
      </c>
      <c r="L236" s="25">
        <v>-1.53232075423624</v>
      </c>
      <c r="M236" s="25">
        <v>-2.5849625007211601</v>
      </c>
      <c r="N236" s="25">
        <v>0</v>
      </c>
      <c r="O236" s="25">
        <v>-2.4534452978042598</v>
      </c>
      <c r="P236" s="25">
        <v>-1.4021691848642801</v>
      </c>
      <c r="Q236" s="25">
        <v>-1.6111962106682201</v>
      </c>
      <c r="R236" s="25">
        <v>0</v>
      </c>
      <c r="S236" s="25">
        <v>0</v>
      </c>
      <c r="T236" s="25">
        <v>0</v>
      </c>
      <c r="U236" s="25">
        <v>-1.71545217676797</v>
      </c>
      <c r="V236" s="25">
        <v>-1.89757078537216</v>
      </c>
      <c r="W236" s="25"/>
      <c r="X236" s="25"/>
    </row>
    <row r="237" spans="1:24" x14ac:dyDescent="0.2">
      <c r="A237" s="25" t="s">
        <v>641</v>
      </c>
      <c r="B237" s="25">
        <v>0</v>
      </c>
      <c r="C237" s="25">
        <v>0</v>
      </c>
      <c r="D237" s="25">
        <v>0</v>
      </c>
      <c r="E237" s="25">
        <v>0</v>
      </c>
      <c r="F237" s="25">
        <v>0</v>
      </c>
      <c r="G237" s="25">
        <v>4.70043971814109</v>
      </c>
      <c r="H237" s="25">
        <v>0</v>
      </c>
      <c r="I237" s="25">
        <v>0</v>
      </c>
      <c r="J237" s="25">
        <v>0</v>
      </c>
      <c r="K237" s="25">
        <v>0</v>
      </c>
      <c r="L237" s="25">
        <v>0</v>
      </c>
      <c r="M237" s="25">
        <v>0</v>
      </c>
      <c r="N237" s="25">
        <v>0</v>
      </c>
      <c r="O237" s="25">
        <v>0</v>
      </c>
      <c r="P237" s="25">
        <v>0</v>
      </c>
      <c r="Q237" s="25">
        <v>0</v>
      </c>
      <c r="R237" s="25">
        <v>0</v>
      </c>
      <c r="S237" s="25">
        <v>0</v>
      </c>
      <c r="T237" s="25">
        <v>0</v>
      </c>
      <c r="U237" s="25">
        <v>0</v>
      </c>
      <c r="V237" s="25">
        <v>0</v>
      </c>
      <c r="W237" s="25"/>
      <c r="X237" s="25"/>
    </row>
    <row r="238" spans="1:24" x14ac:dyDescent="0.2">
      <c r="A238" s="25" t="s">
        <v>642</v>
      </c>
      <c r="B238" s="25">
        <v>0</v>
      </c>
      <c r="C238" s="25">
        <v>0</v>
      </c>
      <c r="D238" s="25">
        <v>0</v>
      </c>
      <c r="E238" s="25">
        <v>0</v>
      </c>
      <c r="F238" s="25">
        <v>0</v>
      </c>
      <c r="G238" s="25">
        <v>2.4594316186373</v>
      </c>
      <c r="H238" s="25">
        <v>0</v>
      </c>
      <c r="I238" s="25">
        <v>0</v>
      </c>
      <c r="J238" s="25">
        <v>0</v>
      </c>
      <c r="K238" s="25">
        <v>0</v>
      </c>
      <c r="L238" s="25">
        <v>0</v>
      </c>
      <c r="M238" s="25">
        <v>0</v>
      </c>
      <c r="N238" s="25">
        <v>0</v>
      </c>
      <c r="O238" s="25">
        <v>0</v>
      </c>
      <c r="P238" s="25">
        <v>0</v>
      </c>
      <c r="Q238" s="25">
        <v>2.8540808080736899</v>
      </c>
      <c r="R238" s="25">
        <v>0</v>
      </c>
      <c r="S238" s="25">
        <v>0</v>
      </c>
      <c r="T238" s="25">
        <v>0</v>
      </c>
      <c r="U238" s="25">
        <v>0</v>
      </c>
      <c r="V238" s="25">
        <v>2.9379270637390098</v>
      </c>
      <c r="W238" s="25"/>
      <c r="X238" s="25"/>
    </row>
    <row r="239" spans="1:24" x14ac:dyDescent="0.2">
      <c r="A239" s="25" t="s">
        <v>1237</v>
      </c>
      <c r="B239" s="25">
        <v>0</v>
      </c>
      <c r="C239" s="25">
        <v>0</v>
      </c>
      <c r="D239" s="25">
        <v>0</v>
      </c>
      <c r="E239" s="25">
        <v>-1.8073549220576</v>
      </c>
      <c r="F239" s="25">
        <v>0</v>
      </c>
      <c r="G239" s="25">
        <v>0</v>
      </c>
      <c r="H239" s="25">
        <v>0</v>
      </c>
      <c r="I239" s="25">
        <v>0</v>
      </c>
      <c r="J239" s="25">
        <v>0</v>
      </c>
      <c r="K239" s="25">
        <v>0</v>
      </c>
      <c r="L239" s="25">
        <v>0</v>
      </c>
      <c r="M239" s="25">
        <v>0</v>
      </c>
      <c r="N239" s="25">
        <v>0</v>
      </c>
      <c r="O239" s="25">
        <v>0</v>
      </c>
      <c r="P239" s="25">
        <v>0</v>
      </c>
      <c r="Q239" s="25">
        <v>0</v>
      </c>
      <c r="R239" s="25">
        <v>0</v>
      </c>
      <c r="S239" s="25">
        <v>0</v>
      </c>
      <c r="T239" s="25">
        <v>0</v>
      </c>
      <c r="U239" s="25">
        <v>0</v>
      </c>
      <c r="V239" s="25">
        <v>0</v>
      </c>
      <c r="W239" s="25"/>
      <c r="X239" s="25"/>
    </row>
    <row r="240" spans="1:24" x14ac:dyDescent="0.2">
      <c r="A240" s="25" t="s">
        <v>643</v>
      </c>
      <c r="B240" s="25">
        <v>-4.4994086437833101</v>
      </c>
      <c r="C240" s="25">
        <v>-5.75843233935377</v>
      </c>
      <c r="D240" s="25">
        <v>0</v>
      </c>
      <c r="E240" s="25">
        <v>-5.2854022188622496</v>
      </c>
      <c r="F240" s="25">
        <v>-4.7777184501035403</v>
      </c>
      <c r="G240" s="25">
        <v>-5.6444288455251197</v>
      </c>
      <c r="H240" s="25">
        <v>-5.0048384648278299</v>
      </c>
      <c r="I240" s="25">
        <v>-4.1292830169449699</v>
      </c>
      <c r="J240" s="25">
        <v>-4.6574206162444298</v>
      </c>
      <c r="K240" s="25">
        <v>-4.2172056386937502</v>
      </c>
      <c r="L240" s="25">
        <v>-5.1648925196725601</v>
      </c>
      <c r="M240" s="25">
        <v>0</v>
      </c>
      <c r="N240" s="25">
        <v>-4</v>
      </c>
      <c r="O240" s="25">
        <v>-4.9258745207080299</v>
      </c>
      <c r="P240" s="25">
        <v>-5.0552276981536597</v>
      </c>
      <c r="Q240" s="25">
        <v>-4.94410198383087</v>
      </c>
      <c r="R240" s="25">
        <v>-4.6878038751247999</v>
      </c>
      <c r="S240" s="25">
        <v>0</v>
      </c>
      <c r="T240" s="25">
        <v>-5.3799685614884796</v>
      </c>
      <c r="U240" s="25">
        <v>-4.4576670181221498</v>
      </c>
      <c r="V240" s="25">
        <v>-5.2436978641040204</v>
      </c>
      <c r="W240" s="25"/>
      <c r="X240" s="25"/>
    </row>
    <row r="241" spans="1:24" x14ac:dyDescent="0.2">
      <c r="A241" s="25" t="s">
        <v>644</v>
      </c>
      <c r="B241" s="25">
        <v>0</v>
      </c>
      <c r="C241" s="25">
        <v>0</v>
      </c>
      <c r="D241" s="25">
        <v>0</v>
      </c>
      <c r="E241" s="25">
        <v>0</v>
      </c>
      <c r="F241" s="25">
        <v>0</v>
      </c>
      <c r="G241" s="25">
        <v>0</v>
      </c>
      <c r="H241" s="25">
        <v>0</v>
      </c>
      <c r="I241" s="25">
        <v>-2.8073549220576002</v>
      </c>
      <c r="J241" s="25">
        <v>0</v>
      </c>
      <c r="K241" s="25">
        <v>0</v>
      </c>
      <c r="L241" s="25">
        <v>0</v>
      </c>
      <c r="M241" s="25">
        <v>0</v>
      </c>
      <c r="N241" s="25">
        <v>0</v>
      </c>
      <c r="O241" s="25">
        <v>0</v>
      </c>
      <c r="P241" s="25">
        <v>0</v>
      </c>
      <c r="Q241" s="25">
        <v>0</v>
      </c>
      <c r="R241" s="25">
        <v>0</v>
      </c>
      <c r="S241" s="25">
        <v>0</v>
      </c>
      <c r="T241" s="25">
        <v>0</v>
      </c>
      <c r="U241" s="25">
        <v>-3.32192809488736</v>
      </c>
      <c r="V241" s="25">
        <v>0</v>
      </c>
      <c r="W241" s="25"/>
      <c r="X241" s="25"/>
    </row>
    <row r="242" spans="1:24" x14ac:dyDescent="0.2">
      <c r="A242" s="25" t="s">
        <v>645</v>
      </c>
      <c r="B242" s="25">
        <v>0</v>
      </c>
      <c r="C242" s="25">
        <v>0</v>
      </c>
      <c r="D242" s="25">
        <v>0</v>
      </c>
      <c r="E242" s="25">
        <v>0</v>
      </c>
      <c r="F242" s="25">
        <v>0</v>
      </c>
      <c r="G242" s="25">
        <v>0</v>
      </c>
      <c r="H242" s="25">
        <v>0</v>
      </c>
      <c r="I242" s="25">
        <v>0</v>
      </c>
      <c r="J242" s="25">
        <v>0</v>
      </c>
      <c r="K242" s="25">
        <v>0</v>
      </c>
      <c r="L242" s="25">
        <v>-3.1333932703474501</v>
      </c>
      <c r="M242" s="25">
        <v>0</v>
      </c>
      <c r="N242" s="25">
        <v>0</v>
      </c>
      <c r="O242" s="25">
        <v>0</v>
      </c>
      <c r="P242" s="25">
        <v>0</v>
      </c>
      <c r="Q242" s="25">
        <v>0</v>
      </c>
      <c r="R242" s="25">
        <v>0</v>
      </c>
      <c r="S242" s="25">
        <v>0</v>
      </c>
      <c r="T242" s="25">
        <v>0</v>
      </c>
      <c r="U242" s="25">
        <v>0</v>
      </c>
      <c r="V242" s="25">
        <v>0</v>
      </c>
      <c r="W242" s="25"/>
      <c r="X242" s="25"/>
    </row>
    <row r="243" spans="1:24" x14ac:dyDescent="0.2">
      <c r="A243" s="25" t="s">
        <v>1238</v>
      </c>
      <c r="B243" s="25">
        <v>0</v>
      </c>
      <c r="C243" s="25">
        <v>0</v>
      </c>
      <c r="D243" s="25">
        <v>0</v>
      </c>
      <c r="E243" s="25">
        <v>0</v>
      </c>
      <c r="F243" s="25">
        <v>0</v>
      </c>
      <c r="G243" s="25">
        <v>0</v>
      </c>
      <c r="H243" s="25">
        <v>0</v>
      </c>
      <c r="I243" s="25">
        <v>0</v>
      </c>
      <c r="J243" s="25">
        <v>0</v>
      </c>
      <c r="K243" s="25">
        <v>0</v>
      </c>
      <c r="L243" s="25">
        <v>0</v>
      </c>
      <c r="M243" s="25">
        <v>0</v>
      </c>
      <c r="N243" s="25">
        <v>0</v>
      </c>
      <c r="O243" s="25">
        <v>0</v>
      </c>
      <c r="P243" s="25">
        <v>0</v>
      </c>
      <c r="Q243" s="25">
        <v>0</v>
      </c>
      <c r="R243" s="25">
        <v>0</v>
      </c>
      <c r="S243" s="25">
        <v>0</v>
      </c>
      <c r="T243" s="25">
        <v>0</v>
      </c>
      <c r="U243" s="25">
        <v>0</v>
      </c>
      <c r="V243" s="25">
        <v>0</v>
      </c>
      <c r="W243" s="25"/>
      <c r="X243" s="25"/>
    </row>
    <row r="244" spans="1:24" x14ac:dyDescent="0.2">
      <c r="A244" s="25" t="s">
        <v>1239</v>
      </c>
      <c r="B244" s="25">
        <v>0</v>
      </c>
      <c r="C244" s="25">
        <v>0</v>
      </c>
      <c r="D244" s="25">
        <v>0</v>
      </c>
      <c r="E244" s="25">
        <v>-3</v>
      </c>
      <c r="F244" s="25">
        <v>0</v>
      </c>
      <c r="G244" s="25">
        <v>0</v>
      </c>
      <c r="H244" s="25">
        <v>0</v>
      </c>
      <c r="I244" s="25">
        <v>0</v>
      </c>
      <c r="J244" s="25">
        <v>0</v>
      </c>
      <c r="K244" s="25">
        <v>0</v>
      </c>
      <c r="L244" s="25">
        <v>-2.32192809488736</v>
      </c>
      <c r="M244" s="25">
        <v>0</v>
      </c>
      <c r="N244" s="25">
        <v>0</v>
      </c>
      <c r="O244" s="25">
        <v>0</v>
      </c>
      <c r="P244" s="25">
        <v>0</v>
      </c>
      <c r="Q244" s="25">
        <v>0</v>
      </c>
      <c r="R244" s="25">
        <v>0</v>
      </c>
      <c r="S244" s="25">
        <v>0</v>
      </c>
      <c r="T244" s="25">
        <v>0</v>
      </c>
      <c r="U244" s="25">
        <v>0</v>
      </c>
      <c r="V244" s="25">
        <v>0</v>
      </c>
      <c r="W244" s="25"/>
      <c r="X244" s="25"/>
    </row>
    <row r="245" spans="1:24" x14ac:dyDescent="0.2">
      <c r="A245" s="25" t="s">
        <v>646</v>
      </c>
      <c r="B245" s="25">
        <v>0</v>
      </c>
      <c r="C245" s="25">
        <v>0</v>
      </c>
      <c r="D245" s="25">
        <v>0</v>
      </c>
      <c r="E245" s="25">
        <v>0</v>
      </c>
      <c r="F245" s="25">
        <v>0</v>
      </c>
      <c r="G245" s="25">
        <v>2.4150374992788399</v>
      </c>
      <c r="H245" s="25">
        <v>0</v>
      </c>
      <c r="I245" s="25">
        <v>0</v>
      </c>
      <c r="J245" s="25">
        <v>0</v>
      </c>
      <c r="K245" s="25">
        <v>0</v>
      </c>
      <c r="L245" s="25">
        <v>0</v>
      </c>
      <c r="M245" s="25">
        <v>0</v>
      </c>
      <c r="N245" s="25">
        <v>0</v>
      </c>
      <c r="O245" s="25">
        <v>0</v>
      </c>
      <c r="P245" s="25">
        <v>0</v>
      </c>
      <c r="Q245" s="25">
        <v>2.82192809488736</v>
      </c>
      <c r="R245" s="25">
        <v>0</v>
      </c>
      <c r="S245" s="25">
        <v>0</v>
      </c>
      <c r="T245" s="25">
        <v>0</v>
      </c>
      <c r="U245" s="25">
        <v>0</v>
      </c>
      <c r="V245" s="25">
        <v>0</v>
      </c>
      <c r="W245" s="25"/>
      <c r="X245" s="25"/>
    </row>
    <row r="246" spans="1:24" x14ac:dyDescent="0.2">
      <c r="A246" s="25" t="s">
        <v>647</v>
      </c>
      <c r="B246" s="25">
        <v>2.7709425409875701</v>
      </c>
      <c r="C246" s="25">
        <v>3.2292963940841002</v>
      </c>
      <c r="D246" s="25">
        <v>2.7463623419832399</v>
      </c>
      <c r="E246" s="25">
        <v>3.11851801741029</v>
      </c>
      <c r="F246" s="25">
        <v>2.7381781754651602</v>
      </c>
      <c r="G246" s="25">
        <v>2.4244488026602302</v>
      </c>
      <c r="H246" s="25">
        <v>2.7812874646532002</v>
      </c>
      <c r="I246" s="25">
        <v>2.8480619616718599</v>
      </c>
      <c r="J246" s="25">
        <v>0</v>
      </c>
      <c r="K246" s="25">
        <v>0</v>
      </c>
      <c r="L246" s="25">
        <v>3.3421061529719598</v>
      </c>
      <c r="M246" s="25">
        <v>3.6880818031034299</v>
      </c>
      <c r="N246" s="25">
        <v>2.3876866963458099</v>
      </c>
      <c r="O246" s="25">
        <v>3.1624263163678501</v>
      </c>
      <c r="P246" s="25">
        <v>0</v>
      </c>
      <c r="Q246" s="25">
        <v>2.96380550152836</v>
      </c>
      <c r="R246" s="25">
        <v>2.4641058075929201</v>
      </c>
      <c r="S246" s="25">
        <v>0</v>
      </c>
      <c r="T246" s="25">
        <v>2.6045949298412401</v>
      </c>
      <c r="U246" s="25">
        <v>4.2540417666708601</v>
      </c>
      <c r="V246" s="25">
        <v>2.6347388204367301</v>
      </c>
      <c r="W246" s="25"/>
      <c r="X246" s="25"/>
    </row>
    <row r="247" spans="1:24" x14ac:dyDescent="0.2">
      <c r="A247" s="25" t="s">
        <v>1240</v>
      </c>
      <c r="B247" s="25">
        <v>0</v>
      </c>
      <c r="C247" s="25">
        <v>0</v>
      </c>
      <c r="D247" s="25">
        <v>0</v>
      </c>
      <c r="E247" s="25">
        <v>0</v>
      </c>
      <c r="F247" s="25">
        <v>0</v>
      </c>
      <c r="G247" s="25">
        <v>3.2479275134435901</v>
      </c>
      <c r="H247" s="25">
        <v>0</v>
      </c>
      <c r="I247" s="25">
        <v>0</v>
      </c>
      <c r="J247" s="25">
        <v>0</v>
      </c>
      <c r="K247" s="25">
        <v>0</v>
      </c>
      <c r="L247" s="25">
        <v>0</v>
      </c>
      <c r="M247" s="25">
        <v>0</v>
      </c>
      <c r="N247" s="25">
        <v>0</v>
      </c>
      <c r="O247" s="25">
        <v>0</v>
      </c>
      <c r="P247" s="25">
        <v>0</v>
      </c>
      <c r="Q247" s="25">
        <v>0</v>
      </c>
      <c r="R247" s="25">
        <v>0</v>
      </c>
      <c r="S247" s="25">
        <v>0</v>
      </c>
      <c r="T247" s="25">
        <v>0</v>
      </c>
      <c r="U247" s="25">
        <v>0</v>
      </c>
      <c r="V247" s="25">
        <v>0</v>
      </c>
      <c r="W247" s="25"/>
      <c r="X247" s="25"/>
    </row>
    <row r="248" spans="1:24" x14ac:dyDescent="0.2">
      <c r="A248" s="25" t="s">
        <v>648</v>
      </c>
      <c r="B248" s="25">
        <v>0</v>
      </c>
      <c r="C248" s="25">
        <v>0</v>
      </c>
      <c r="D248" s="25">
        <v>-2.5849625007211601</v>
      </c>
      <c r="E248" s="25">
        <v>-2.2924812503605798</v>
      </c>
      <c r="F248" s="25">
        <v>-1.32192809488736</v>
      </c>
      <c r="G248" s="25">
        <v>-2.2223924213364499</v>
      </c>
      <c r="H248" s="25">
        <v>-2.5849625007211601</v>
      </c>
      <c r="I248" s="25">
        <v>0</v>
      </c>
      <c r="J248" s="25">
        <v>0</v>
      </c>
      <c r="K248" s="25">
        <v>0</v>
      </c>
      <c r="L248" s="25">
        <v>0</v>
      </c>
      <c r="M248" s="25">
        <v>-2.32192809488736</v>
      </c>
      <c r="N248" s="25">
        <v>0</v>
      </c>
      <c r="O248" s="25">
        <v>0</v>
      </c>
      <c r="P248" s="25">
        <v>-2.5577386087099701</v>
      </c>
      <c r="Q248" s="25">
        <v>-2.9775747976877902</v>
      </c>
      <c r="R248" s="25">
        <v>0</v>
      </c>
      <c r="S248" s="25">
        <v>0</v>
      </c>
      <c r="T248" s="25">
        <v>-1.66096404744368</v>
      </c>
      <c r="U248" s="25">
        <v>-0.263034405833794</v>
      </c>
      <c r="V248" s="25">
        <v>-3.32192809488736</v>
      </c>
      <c r="W248" s="25"/>
      <c r="X248" s="25"/>
    </row>
    <row r="249" spans="1:24" x14ac:dyDescent="0.2">
      <c r="A249" s="25" t="s">
        <v>649</v>
      </c>
      <c r="B249" s="25">
        <v>-3.1308754103646002</v>
      </c>
      <c r="C249" s="25">
        <v>-2.2247636890485998</v>
      </c>
      <c r="D249" s="25">
        <v>-0.99351587911127603</v>
      </c>
      <c r="E249" s="25">
        <v>-2.3993975272622299</v>
      </c>
      <c r="F249" s="25">
        <v>-1.6953501395488699</v>
      </c>
      <c r="G249" s="25">
        <v>-1.46955531319431</v>
      </c>
      <c r="H249" s="25">
        <v>-3.39067985676233</v>
      </c>
      <c r="I249" s="25">
        <v>-2.22407937982201</v>
      </c>
      <c r="J249" s="25">
        <v>-1.1346141817514801</v>
      </c>
      <c r="K249" s="25">
        <v>0</v>
      </c>
      <c r="L249" s="25">
        <v>-1.9435963604481801</v>
      </c>
      <c r="M249" s="25">
        <v>-1.5243658432002201</v>
      </c>
      <c r="N249" s="25">
        <v>-2.15415270473612</v>
      </c>
      <c r="O249" s="25">
        <v>-2.1390732894724702</v>
      </c>
      <c r="P249" s="25">
        <v>0</v>
      </c>
      <c r="Q249" s="25">
        <v>-2.07384657685872</v>
      </c>
      <c r="R249" s="25">
        <v>-1.77137827667101</v>
      </c>
      <c r="S249" s="25">
        <v>-2.3022968652028402</v>
      </c>
      <c r="T249" s="25">
        <v>-3.4534452978042598</v>
      </c>
      <c r="U249" s="25">
        <v>-3.4221903021598798</v>
      </c>
      <c r="V249" s="25">
        <v>-1.6764117679299699</v>
      </c>
      <c r="W249" s="25"/>
      <c r="X249" s="25"/>
    </row>
    <row r="250" spans="1:24" x14ac:dyDescent="0.2">
      <c r="A250" s="25" t="s">
        <v>650</v>
      </c>
      <c r="B250" s="25">
        <v>3.2191061498604299</v>
      </c>
      <c r="C250" s="25">
        <v>3</v>
      </c>
      <c r="D250" s="25">
        <v>0</v>
      </c>
      <c r="E250" s="25">
        <v>4.6286378214925303</v>
      </c>
      <c r="F250" s="25">
        <v>6.0660891904577703</v>
      </c>
      <c r="G250" s="25">
        <v>3.28540221886225</v>
      </c>
      <c r="H250" s="25">
        <v>6.3027955855097497</v>
      </c>
      <c r="I250" s="25">
        <v>5.2854022188622496</v>
      </c>
      <c r="J250" s="25">
        <v>0</v>
      </c>
      <c r="K250" s="25">
        <v>4.4594316186373</v>
      </c>
      <c r="L250" s="25">
        <v>4.29383212827004</v>
      </c>
      <c r="M250" s="25">
        <v>3.46664353562955</v>
      </c>
      <c r="N250" s="25">
        <v>0</v>
      </c>
      <c r="O250" s="25">
        <v>4.0714397069335897</v>
      </c>
      <c r="P250" s="25">
        <v>4.9524315667936403</v>
      </c>
      <c r="Q250" s="25">
        <v>4.5798624177276404</v>
      </c>
      <c r="R250" s="25">
        <v>4.32192809488736</v>
      </c>
      <c r="S250" s="25">
        <v>0</v>
      </c>
      <c r="T250" s="25">
        <v>2.7924812503605798</v>
      </c>
      <c r="U250" s="25">
        <v>4.32192809488736</v>
      </c>
      <c r="V250" s="25">
        <v>5.9164450070823698</v>
      </c>
      <c r="W250" s="25"/>
      <c r="X250" s="25"/>
    </row>
    <row r="251" spans="1:24" x14ac:dyDescent="0.2">
      <c r="A251" s="25" t="s">
        <v>651</v>
      </c>
      <c r="B251" s="25">
        <v>0</v>
      </c>
      <c r="C251" s="25">
        <v>0</v>
      </c>
      <c r="D251" s="25">
        <v>0</v>
      </c>
      <c r="E251" s="25">
        <v>0</v>
      </c>
      <c r="F251" s="25">
        <v>0</v>
      </c>
      <c r="G251" s="25">
        <v>-4.9068905956085196</v>
      </c>
      <c r="H251" s="25">
        <v>0</v>
      </c>
      <c r="I251" s="25">
        <v>0</v>
      </c>
      <c r="J251" s="25">
        <v>0</v>
      </c>
      <c r="K251" s="25">
        <v>0</v>
      </c>
      <c r="L251" s="25">
        <v>0</v>
      </c>
      <c r="M251" s="25">
        <v>0</v>
      </c>
      <c r="N251" s="25">
        <v>0</v>
      </c>
      <c r="O251" s="25">
        <v>0</v>
      </c>
      <c r="P251" s="25">
        <v>0</v>
      </c>
      <c r="Q251" s="25">
        <v>0</v>
      </c>
      <c r="R251" s="25">
        <v>0</v>
      </c>
      <c r="S251" s="25">
        <v>0</v>
      </c>
      <c r="T251" s="25">
        <v>0</v>
      </c>
      <c r="U251" s="25">
        <v>0</v>
      </c>
      <c r="V251" s="25">
        <v>0</v>
      </c>
      <c r="W251" s="25"/>
      <c r="X251" s="25"/>
    </row>
    <row r="252" spans="1:24" x14ac:dyDescent="0.2">
      <c r="A252" s="25" t="s">
        <v>1241</v>
      </c>
      <c r="B252" s="25">
        <v>0</v>
      </c>
      <c r="C252" s="25">
        <v>0</v>
      </c>
      <c r="D252" s="25">
        <v>0</v>
      </c>
      <c r="E252" s="25">
        <v>0</v>
      </c>
      <c r="F252" s="25">
        <v>0</v>
      </c>
      <c r="G252" s="25">
        <v>0</v>
      </c>
      <c r="H252" s="25">
        <v>0</v>
      </c>
      <c r="I252" s="25">
        <v>-1.32192809488736</v>
      </c>
      <c r="J252" s="25">
        <v>0</v>
      </c>
      <c r="K252" s="25">
        <v>0</v>
      </c>
      <c r="L252" s="25">
        <v>0</v>
      </c>
      <c r="M252" s="25">
        <v>0</v>
      </c>
      <c r="N252" s="25">
        <v>0</v>
      </c>
      <c r="O252" s="25">
        <v>0</v>
      </c>
      <c r="P252" s="25">
        <v>-2.5849625007211601</v>
      </c>
      <c r="Q252" s="25">
        <v>0</v>
      </c>
      <c r="R252" s="25">
        <v>0</v>
      </c>
      <c r="S252" s="25">
        <v>0</v>
      </c>
      <c r="T252" s="25">
        <v>0</v>
      </c>
      <c r="U252" s="25">
        <v>0</v>
      </c>
      <c r="V252" s="25">
        <v>0</v>
      </c>
      <c r="W252" s="25"/>
      <c r="X252" s="25"/>
    </row>
    <row r="253" spans="1:24" x14ac:dyDescent="0.2">
      <c r="A253" s="25" t="s">
        <v>652</v>
      </c>
      <c r="B253" s="25">
        <v>2.9190443692081498</v>
      </c>
      <c r="C253" s="25">
        <v>2.87283619616889</v>
      </c>
      <c r="D253" s="25">
        <v>3.3555873107956402</v>
      </c>
      <c r="E253" s="25">
        <v>2.34341867696281</v>
      </c>
      <c r="F253" s="25">
        <v>0</v>
      </c>
      <c r="G253" s="25">
        <v>3.03733500850438</v>
      </c>
      <c r="H253" s="25">
        <v>3.7619741092123502</v>
      </c>
      <c r="I253" s="25">
        <v>2.7012357014506798</v>
      </c>
      <c r="J253" s="25">
        <v>3.6721250262073899</v>
      </c>
      <c r="K253" s="25">
        <v>0</v>
      </c>
      <c r="L253" s="25">
        <v>2.5651108893899699</v>
      </c>
      <c r="M253" s="25">
        <v>2.5176601241915901</v>
      </c>
      <c r="N253" s="25">
        <v>0</v>
      </c>
      <c r="O253" s="25">
        <v>2.2419529123515902</v>
      </c>
      <c r="P253" s="25">
        <v>0</v>
      </c>
      <c r="Q253" s="25">
        <v>0</v>
      </c>
      <c r="R253" s="25">
        <v>0</v>
      </c>
      <c r="S253" s="25">
        <v>0</v>
      </c>
      <c r="T253" s="25">
        <v>2.9866169246673002</v>
      </c>
      <c r="U253" s="25">
        <v>3.7708484439976799</v>
      </c>
      <c r="V253" s="25">
        <v>2.7799500009615401</v>
      </c>
      <c r="W253" s="25"/>
      <c r="X253" s="25"/>
    </row>
    <row r="254" spans="1:24" x14ac:dyDescent="0.2">
      <c r="A254" s="25" t="s">
        <v>653</v>
      </c>
      <c r="B254" s="25">
        <v>2.5295715451940901</v>
      </c>
      <c r="C254" s="25">
        <v>0</v>
      </c>
      <c r="D254" s="25">
        <v>0</v>
      </c>
      <c r="E254" s="25">
        <v>2.5849625007211601</v>
      </c>
      <c r="F254" s="25">
        <v>2.2380818392220401</v>
      </c>
      <c r="G254" s="25">
        <v>0</v>
      </c>
      <c r="H254" s="25">
        <v>0</v>
      </c>
      <c r="I254" s="25">
        <v>0</v>
      </c>
      <c r="J254" s="25">
        <v>0</v>
      </c>
      <c r="K254" s="25">
        <v>0</v>
      </c>
      <c r="L254" s="25">
        <v>2.6557420862786598</v>
      </c>
      <c r="M254" s="25">
        <v>0</v>
      </c>
      <c r="N254" s="25">
        <v>0</v>
      </c>
      <c r="O254" s="25">
        <v>0</v>
      </c>
      <c r="P254" s="25">
        <v>0</v>
      </c>
      <c r="Q254" s="25">
        <v>0</v>
      </c>
      <c r="R254" s="25">
        <v>0</v>
      </c>
      <c r="S254" s="25">
        <v>0</v>
      </c>
      <c r="T254" s="25">
        <v>0</v>
      </c>
      <c r="U254" s="25">
        <v>0</v>
      </c>
      <c r="V254" s="25">
        <v>2.4972843654432202</v>
      </c>
      <c r="W254" s="25"/>
      <c r="X254" s="25"/>
    </row>
    <row r="255" spans="1:24" x14ac:dyDescent="0.2">
      <c r="A255" s="25" t="s">
        <v>654</v>
      </c>
      <c r="B255" s="25">
        <v>-2.5646415084724801</v>
      </c>
      <c r="C255" s="25">
        <v>-2.8073549220576002</v>
      </c>
      <c r="D255" s="25">
        <v>-2.8073549220576002</v>
      </c>
      <c r="E255" s="25">
        <v>-2.9036774610288001</v>
      </c>
      <c r="F255" s="25">
        <v>0</v>
      </c>
      <c r="G255" s="25">
        <v>-2.991806564709</v>
      </c>
      <c r="H255" s="25">
        <v>-2.82192809488736</v>
      </c>
      <c r="I255" s="25">
        <v>-2.3774437510817301</v>
      </c>
      <c r="J255" s="25">
        <v>0</v>
      </c>
      <c r="K255" s="25">
        <v>0</v>
      </c>
      <c r="L255" s="25">
        <v>-2.8273180142639802</v>
      </c>
      <c r="M255" s="25">
        <v>-0.80735492205760395</v>
      </c>
      <c r="N255" s="25">
        <v>0</v>
      </c>
      <c r="O255" s="25">
        <v>0</v>
      </c>
      <c r="P255" s="25">
        <v>0</v>
      </c>
      <c r="Q255" s="25">
        <v>-2.5849625007211601</v>
      </c>
      <c r="R255" s="25">
        <v>-2.1639510321098898</v>
      </c>
      <c r="S255" s="25">
        <v>0</v>
      </c>
      <c r="T255" s="25">
        <v>0</v>
      </c>
      <c r="U255" s="25">
        <v>-2.2976949320278299</v>
      </c>
      <c r="V255" s="25">
        <v>-4.0487210683163202</v>
      </c>
      <c r="W255" s="25"/>
      <c r="X255" s="25"/>
    </row>
    <row r="256" spans="1:24" x14ac:dyDescent="0.2">
      <c r="A256" s="25" t="s">
        <v>655</v>
      </c>
      <c r="B256" s="25">
        <v>-2.55313104652965</v>
      </c>
      <c r="C256" s="25">
        <v>-2.4738308567870999</v>
      </c>
      <c r="D256" s="25">
        <v>-1.85033838959927</v>
      </c>
      <c r="E256" s="25">
        <v>-2.8095023637702199</v>
      </c>
      <c r="F256" s="25">
        <v>-2.8730020853623</v>
      </c>
      <c r="G256" s="25">
        <v>-2.1149788223034101</v>
      </c>
      <c r="H256" s="25">
        <v>-2.1015654500188101</v>
      </c>
      <c r="I256" s="25">
        <v>-2.5960368993488299</v>
      </c>
      <c r="J256" s="25">
        <v>-3.2892415895526601</v>
      </c>
      <c r="K256" s="25">
        <v>-2.2686224468442999</v>
      </c>
      <c r="L256" s="25">
        <v>-1.92469712253949</v>
      </c>
      <c r="M256" s="25">
        <v>-1.9063033856671601</v>
      </c>
      <c r="N256" s="25">
        <v>-2.2935714771630802</v>
      </c>
      <c r="O256" s="25">
        <v>-1.84536700533832</v>
      </c>
      <c r="P256" s="25">
        <v>-2.6559340134875602</v>
      </c>
      <c r="Q256" s="25">
        <v>-2.6423374157241599</v>
      </c>
      <c r="R256" s="25">
        <v>-2.6950708920695998</v>
      </c>
      <c r="S256" s="25">
        <v>0</v>
      </c>
      <c r="T256" s="25">
        <v>-2.7006659611580899</v>
      </c>
      <c r="U256" s="25">
        <v>-2.7344728989612102</v>
      </c>
      <c r="V256" s="25">
        <v>-2.4105774800264199</v>
      </c>
      <c r="W256" s="25"/>
      <c r="X256" s="25"/>
    </row>
    <row r="257" spans="1:34" s="1" customFormat="1" x14ac:dyDescent="0.2">
      <c r="A257" s="25" t="s">
        <v>656</v>
      </c>
      <c r="B257" s="25">
        <v>0</v>
      </c>
      <c r="C257" s="25">
        <v>0</v>
      </c>
      <c r="D257" s="25">
        <v>0</v>
      </c>
      <c r="E257" s="25">
        <v>0</v>
      </c>
      <c r="F257" s="25">
        <v>0</v>
      </c>
      <c r="G257" s="25">
        <v>0</v>
      </c>
      <c r="H257" s="25">
        <v>0</v>
      </c>
      <c r="I257" s="25">
        <v>0</v>
      </c>
      <c r="J257" s="25">
        <v>0</v>
      </c>
      <c r="K257" s="25">
        <v>2.32192809488736</v>
      </c>
      <c r="L257" s="25">
        <v>0</v>
      </c>
      <c r="M257" s="25">
        <v>0</v>
      </c>
      <c r="N257" s="25">
        <v>0</v>
      </c>
      <c r="O257" s="25">
        <v>0</v>
      </c>
      <c r="P257" s="25">
        <v>5.2854022188622496</v>
      </c>
      <c r="Q257" s="25">
        <v>0</v>
      </c>
      <c r="R257" s="25">
        <v>0</v>
      </c>
      <c r="S257" s="25">
        <v>0</v>
      </c>
      <c r="T257" s="25">
        <v>0</v>
      </c>
      <c r="U257" s="25">
        <v>0</v>
      </c>
      <c r="V257" s="25">
        <v>5.2479275134435897</v>
      </c>
      <c r="W257" s="25"/>
      <c r="X257" s="25"/>
      <c r="Y257" s="8"/>
      <c r="Z257" s="8"/>
      <c r="AA257" s="8"/>
      <c r="AB257" s="8"/>
      <c r="AC257" s="8"/>
      <c r="AD257" s="8"/>
      <c r="AE257" s="8"/>
      <c r="AF257" s="8"/>
      <c r="AG257" s="8"/>
      <c r="AH257" s="8"/>
    </row>
    <row r="258" spans="1:34" x14ac:dyDescent="0.2">
      <c r="A258" s="25" t="s">
        <v>657</v>
      </c>
      <c r="B258" s="25">
        <v>0</v>
      </c>
      <c r="C258" s="25">
        <v>0</v>
      </c>
      <c r="D258" s="25">
        <v>0</v>
      </c>
      <c r="E258" s="25">
        <v>0</v>
      </c>
      <c r="F258" s="25">
        <v>0</v>
      </c>
      <c r="G258" s="25">
        <v>-7.0799896927822399</v>
      </c>
      <c r="H258" s="25">
        <v>-6.1526312791048996</v>
      </c>
      <c r="I258" s="25">
        <v>0</v>
      </c>
      <c r="J258" s="25">
        <v>0</v>
      </c>
      <c r="K258" s="25">
        <v>0</v>
      </c>
      <c r="L258" s="25">
        <v>0</v>
      </c>
      <c r="M258" s="25">
        <v>0</v>
      </c>
      <c r="N258" s="25">
        <v>0</v>
      </c>
      <c r="O258" s="25">
        <v>0</v>
      </c>
      <c r="P258" s="25">
        <v>0</v>
      </c>
      <c r="Q258" s="25">
        <v>0</v>
      </c>
      <c r="R258" s="25">
        <v>0</v>
      </c>
      <c r="S258" s="25">
        <v>0</v>
      </c>
      <c r="T258" s="25">
        <v>0</v>
      </c>
      <c r="U258" s="25">
        <v>-8.5214934716021098</v>
      </c>
      <c r="V258" s="25">
        <v>0</v>
      </c>
      <c r="W258" s="25"/>
      <c r="X258" s="25"/>
    </row>
    <row r="259" spans="1:34" x14ac:dyDescent="0.2">
      <c r="A259" s="25" t="s">
        <v>658</v>
      </c>
      <c r="B259" s="25">
        <v>0</v>
      </c>
      <c r="C259" s="25">
        <v>0</v>
      </c>
      <c r="D259" s="25">
        <v>0</v>
      </c>
      <c r="E259" s="25">
        <v>0</v>
      </c>
      <c r="F259" s="25">
        <v>0</v>
      </c>
      <c r="G259" s="25">
        <v>0</v>
      </c>
      <c r="H259" s="25">
        <v>-4.1699250014423104</v>
      </c>
      <c r="I259" s="25">
        <v>-4.6438561897747199</v>
      </c>
      <c r="J259" s="25">
        <v>0</v>
      </c>
      <c r="K259" s="25">
        <v>0</v>
      </c>
      <c r="L259" s="25">
        <v>-3.8467434787496599</v>
      </c>
      <c r="M259" s="25">
        <v>-2.8073549220576002</v>
      </c>
      <c r="N259" s="25">
        <v>0</v>
      </c>
      <c r="O259" s="25">
        <v>0</v>
      </c>
      <c r="P259" s="25">
        <v>0</v>
      </c>
      <c r="Q259" s="25">
        <v>0</v>
      </c>
      <c r="R259" s="25">
        <v>0</v>
      </c>
      <c r="S259" s="25">
        <v>0</v>
      </c>
      <c r="T259" s="25">
        <v>0</v>
      </c>
      <c r="U259" s="25">
        <v>0</v>
      </c>
      <c r="V259" s="25">
        <v>0</v>
      </c>
      <c r="W259" s="25"/>
      <c r="X259" s="25"/>
    </row>
    <row r="260" spans="1:34" x14ac:dyDescent="0.2">
      <c r="A260" s="25" t="s">
        <v>659</v>
      </c>
      <c r="B260" s="25">
        <v>0</v>
      </c>
      <c r="C260" s="25">
        <v>0</v>
      </c>
      <c r="D260" s="25">
        <v>0</v>
      </c>
      <c r="E260" s="25">
        <v>0</v>
      </c>
      <c r="F260" s="25">
        <v>3</v>
      </c>
      <c r="G260" s="25">
        <v>2.90689059560852</v>
      </c>
      <c r="H260" s="25">
        <v>0</v>
      </c>
      <c r="I260" s="25">
        <v>0</v>
      </c>
      <c r="J260" s="25">
        <v>2.32192809488736</v>
      </c>
      <c r="K260" s="25">
        <v>0</v>
      </c>
      <c r="L260" s="25">
        <v>0</v>
      </c>
      <c r="M260" s="25">
        <v>2.5849625007211601</v>
      </c>
      <c r="N260" s="25">
        <v>0</v>
      </c>
      <c r="O260" s="25">
        <v>0</v>
      </c>
      <c r="P260" s="25">
        <v>0</v>
      </c>
      <c r="Q260" s="25">
        <v>3.7489135328310499</v>
      </c>
      <c r="R260" s="25">
        <v>0</v>
      </c>
      <c r="S260" s="25">
        <v>0</v>
      </c>
      <c r="T260" s="25">
        <v>0</v>
      </c>
      <c r="U260" s="25">
        <v>0</v>
      </c>
      <c r="V260" s="25">
        <v>0</v>
      </c>
      <c r="W260" s="25"/>
      <c r="X260" s="25"/>
    </row>
    <row r="261" spans="1:34" x14ac:dyDescent="0.2">
      <c r="A261" s="25" t="s">
        <v>660</v>
      </c>
      <c r="B261" s="25">
        <v>0</v>
      </c>
      <c r="C261" s="25">
        <v>0</v>
      </c>
      <c r="D261" s="25">
        <v>2.5849625007211601</v>
      </c>
      <c r="E261" s="25">
        <v>2.8359315467328998</v>
      </c>
      <c r="F261" s="25">
        <v>0</v>
      </c>
      <c r="G261" s="25">
        <v>3.2730184944064198</v>
      </c>
      <c r="H261" s="25">
        <v>3.3276645248981001</v>
      </c>
      <c r="I261" s="25">
        <v>0</v>
      </c>
      <c r="J261" s="25">
        <v>3.5111839065142298</v>
      </c>
      <c r="K261" s="25">
        <v>2</v>
      </c>
      <c r="L261" s="25">
        <v>0</v>
      </c>
      <c r="M261" s="25">
        <v>3.6590933078333099</v>
      </c>
      <c r="N261" s="25">
        <v>0</v>
      </c>
      <c r="O261" s="25">
        <v>0</v>
      </c>
      <c r="P261" s="25">
        <v>3.0221970596792298</v>
      </c>
      <c r="Q261" s="25">
        <v>3.90689059560852</v>
      </c>
      <c r="R261" s="25">
        <v>2.8073549220576002</v>
      </c>
      <c r="S261" s="25">
        <v>0</v>
      </c>
      <c r="T261" s="25">
        <v>0</v>
      </c>
      <c r="U261" s="25">
        <v>0</v>
      </c>
      <c r="V261" s="25">
        <v>0</v>
      </c>
      <c r="W261" s="25"/>
      <c r="X261" s="25"/>
    </row>
    <row r="262" spans="1:34" x14ac:dyDescent="0.2">
      <c r="A262" s="25" t="s">
        <v>661</v>
      </c>
      <c r="B262" s="25">
        <v>-2.4823146021592399</v>
      </c>
      <c r="C262" s="25">
        <v>0</v>
      </c>
      <c r="D262" s="25">
        <v>-2.5760015467225199</v>
      </c>
      <c r="E262" s="25">
        <v>-3.0438764234311102</v>
      </c>
      <c r="F262" s="25">
        <v>-3.6139091849303702</v>
      </c>
      <c r="G262" s="25">
        <v>-2.6879481496682001</v>
      </c>
      <c r="H262" s="25">
        <v>-3.38662377892613</v>
      </c>
      <c r="I262" s="25">
        <v>-2.6504282383223199</v>
      </c>
      <c r="J262" s="25">
        <v>-1.2557152394522</v>
      </c>
      <c r="K262" s="25">
        <v>-2.32192809488736</v>
      </c>
      <c r="L262" s="25">
        <v>0</v>
      </c>
      <c r="M262" s="25">
        <v>-2.2064384582207799</v>
      </c>
      <c r="N262" s="25">
        <v>-1.79248125036058</v>
      </c>
      <c r="O262" s="25">
        <v>-1.6638379571531401</v>
      </c>
      <c r="P262" s="25">
        <v>-2.89398721654225</v>
      </c>
      <c r="Q262" s="25">
        <v>-2.26463535639548</v>
      </c>
      <c r="R262" s="25">
        <v>-2.0664748356370399</v>
      </c>
      <c r="S262" s="25">
        <v>0</v>
      </c>
      <c r="T262" s="25">
        <v>-3.2771317403528601</v>
      </c>
      <c r="U262" s="25">
        <v>-2.7868012312355601</v>
      </c>
      <c r="V262" s="25">
        <v>-3.3105702375756101</v>
      </c>
      <c r="W262" s="25"/>
      <c r="X262" s="25"/>
    </row>
    <row r="263" spans="1:34" x14ac:dyDescent="0.2">
      <c r="A263" s="25" t="s">
        <v>1242</v>
      </c>
      <c r="B263" s="25">
        <v>0</v>
      </c>
      <c r="C263" s="25">
        <v>0</v>
      </c>
      <c r="D263" s="25">
        <v>0</v>
      </c>
      <c r="E263" s="25">
        <v>0</v>
      </c>
      <c r="F263" s="25">
        <v>-1.32192809488736</v>
      </c>
      <c r="G263" s="25">
        <v>-0.32192809488736202</v>
      </c>
      <c r="H263" s="25">
        <v>0</v>
      </c>
      <c r="I263" s="25">
        <v>0</v>
      </c>
      <c r="J263" s="25">
        <v>0</v>
      </c>
      <c r="K263" s="25">
        <v>0</v>
      </c>
      <c r="L263" s="25">
        <v>0</v>
      </c>
      <c r="M263" s="25">
        <v>0</v>
      </c>
      <c r="N263" s="25">
        <v>0</v>
      </c>
      <c r="O263" s="25">
        <v>0</v>
      </c>
      <c r="P263" s="25">
        <v>-0.22239242133644799</v>
      </c>
      <c r="Q263" s="25">
        <v>-2.32192809488736</v>
      </c>
      <c r="R263" s="25">
        <v>0</v>
      </c>
      <c r="S263" s="25">
        <v>0</v>
      </c>
      <c r="T263" s="25">
        <v>0</v>
      </c>
      <c r="U263" s="25">
        <v>-2.32192809488736</v>
      </c>
      <c r="V263" s="25">
        <v>0</v>
      </c>
      <c r="W263" s="25"/>
      <c r="X263" s="25"/>
    </row>
    <row r="264" spans="1:34" x14ac:dyDescent="0.2">
      <c r="A264" s="25" t="s">
        <v>662</v>
      </c>
      <c r="B264" s="25">
        <v>0</v>
      </c>
      <c r="C264" s="25">
        <v>0</v>
      </c>
      <c r="D264" s="25">
        <v>0</v>
      </c>
      <c r="E264" s="25">
        <v>0</v>
      </c>
      <c r="F264" s="25">
        <v>0</v>
      </c>
      <c r="G264" s="25">
        <v>1.8432736488429</v>
      </c>
      <c r="H264" s="25">
        <v>1</v>
      </c>
      <c r="I264" s="25">
        <v>0</v>
      </c>
      <c r="J264" s="25">
        <v>0.32192809488736202</v>
      </c>
      <c r="K264" s="25">
        <v>0</v>
      </c>
      <c r="L264" s="25">
        <v>-0.736965594166206</v>
      </c>
      <c r="M264" s="25">
        <v>0</v>
      </c>
      <c r="N264" s="25">
        <v>0</v>
      </c>
      <c r="O264" s="25">
        <v>3.1699250014423099</v>
      </c>
      <c r="P264" s="25">
        <v>0</v>
      </c>
      <c r="Q264" s="25">
        <v>0.32192809488736202</v>
      </c>
      <c r="R264" s="25">
        <v>0</v>
      </c>
      <c r="S264" s="25">
        <v>0</v>
      </c>
      <c r="T264" s="25">
        <v>0</v>
      </c>
      <c r="U264" s="25">
        <v>0.70866929497070197</v>
      </c>
      <c r="V264" s="25">
        <v>-2.32192809488736</v>
      </c>
      <c r="W264" s="25"/>
      <c r="X264" s="25"/>
    </row>
    <row r="265" spans="1:34" x14ac:dyDescent="0.2">
      <c r="A265" s="25" t="s">
        <v>663</v>
      </c>
      <c r="B265" s="25">
        <v>1.1073093649624499</v>
      </c>
      <c r="C265" s="25">
        <v>1.5646415084724801</v>
      </c>
      <c r="D265" s="25">
        <v>1.3481313731194799</v>
      </c>
      <c r="E265" s="25">
        <v>-5.6266638908693302E-2</v>
      </c>
      <c r="F265" s="25">
        <v>0.20023216322454301</v>
      </c>
      <c r="G265" s="25">
        <v>0.67780430265443803</v>
      </c>
      <c r="H265" s="25">
        <v>-0.19565206493048001</v>
      </c>
      <c r="I265" s="25">
        <v>0.38344746218290998</v>
      </c>
      <c r="J265" s="25">
        <v>0</v>
      </c>
      <c r="K265" s="25">
        <v>0</v>
      </c>
      <c r="L265" s="25">
        <v>1.34224908713604</v>
      </c>
      <c r="M265" s="25">
        <v>0</v>
      </c>
      <c r="N265" s="25">
        <v>0</v>
      </c>
      <c r="O265" s="25">
        <v>0.84810683874127002</v>
      </c>
      <c r="P265" s="25">
        <v>-0.177122997608956</v>
      </c>
      <c r="Q265" s="25">
        <v>0.93114210552827603</v>
      </c>
      <c r="R265" s="25">
        <v>1.60823985181903</v>
      </c>
      <c r="S265" s="25">
        <v>0</v>
      </c>
      <c r="T265" s="25">
        <v>-0.221130695645016</v>
      </c>
      <c r="U265" s="25">
        <v>-1.68769284842281</v>
      </c>
      <c r="V265" s="25">
        <v>1.73788362766584</v>
      </c>
      <c r="W265" s="25"/>
      <c r="X265" s="25"/>
    </row>
    <row r="266" spans="1:34" x14ac:dyDescent="0.2">
      <c r="A266" s="25" t="s">
        <v>664</v>
      </c>
      <c r="B266" s="25">
        <v>0</v>
      </c>
      <c r="C266" s="25">
        <v>0</v>
      </c>
      <c r="D266" s="25">
        <v>0</v>
      </c>
      <c r="E266" s="25">
        <v>0</v>
      </c>
      <c r="F266" s="25">
        <v>2.9498204053804802</v>
      </c>
      <c r="G266" s="25">
        <v>2.8073549220576002</v>
      </c>
      <c r="H266" s="25">
        <v>0</v>
      </c>
      <c r="I266" s="25">
        <v>0</v>
      </c>
      <c r="J266" s="25">
        <v>0</v>
      </c>
      <c r="K266" s="25">
        <v>0</v>
      </c>
      <c r="L266" s="25">
        <v>0</v>
      </c>
      <c r="M266" s="25">
        <v>3.32192809488736</v>
      </c>
      <c r="N266" s="25">
        <v>0</v>
      </c>
      <c r="O266" s="25">
        <v>2.1699250014423099</v>
      </c>
      <c r="P266" s="25">
        <v>2.4325352099569502</v>
      </c>
      <c r="Q266" s="25">
        <v>3.6423155682290198</v>
      </c>
      <c r="R266" s="25">
        <v>0</v>
      </c>
      <c r="S266" s="25">
        <v>0</v>
      </c>
      <c r="T266" s="25">
        <v>0</v>
      </c>
      <c r="U266" s="25">
        <v>0</v>
      </c>
      <c r="V266" s="25">
        <v>0</v>
      </c>
      <c r="W266" s="25"/>
      <c r="X266" s="25"/>
    </row>
    <row r="267" spans="1:34" x14ac:dyDescent="0.2">
      <c r="A267" s="25" t="s">
        <v>665</v>
      </c>
      <c r="B267" s="25">
        <v>0</v>
      </c>
      <c r="C267" s="25">
        <v>0</v>
      </c>
      <c r="D267" s="25">
        <v>0</v>
      </c>
      <c r="E267" s="25">
        <v>0</v>
      </c>
      <c r="F267" s="25">
        <v>4.9541963103868696</v>
      </c>
      <c r="G267" s="25">
        <v>4.9541963103868696</v>
      </c>
      <c r="H267" s="25">
        <v>0</v>
      </c>
      <c r="I267" s="25">
        <v>0</v>
      </c>
      <c r="J267" s="25">
        <v>4.6438561897747199</v>
      </c>
      <c r="K267" s="25">
        <v>0</v>
      </c>
      <c r="L267" s="25">
        <v>0</v>
      </c>
      <c r="M267" s="25">
        <v>0</v>
      </c>
      <c r="N267" s="25">
        <v>0</v>
      </c>
      <c r="O267" s="25">
        <v>0</v>
      </c>
      <c r="P267" s="25">
        <v>0</v>
      </c>
      <c r="Q267" s="25">
        <v>0</v>
      </c>
      <c r="R267" s="25">
        <v>0</v>
      </c>
      <c r="S267" s="25">
        <v>0</v>
      </c>
      <c r="T267" s="25">
        <v>2.8073549220576002</v>
      </c>
      <c r="U267" s="25">
        <v>0</v>
      </c>
      <c r="V267" s="25">
        <v>0</v>
      </c>
      <c r="W267" s="25"/>
      <c r="X267" s="25"/>
    </row>
    <row r="268" spans="1:34" x14ac:dyDescent="0.2">
      <c r="A268" s="25" t="s">
        <v>1243</v>
      </c>
      <c r="B268" s="25">
        <v>0</v>
      </c>
      <c r="C268" s="25">
        <v>0</v>
      </c>
      <c r="D268" s="25">
        <v>0</v>
      </c>
      <c r="E268" s="25">
        <v>0</v>
      </c>
      <c r="F268" s="25">
        <v>0</v>
      </c>
      <c r="G268" s="25">
        <v>0</v>
      </c>
      <c r="H268" s="25">
        <v>0</v>
      </c>
      <c r="I268" s="25">
        <v>0</v>
      </c>
      <c r="J268" s="25">
        <v>0</v>
      </c>
      <c r="K268" s="25">
        <v>0</v>
      </c>
      <c r="L268" s="25">
        <v>0</v>
      </c>
      <c r="M268" s="25">
        <v>0</v>
      </c>
      <c r="N268" s="25">
        <v>0</v>
      </c>
      <c r="O268" s="25">
        <v>0</v>
      </c>
      <c r="P268" s="25">
        <v>0</v>
      </c>
      <c r="Q268" s="25">
        <v>0</v>
      </c>
      <c r="R268" s="25">
        <v>0</v>
      </c>
      <c r="S268" s="25">
        <v>0</v>
      </c>
      <c r="T268" s="25">
        <v>0</v>
      </c>
      <c r="U268" s="25">
        <v>1.27216025811191</v>
      </c>
      <c r="V268" s="25">
        <v>0</v>
      </c>
      <c r="W268" s="25"/>
      <c r="X268" s="25"/>
    </row>
    <row r="269" spans="1:34" x14ac:dyDescent="0.2">
      <c r="A269" s="25" t="s">
        <v>666</v>
      </c>
      <c r="B269" s="25">
        <v>0</v>
      </c>
      <c r="C269" s="25">
        <v>-2.92045600999344</v>
      </c>
      <c r="D269" s="25">
        <v>-2.90689059560852</v>
      </c>
      <c r="E269" s="25">
        <v>-2.7199571122594599</v>
      </c>
      <c r="F269" s="25">
        <v>-3.08607397697895</v>
      </c>
      <c r="G269" s="25">
        <v>-1.7873351673215501</v>
      </c>
      <c r="H269" s="25">
        <v>-2.3647554259655799</v>
      </c>
      <c r="I269" s="25">
        <v>-1.96454382764387</v>
      </c>
      <c r="J269" s="25">
        <v>0</v>
      </c>
      <c r="K269" s="25">
        <v>-2.26203656355489</v>
      </c>
      <c r="L269" s="25">
        <v>-2.9744443506869001</v>
      </c>
      <c r="M269" s="25">
        <v>0</v>
      </c>
      <c r="N269" s="25">
        <v>-1.8073549220576</v>
      </c>
      <c r="O269" s="25">
        <v>-1.8616541669070501</v>
      </c>
      <c r="P269" s="25">
        <v>-1.8713854583378899</v>
      </c>
      <c r="Q269" s="25">
        <v>-1.9157412531806099</v>
      </c>
      <c r="R269" s="25">
        <v>-3.9402088580899699</v>
      </c>
      <c r="S269" s="25">
        <v>-2.5439435192847499</v>
      </c>
      <c r="T269" s="25">
        <v>-1.32192809488736</v>
      </c>
      <c r="U269" s="25">
        <v>-2.9152663699517398</v>
      </c>
      <c r="V269" s="25">
        <v>-2.16096404744368</v>
      </c>
      <c r="W269" s="25"/>
      <c r="X269" s="25"/>
    </row>
    <row r="270" spans="1:34" x14ac:dyDescent="0.2">
      <c r="A270" s="25" t="s">
        <v>667</v>
      </c>
      <c r="B270" s="25">
        <v>0</v>
      </c>
      <c r="C270" s="25">
        <v>0</v>
      </c>
      <c r="D270" s="25">
        <v>0</v>
      </c>
      <c r="E270" s="25">
        <v>0</v>
      </c>
      <c r="F270" s="25">
        <v>0</v>
      </c>
      <c r="G270" s="25">
        <v>0</v>
      </c>
      <c r="H270" s="25">
        <v>0</v>
      </c>
      <c r="I270" s="25">
        <v>0</v>
      </c>
      <c r="J270" s="25">
        <v>0</v>
      </c>
      <c r="K270" s="25">
        <v>0</v>
      </c>
      <c r="L270" s="25">
        <v>0</v>
      </c>
      <c r="M270" s="25">
        <v>0</v>
      </c>
      <c r="N270" s="25">
        <v>-9.0863662992710703E-2</v>
      </c>
      <c r="O270" s="25">
        <v>0</v>
      </c>
      <c r="P270" s="25">
        <v>0</v>
      </c>
      <c r="Q270" s="25">
        <v>-1.77397603162912</v>
      </c>
      <c r="R270" s="25">
        <v>0</v>
      </c>
      <c r="S270" s="25">
        <v>0</v>
      </c>
      <c r="T270" s="25">
        <v>0</v>
      </c>
      <c r="U270" s="25">
        <v>0</v>
      </c>
      <c r="V270" s="25">
        <v>0</v>
      </c>
      <c r="W270" s="25"/>
      <c r="X270" s="25"/>
    </row>
    <row r="271" spans="1:34" x14ac:dyDescent="0.2">
      <c r="A271" s="25" t="s">
        <v>668</v>
      </c>
      <c r="B271" s="25">
        <v>0</v>
      </c>
      <c r="C271" s="25">
        <v>0</v>
      </c>
      <c r="D271" s="25">
        <v>0</v>
      </c>
      <c r="E271" s="25">
        <v>0</v>
      </c>
      <c r="F271" s="25">
        <v>0</v>
      </c>
      <c r="G271" s="25">
        <v>0</v>
      </c>
      <c r="H271" s="25">
        <v>0</v>
      </c>
      <c r="I271" s="25">
        <v>0</v>
      </c>
      <c r="J271" s="25">
        <v>0</v>
      </c>
      <c r="K271" s="25">
        <v>0</v>
      </c>
      <c r="L271" s="25">
        <v>0</v>
      </c>
      <c r="M271" s="25">
        <v>0</v>
      </c>
      <c r="N271" s="25">
        <v>-8.5077946401986999</v>
      </c>
      <c r="O271" s="25">
        <v>0</v>
      </c>
      <c r="P271" s="25">
        <v>0</v>
      </c>
      <c r="Q271" s="25">
        <v>-6.87957999796342</v>
      </c>
      <c r="R271" s="25">
        <v>0</v>
      </c>
      <c r="S271" s="25">
        <v>0</v>
      </c>
      <c r="T271" s="25">
        <v>0</v>
      </c>
      <c r="U271" s="25">
        <v>0</v>
      </c>
      <c r="V271" s="25">
        <v>0</v>
      </c>
      <c r="W271" s="25"/>
      <c r="X271" s="25"/>
    </row>
    <row r="272" spans="1:34" x14ac:dyDescent="0.2">
      <c r="A272" s="25" t="s">
        <v>669</v>
      </c>
      <c r="B272" s="25">
        <v>0</v>
      </c>
      <c r="C272" s="25">
        <v>0</v>
      </c>
      <c r="D272" s="25">
        <v>0</v>
      </c>
      <c r="E272" s="25">
        <v>0</v>
      </c>
      <c r="F272" s="25">
        <v>0</v>
      </c>
      <c r="G272" s="25">
        <v>0</v>
      </c>
      <c r="H272" s="25">
        <v>0</v>
      </c>
      <c r="I272" s="25">
        <v>0</v>
      </c>
      <c r="J272" s="25">
        <v>0</v>
      </c>
      <c r="K272" s="25">
        <v>0</v>
      </c>
      <c r="L272" s="25">
        <v>0</v>
      </c>
      <c r="M272" s="25">
        <v>0</v>
      </c>
      <c r="N272" s="25">
        <v>-6.8996408107609604</v>
      </c>
      <c r="O272" s="25">
        <v>0</v>
      </c>
      <c r="P272" s="25">
        <v>0</v>
      </c>
      <c r="Q272" s="25">
        <v>-6.1699250014423104</v>
      </c>
      <c r="R272" s="25">
        <v>0</v>
      </c>
      <c r="S272" s="25">
        <v>0</v>
      </c>
      <c r="T272" s="25">
        <v>0</v>
      </c>
      <c r="U272" s="25">
        <v>0</v>
      </c>
      <c r="V272" s="25">
        <v>0</v>
      </c>
      <c r="W272" s="25"/>
      <c r="X272" s="25"/>
    </row>
    <row r="273" spans="1:24" x14ac:dyDescent="0.2">
      <c r="A273" s="25" t="s">
        <v>670</v>
      </c>
      <c r="B273" s="25">
        <v>4.2329658511109001</v>
      </c>
      <c r="C273" s="25">
        <v>5.22971580931865</v>
      </c>
      <c r="D273" s="25">
        <v>7.1488241293327901</v>
      </c>
      <c r="E273" s="25">
        <v>6.1104689469251401</v>
      </c>
      <c r="F273" s="25">
        <v>5.5231833449548802</v>
      </c>
      <c r="G273" s="25">
        <v>6.3594246117605699</v>
      </c>
      <c r="H273" s="25">
        <v>6.8527875957513702</v>
      </c>
      <c r="I273" s="25">
        <v>5.6450283827395999</v>
      </c>
      <c r="J273" s="25">
        <v>6.0947957822063898</v>
      </c>
      <c r="K273" s="25">
        <v>5.1699250014423104</v>
      </c>
      <c r="L273" s="25">
        <v>6.2094533656289501</v>
      </c>
      <c r="M273" s="25">
        <v>5.3509063280031297</v>
      </c>
      <c r="N273" s="25">
        <v>6.2094533656289501</v>
      </c>
      <c r="O273" s="25">
        <v>5.1545957033875602</v>
      </c>
      <c r="P273" s="25">
        <v>5.9726198351038899</v>
      </c>
      <c r="Q273" s="25">
        <v>4.4800009660340399</v>
      </c>
      <c r="R273" s="25">
        <v>6.6831611071229098</v>
      </c>
      <c r="S273" s="25">
        <v>0</v>
      </c>
      <c r="T273" s="25">
        <v>4.4357297569272101</v>
      </c>
      <c r="U273" s="25">
        <v>5.7780401148431402</v>
      </c>
      <c r="V273" s="25">
        <v>6.6263043508272697</v>
      </c>
      <c r="W273" s="25"/>
      <c r="X273" s="25"/>
    </row>
    <row r="274" spans="1:24" x14ac:dyDescent="0.2">
      <c r="A274" s="25" t="s">
        <v>671</v>
      </c>
      <c r="B274" s="25">
        <v>0</v>
      </c>
      <c r="C274" s="25">
        <v>0</v>
      </c>
      <c r="D274" s="25">
        <v>0</v>
      </c>
      <c r="E274" s="25">
        <v>0</v>
      </c>
      <c r="F274" s="25">
        <v>0</v>
      </c>
      <c r="G274" s="25">
        <v>0</v>
      </c>
      <c r="H274" s="25">
        <v>0</v>
      </c>
      <c r="I274" s="25">
        <v>0</v>
      </c>
      <c r="J274" s="25">
        <v>0</v>
      </c>
      <c r="K274" s="25">
        <v>0</v>
      </c>
      <c r="L274" s="25">
        <v>0</v>
      </c>
      <c r="M274" s="25">
        <v>0</v>
      </c>
      <c r="N274" s="25">
        <v>-4.5235619560570104</v>
      </c>
      <c r="O274" s="25">
        <v>0</v>
      </c>
      <c r="P274" s="25">
        <v>0</v>
      </c>
      <c r="Q274" s="25">
        <v>0</v>
      </c>
      <c r="R274" s="25">
        <v>0</v>
      </c>
      <c r="S274" s="25">
        <v>0</v>
      </c>
      <c r="T274" s="25">
        <v>0</v>
      </c>
      <c r="U274" s="25">
        <v>0</v>
      </c>
      <c r="V274" s="25">
        <v>0</v>
      </c>
      <c r="W274" s="25"/>
      <c r="X274" s="25"/>
    </row>
    <row r="275" spans="1:24" x14ac:dyDescent="0.2">
      <c r="A275" s="25" t="s">
        <v>672</v>
      </c>
      <c r="B275" s="25">
        <v>2.7810527015660802</v>
      </c>
      <c r="C275" s="25">
        <v>3.16096404744368</v>
      </c>
      <c r="D275" s="25">
        <v>2.1639510321098898</v>
      </c>
      <c r="E275" s="25">
        <v>3.0342878150695798</v>
      </c>
      <c r="F275" s="25">
        <v>2.84342836368773</v>
      </c>
      <c r="G275" s="25">
        <v>2.8770590185679898</v>
      </c>
      <c r="H275" s="25">
        <v>3.0534279495264198</v>
      </c>
      <c r="I275" s="25">
        <v>2.5996541161358802</v>
      </c>
      <c r="J275" s="25">
        <v>2.6647844789529498</v>
      </c>
      <c r="K275" s="25">
        <v>3.6280568397028099</v>
      </c>
      <c r="L275" s="25">
        <v>2.8244107444920301</v>
      </c>
      <c r="M275" s="25">
        <v>3.1392841716286299</v>
      </c>
      <c r="N275" s="25">
        <v>2.41312879411075</v>
      </c>
      <c r="O275" s="25">
        <v>2.4579987140437498</v>
      </c>
      <c r="P275" s="25">
        <v>2.2830318983336202</v>
      </c>
      <c r="Q275" s="25">
        <v>2.6129511728419801</v>
      </c>
      <c r="R275" s="25">
        <v>3.7478450301361899</v>
      </c>
      <c r="S275" s="25">
        <v>3.4594316186373</v>
      </c>
      <c r="T275" s="25">
        <v>2.13312377020676</v>
      </c>
      <c r="U275" s="25">
        <v>1.9488205224392601</v>
      </c>
      <c r="V275" s="25">
        <v>2.3791678412499802</v>
      </c>
      <c r="W275" s="25"/>
      <c r="X275" s="25"/>
    </row>
    <row r="276" spans="1:24" x14ac:dyDescent="0.2">
      <c r="A276" s="25" t="s">
        <v>1244</v>
      </c>
      <c r="B276" s="25">
        <v>0</v>
      </c>
      <c r="C276" s="25">
        <v>0</v>
      </c>
      <c r="D276" s="25">
        <v>0</v>
      </c>
      <c r="E276" s="25">
        <v>0</v>
      </c>
      <c r="F276" s="25">
        <v>0</v>
      </c>
      <c r="G276" s="25">
        <v>-1.32192809488736</v>
      </c>
      <c r="H276" s="25">
        <v>0</v>
      </c>
      <c r="I276" s="25">
        <v>0</v>
      </c>
      <c r="J276" s="25">
        <v>0</v>
      </c>
      <c r="K276" s="25">
        <v>0</v>
      </c>
      <c r="L276" s="25">
        <v>0</v>
      </c>
      <c r="M276" s="25">
        <v>0</v>
      </c>
      <c r="N276" s="25">
        <v>0</v>
      </c>
      <c r="O276" s="25">
        <v>0</v>
      </c>
      <c r="P276" s="25">
        <v>0</v>
      </c>
      <c r="Q276" s="25">
        <v>0</v>
      </c>
      <c r="R276" s="25">
        <v>0</v>
      </c>
      <c r="S276" s="25">
        <v>0</v>
      </c>
      <c r="T276" s="25">
        <v>0</v>
      </c>
      <c r="U276" s="25">
        <v>0</v>
      </c>
      <c r="V276" s="25">
        <v>0</v>
      </c>
      <c r="W276" s="25"/>
      <c r="X276" s="25"/>
    </row>
    <row r="277" spans="1:24" x14ac:dyDescent="0.2">
      <c r="A277" s="25" t="s">
        <v>1245</v>
      </c>
      <c r="B277" s="25">
        <v>0</v>
      </c>
      <c r="C277" s="25">
        <v>0</v>
      </c>
      <c r="D277" s="25">
        <v>0</v>
      </c>
      <c r="E277" s="25">
        <v>2.32192809488736</v>
      </c>
      <c r="F277" s="25">
        <v>0</v>
      </c>
      <c r="G277" s="25">
        <v>0</v>
      </c>
      <c r="H277" s="25">
        <v>0</v>
      </c>
      <c r="I277" s="25">
        <v>0</v>
      </c>
      <c r="J277" s="25">
        <v>0</v>
      </c>
      <c r="K277" s="25">
        <v>0</v>
      </c>
      <c r="L277" s="25">
        <v>0</v>
      </c>
      <c r="M277" s="25">
        <v>0</v>
      </c>
      <c r="N277" s="25">
        <v>0</v>
      </c>
      <c r="O277" s="25">
        <v>0</v>
      </c>
      <c r="P277" s="25">
        <v>0</v>
      </c>
      <c r="Q277" s="25">
        <v>0</v>
      </c>
      <c r="R277" s="25">
        <v>0</v>
      </c>
      <c r="S277" s="25">
        <v>0</v>
      </c>
      <c r="T277" s="25">
        <v>0</v>
      </c>
      <c r="U277" s="25">
        <v>1.5849625007211601</v>
      </c>
      <c r="V277" s="25">
        <v>0</v>
      </c>
      <c r="W277" s="25"/>
      <c r="X277" s="25"/>
    </row>
    <row r="278" spans="1:24" x14ac:dyDescent="0.2">
      <c r="A278" s="25" t="s">
        <v>1246</v>
      </c>
      <c r="B278" s="25">
        <v>0</v>
      </c>
      <c r="C278" s="25">
        <v>0</v>
      </c>
      <c r="D278" s="25">
        <v>0</v>
      </c>
      <c r="E278" s="25">
        <v>0</v>
      </c>
      <c r="F278" s="25">
        <v>0</v>
      </c>
      <c r="G278" s="25">
        <v>-1.8073549220576</v>
      </c>
      <c r="H278" s="25">
        <v>0</v>
      </c>
      <c r="I278" s="25">
        <v>0</v>
      </c>
      <c r="J278" s="25">
        <v>0</v>
      </c>
      <c r="K278" s="25">
        <v>0</v>
      </c>
      <c r="L278" s="25">
        <v>0</v>
      </c>
      <c r="M278" s="25">
        <v>0</v>
      </c>
      <c r="N278" s="25">
        <v>0</v>
      </c>
      <c r="O278" s="25">
        <v>0</v>
      </c>
      <c r="P278" s="25">
        <v>0</v>
      </c>
      <c r="Q278" s="25">
        <v>0</v>
      </c>
      <c r="R278" s="25">
        <v>0</v>
      </c>
      <c r="S278" s="25">
        <v>0</v>
      </c>
      <c r="T278" s="25">
        <v>0</v>
      </c>
      <c r="U278" s="25">
        <v>0</v>
      </c>
      <c r="V278" s="25">
        <v>0</v>
      </c>
      <c r="W278" s="25"/>
      <c r="X278" s="25"/>
    </row>
    <row r="279" spans="1:24" x14ac:dyDescent="0.2">
      <c r="A279" s="25" t="s">
        <v>673</v>
      </c>
      <c r="B279" s="25">
        <v>0</v>
      </c>
      <c r="C279" s="25">
        <v>0</v>
      </c>
      <c r="D279" s="25">
        <v>0</v>
      </c>
      <c r="E279" s="25">
        <v>0</v>
      </c>
      <c r="F279" s="25">
        <v>0</v>
      </c>
      <c r="G279" s="25">
        <v>2.0851967805346701</v>
      </c>
      <c r="H279" s="25">
        <v>2.78745441802862</v>
      </c>
      <c r="I279" s="25">
        <v>0</v>
      </c>
      <c r="J279" s="25">
        <v>0</v>
      </c>
      <c r="K279" s="25">
        <v>0</v>
      </c>
      <c r="L279" s="25">
        <v>0</v>
      </c>
      <c r="M279" s="25">
        <v>0</v>
      </c>
      <c r="N279" s="25">
        <v>4.1243158053199904</v>
      </c>
      <c r="O279" s="25">
        <v>0</v>
      </c>
      <c r="P279" s="25">
        <v>0</v>
      </c>
      <c r="Q279" s="25">
        <v>0</v>
      </c>
      <c r="R279" s="25">
        <v>3</v>
      </c>
      <c r="S279" s="25">
        <v>2.2686772794260301</v>
      </c>
      <c r="T279" s="25">
        <v>0</v>
      </c>
      <c r="U279" s="25">
        <v>4.04114146030164</v>
      </c>
      <c r="V279" s="25">
        <v>2.0918167165215298</v>
      </c>
      <c r="W279" s="25"/>
      <c r="X279" s="25"/>
    </row>
    <row r="280" spans="1:24" x14ac:dyDescent="0.2">
      <c r="A280" s="25" t="s">
        <v>674</v>
      </c>
      <c r="B280" s="25">
        <v>0</v>
      </c>
      <c r="C280" s="25">
        <v>5.2854022188622496</v>
      </c>
      <c r="D280" s="25">
        <v>0</v>
      </c>
      <c r="E280" s="25">
        <v>6.4990307428182099</v>
      </c>
      <c r="F280" s="25">
        <v>7.4169391822886803</v>
      </c>
      <c r="G280" s="25">
        <v>7.4878400338230504</v>
      </c>
      <c r="H280" s="25">
        <v>6.1292830169449699</v>
      </c>
      <c r="I280" s="25">
        <v>6.2546400840439302</v>
      </c>
      <c r="J280" s="25">
        <v>5.7944158663501097</v>
      </c>
      <c r="K280" s="25">
        <v>0</v>
      </c>
      <c r="L280" s="25">
        <v>6.1081422317690297</v>
      </c>
      <c r="M280" s="25">
        <v>5.9523687505285201</v>
      </c>
      <c r="N280" s="25">
        <v>5.9389278931261904</v>
      </c>
      <c r="O280" s="25">
        <v>5.8826430493618398</v>
      </c>
      <c r="P280" s="25">
        <v>6.22990706673954</v>
      </c>
      <c r="Q280" s="25">
        <v>4.8210258464639901</v>
      </c>
      <c r="R280" s="25">
        <v>6.2854022188622496</v>
      </c>
      <c r="S280" s="25">
        <v>4.2479275134435897</v>
      </c>
      <c r="T280" s="25">
        <v>0</v>
      </c>
      <c r="U280" s="25">
        <v>6.9114647653615</v>
      </c>
      <c r="V280" s="25">
        <v>6.1439821392918104</v>
      </c>
      <c r="W280" s="25"/>
      <c r="X280" s="25"/>
    </row>
    <row r="281" spans="1:24" x14ac:dyDescent="0.2">
      <c r="A281" s="25" t="s">
        <v>675</v>
      </c>
      <c r="B281" s="25">
        <v>0</v>
      </c>
      <c r="C281" s="25">
        <v>0</v>
      </c>
      <c r="D281" s="25">
        <v>0</v>
      </c>
      <c r="E281" s="25">
        <v>0</v>
      </c>
      <c r="F281" s="25">
        <v>0</v>
      </c>
      <c r="G281" s="25">
        <v>-3.4227450254721901</v>
      </c>
      <c r="H281" s="25">
        <v>0</v>
      </c>
      <c r="I281" s="25">
        <v>0</v>
      </c>
      <c r="J281" s="25">
        <v>-2.32192809488736</v>
      </c>
      <c r="K281" s="25">
        <v>0</v>
      </c>
      <c r="L281" s="25">
        <v>0</v>
      </c>
      <c r="M281" s="25">
        <v>0</v>
      </c>
      <c r="N281" s="25">
        <v>0</v>
      </c>
      <c r="O281" s="25">
        <v>0</v>
      </c>
      <c r="P281" s="25">
        <v>-5.2414805871198604</v>
      </c>
      <c r="Q281" s="25">
        <v>0</v>
      </c>
      <c r="R281" s="25">
        <v>0</v>
      </c>
      <c r="S281" s="25">
        <v>0</v>
      </c>
      <c r="T281" s="25">
        <v>0</v>
      </c>
      <c r="U281" s="25">
        <v>-5.3936883364351402</v>
      </c>
      <c r="V281" s="25">
        <v>0</v>
      </c>
      <c r="W281" s="25"/>
      <c r="X281" s="25"/>
    </row>
    <row r="282" spans="1:24" x14ac:dyDescent="0.2">
      <c r="A282" s="25" t="s">
        <v>676</v>
      </c>
      <c r="B282" s="25">
        <v>3.4534452978042598</v>
      </c>
      <c r="C282" s="25">
        <v>0</v>
      </c>
      <c r="D282" s="25">
        <v>0</v>
      </c>
      <c r="E282" s="25">
        <v>0</v>
      </c>
      <c r="F282" s="25">
        <v>0</v>
      </c>
      <c r="G282" s="25">
        <v>0</v>
      </c>
      <c r="H282" s="25">
        <v>0</v>
      </c>
      <c r="I282" s="25">
        <v>3.70043971814109</v>
      </c>
      <c r="J282" s="25">
        <v>0</v>
      </c>
      <c r="K282" s="25">
        <v>0</v>
      </c>
      <c r="L282" s="25">
        <v>0</v>
      </c>
      <c r="M282" s="25">
        <v>0</v>
      </c>
      <c r="N282" s="25">
        <v>0</v>
      </c>
      <c r="O282" s="25">
        <v>0</v>
      </c>
      <c r="P282" s="25">
        <v>0</v>
      </c>
      <c r="Q282" s="25">
        <v>2.7429395634986302</v>
      </c>
      <c r="R282" s="25">
        <v>0</v>
      </c>
      <c r="S282" s="25">
        <v>0</v>
      </c>
      <c r="T282" s="25">
        <v>0</v>
      </c>
      <c r="U282" s="25">
        <v>3.1336264787607302</v>
      </c>
      <c r="V282" s="25">
        <v>3.9329913286001599</v>
      </c>
      <c r="W282" s="25"/>
      <c r="X282" s="25"/>
    </row>
    <row r="283" spans="1:24" x14ac:dyDescent="0.2">
      <c r="A283" s="25" t="s">
        <v>677</v>
      </c>
      <c r="B283" s="25">
        <v>3.8812853965915699</v>
      </c>
      <c r="C283" s="25">
        <v>3.7001238751167</v>
      </c>
      <c r="D283" s="25">
        <v>4.3923174227787598</v>
      </c>
      <c r="E283" s="25">
        <v>4.3531614622130901</v>
      </c>
      <c r="F283" s="25">
        <v>3.1917150359573898</v>
      </c>
      <c r="G283" s="25">
        <v>3.05320585976557</v>
      </c>
      <c r="H283" s="25">
        <v>3.1671895955237601</v>
      </c>
      <c r="I283" s="25">
        <v>3.7344756257615601</v>
      </c>
      <c r="J283" s="25">
        <v>4.9684976848065103</v>
      </c>
      <c r="K283" s="25">
        <v>3.70892625744295</v>
      </c>
      <c r="L283" s="25">
        <v>3.4130099616492999</v>
      </c>
      <c r="M283" s="25">
        <v>4.5425582903597004</v>
      </c>
      <c r="N283" s="25">
        <v>3.70402369290544</v>
      </c>
      <c r="O283" s="25">
        <v>3.20009769285396</v>
      </c>
      <c r="P283" s="25">
        <v>3.7628041105400798</v>
      </c>
      <c r="Q283" s="25">
        <v>4.2509185924511499</v>
      </c>
      <c r="R283" s="25">
        <v>4.9308877397711504</v>
      </c>
      <c r="S283" s="25">
        <v>0</v>
      </c>
      <c r="T283" s="25">
        <v>4.0773403741780703</v>
      </c>
      <c r="U283" s="25">
        <v>3.92230231246289</v>
      </c>
      <c r="V283" s="25">
        <v>3.2460472642137002</v>
      </c>
      <c r="W283" s="25"/>
      <c r="X283" s="25"/>
    </row>
    <row r="284" spans="1:24" x14ac:dyDescent="0.2">
      <c r="A284" s="25" t="s">
        <v>678</v>
      </c>
      <c r="B284" s="25">
        <v>0</v>
      </c>
      <c r="C284" s="25">
        <v>0</v>
      </c>
      <c r="D284" s="25">
        <v>0</v>
      </c>
      <c r="E284" s="25">
        <v>0</v>
      </c>
      <c r="F284" s="25">
        <v>0</v>
      </c>
      <c r="G284" s="25">
        <v>1.5849625007211601</v>
      </c>
      <c r="H284" s="25">
        <v>0</v>
      </c>
      <c r="I284" s="25">
        <v>1.16096404744368</v>
      </c>
      <c r="J284" s="25">
        <v>0</v>
      </c>
      <c r="K284" s="25">
        <v>0</v>
      </c>
      <c r="L284" s="25">
        <v>0</v>
      </c>
      <c r="M284" s="25">
        <v>0</v>
      </c>
      <c r="N284" s="25">
        <v>0</v>
      </c>
      <c r="O284" s="25">
        <v>0</v>
      </c>
      <c r="P284" s="25">
        <v>0</v>
      </c>
      <c r="Q284" s="25">
        <v>0</v>
      </c>
      <c r="R284" s="25">
        <v>0</v>
      </c>
      <c r="S284" s="25">
        <v>0</v>
      </c>
      <c r="T284" s="25">
        <v>0</v>
      </c>
      <c r="U284" s="25">
        <v>-0.27883375590570703</v>
      </c>
      <c r="V284" s="25">
        <v>0</v>
      </c>
      <c r="W284" s="25"/>
      <c r="X284" s="25"/>
    </row>
    <row r="285" spans="1:24" x14ac:dyDescent="0.2">
      <c r="A285" s="25" t="s">
        <v>679</v>
      </c>
      <c r="B285" s="25">
        <v>0</v>
      </c>
      <c r="C285" s="25">
        <v>0</v>
      </c>
      <c r="D285" s="25">
        <v>0</v>
      </c>
      <c r="E285" s="25">
        <v>0</v>
      </c>
      <c r="F285" s="25">
        <v>0</v>
      </c>
      <c r="G285" s="25">
        <v>-3.4828921423310399</v>
      </c>
      <c r="H285" s="25">
        <v>-2.32192809488736</v>
      </c>
      <c r="I285" s="25">
        <v>0</v>
      </c>
      <c r="J285" s="25">
        <v>0</v>
      </c>
      <c r="K285" s="25">
        <v>0</v>
      </c>
      <c r="L285" s="25">
        <v>-2.6427011094311199</v>
      </c>
      <c r="M285" s="25">
        <v>0</v>
      </c>
      <c r="N285" s="25">
        <v>0</v>
      </c>
      <c r="O285" s="25">
        <v>0</v>
      </c>
      <c r="P285" s="25">
        <v>-2.67206257728329</v>
      </c>
      <c r="Q285" s="25">
        <v>0</v>
      </c>
      <c r="R285" s="25">
        <v>0</v>
      </c>
      <c r="S285" s="25">
        <v>0</v>
      </c>
      <c r="T285" s="25">
        <v>0</v>
      </c>
      <c r="U285" s="25">
        <v>-2.1123444884933398</v>
      </c>
      <c r="V285" s="25">
        <v>0</v>
      </c>
      <c r="W285" s="25"/>
      <c r="X285" s="25"/>
    </row>
    <row r="286" spans="1:24" x14ac:dyDescent="0.2">
      <c r="A286" s="25" t="s">
        <v>680</v>
      </c>
      <c r="B286" s="25">
        <v>0</v>
      </c>
      <c r="C286" s="25">
        <v>0</v>
      </c>
      <c r="D286" s="25">
        <v>0</v>
      </c>
      <c r="E286" s="25">
        <v>0</v>
      </c>
      <c r="F286" s="25">
        <v>0</v>
      </c>
      <c r="G286" s="25">
        <v>0</v>
      </c>
      <c r="H286" s="25">
        <v>0</v>
      </c>
      <c r="I286" s="25">
        <v>0</v>
      </c>
      <c r="J286" s="25">
        <v>0</v>
      </c>
      <c r="K286" s="25">
        <v>0</v>
      </c>
      <c r="L286" s="25">
        <v>0</v>
      </c>
      <c r="M286" s="25">
        <v>0</v>
      </c>
      <c r="N286" s="25">
        <v>0</v>
      </c>
      <c r="O286" s="25">
        <v>0</v>
      </c>
      <c r="P286" s="25">
        <v>0</v>
      </c>
      <c r="Q286" s="25">
        <v>0</v>
      </c>
      <c r="R286" s="25">
        <v>0</v>
      </c>
      <c r="S286" s="25">
        <v>0</v>
      </c>
      <c r="T286" s="25">
        <v>6.0223678130284499</v>
      </c>
      <c r="U286" s="25">
        <v>0</v>
      </c>
      <c r="V286" s="25">
        <v>0</v>
      </c>
      <c r="W286" s="25"/>
      <c r="X286" s="25"/>
    </row>
    <row r="287" spans="1:24" x14ac:dyDescent="0.2">
      <c r="A287" s="25" t="s">
        <v>681</v>
      </c>
      <c r="B287" s="25">
        <v>0</v>
      </c>
      <c r="C287" s="25">
        <v>0</v>
      </c>
      <c r="D287" s="25">
        <v>0</v>
      </c>
      <c r="E287" s="25">
        <v>0</v>
      </c>
      <c r="F287" s="25">
        <v>0</v>
      </c>
      <c r="G287" s="25">
        <v>4.3362126709857503</v>
      </c>
      <c r="H287" s="25">
        <v>0</v>
      </c>
      <c r="I287" s="25">
        <v>4.8974295233357896</v>
      </c>
      <c r="J287" s="25">
        <v>0</v>
      </c>
      <c r="K287" s="25">
        <v>0</v>
      </c>
      <c r="L287" s="25">
        <v>0</v>
      </c>
      <c r="M287" s="25">
        <v>0</v>
      </c>
      <c r="N287" s="25">
        <v>0</v>
      </c>
      <c r="O287" s="25">
        <v>0</v>
      </c>
      <c r="P287" s="25">
        <v>0</v>
      </c>
      <c r="Q287" s="25">
        <v>0</v>
      </c>
      <c r="R287" s="25">
        <v>0</v>
      </c>
      <c r="S287" s="25">
        <v>0</v>
      </c>
      <c r="T287" s="25">
        <v>0</v>
      </c>
      <c r="U287" s="25">
        <v>3.9820672737214999</v>
      </c>
      <c r="V287" s="25">
        <v>4.02764121775059</v>
      </c>
      <c r="W287" s="25"/>
      <c r="X287" s="25"/>
    </row>
    <row r="288" spans="1:24" x14ac:dyDescent="0.2">
      <c r="A288" s="25" t="s">
        <v>682</v>
      </c>
      <c r="B288" s="25">
        <v>0</v>
      </c>
      <c r="C288" s="25">
        <v>0</v>
      </c>
      <c r="D288" s="25">
        <v>0</v>
      </c>
      <c r="E288" s="25">
        <v>0</v>
      </c>
      <c r="F288" s="25">
        <v>-2.5849625007211601</v>
      </c>
      <c r="G288" s="25">
        <v>0.65207669657969303</v>
      </c>
      <c r="H288" s="25">
        <v>0</v>
      </c>
      <c r="I288" s="25">
        <v>1.32192809488736</v>
      </c>
      <c r="J288" s="25">
        <v>1.5849625007211601</v>
      </c>
      <c r="K288" s="25">
        <v>0</v>
      </c>
      <c r="L288" s="25">
        <v>1.8073549220576</v>
      </c>
      <c r="M288" s="25">
        <v>0</v>
      </c>
      <c r="N288" s="25">
        <v>0</v>
      </c>
      <c r="O288" s="25">
        <v>0</v>
      </c>
      <c r="P288" s="25">
        <v>-0.83650126771711997</v>
      </c>
      <c r="Q288" s="25">
        <v>0</v>
      </c>
      <c r="R288" s="25">
        <v>-0.86848279708310305</v>
      </c>
      <c r="S288" s="25">
        <v>0</v>
      </c>
      <c r="T288" s="25">
        <v>0</v>
      </c>
      <c r="U288" s="25">
        <v>1.2416309206218801</v>
      </c>
      <c r="V288" s="25">
        <v>-3</v>
      </c>
      <c r="W288" s="25"/>
      <c r="X288" s="25"/>
    </row>
    <row r="289" spans="1:24" x14ac:dyDescent="0.2">
      <c r="A289" s="25" t="s">
        <v>683</v>
      </c>
      <c r="B289" s="25">
        <v>0</v>
      </c>
      <c r="C289" s="25">
        <v>0</v>
      </c>
      <c r="D289" s="25">
        <v>0</v>
      </c>
      <c r="E289" s="25">
        <v>0</v>
      </c>
      <c r="F289" s="25">
        <v>0</v>
      </c>
      <c r="G289" s="25">
        <v>0</v>
      </c>
      <c r="H289" s="25">
        <v>0</v>
      </c>
      <c r="I289" s="25">
        <v>0</v>
      </c>
      <c r="J289" s="25">
        <v>4.75488750216347</v>
      </c>
      <c r="K289" s="25">
        <v>0</v>
      </c>
      <c r="L289" s="25">
        <v>0</v>
      </c>
      <c r="M289" s="25">
        <v>0</v>
      </c>
      <c r="N289" s="25">
        <v>0</v>
      </c>
      <c r="O289" s="25">
        <v>0</v>
      </c>
      <c r="P289" s="25">
        <v>0</v>
      </c>
      <c r="Q289" s="25">
        <v>0</v>
      </c>
      <c r="R289" s="25">
        <v>0</v>
      </c>
      <c r="S289" s="25">
        <v>0</v>
      </c>
      <c r="T289" s="25">
        <v>0</v>
      </c>
      <c r="U289" s="25">
        <v>6.08746284125034</v>
      </c>
      <c r="V289" s="25">
        <v>0</v>
      </c>
      <c r="W289" s="25"/>
      <c r="X289" s="25"/>
    </row>
    <row r="290" spans="1:24" x14ac:dyDescent="0.2">
      <c r="A290" s="25" t="s">
        <v>684</v>
      </c>
      <c r="B290" s="25">
        <v>0</v>
      </c>
      <c r="C290" s="25">
        <v>0</v>
      </c>
      <c r="D290" s="25">
        <v>0</v>
      </c>
      <c r="E290" s="25">
        <v>0</v>
      </c>
      <c r="F290" s="25">
        <v>0</v>
      </c>
      <c r="G290" s="25">
        <v>0</v>
      </c>
      <c r="H290" s="25">
        <v>0</v>
      </c>
      <c r="I290" s="25">
        <v>0</v>
      </c>
      <c r="J290" s="25">
        <v>0</v>
      </c>
      <c r="K290" s="25">
        <v>0</v>
      </c>
      <c r="L290" s="25">
        <v>0</v>
      </c>
      <c r="M290" s="25">
        <v>0</v>
      </c>
      <c r="N290" s="25">
        <v>0</v>
      </c>
      <c r="O290" s="25">
        <v>0</v>
      </c>
      <c r="P290" s="25">
        <v>0</v>
      </c>
      <c r="Q290" s="25">
        <v>0</v>
      </c>
      <c r="R290" s="25">
        <v>0</v>
      </c>
      <c r="S290" s="25">
        <v>0</v>
      </c>
      <c r="T290" s="25">
        <v>0</v>
      </c>
      <c r="U290" s="25">
        <v>-4.5849625007211596</v>
      </c>
      <c r="V290" s="25">
        <v>0</v>
      </c>
      <c r="W290" s="25"/>
      <c r="X290" s="25"/>
    </row>
    <row r="291" spans="1:24" x14ac:dyDescent="0.2">
      <c r="A291" s="25" t="s">
        <v>685</v>
      </c>
      <c r="B291" s="25">
        <v>0</v>
      </c>
      <c r="C291" s="25">
        <v>0</v>
      </c>
      <c r="D291" s="25">
        <v>0</v>
      </c>
      <c r="E291" s="25">
        <v>0</v>
      </c>
      <c r="F291" s="25">
        <v>0</v>
      </c>
      <c r="G291" s="25">
        <v>0</v>
      </c>
      <c r="H291" s="25">
        <v>0</v>
      </c>
      <c r="I291" s="25">
        <v>0</v>
      </c>
      <c r="J291" s="25">
        <v>0</v>
      </c>
      <c r="K291" s="25">
        <v>0</v>
      </c>
      <c r="L291" s="25">
        <v>0</v>
      </c>
      <c r="M291" s="25">
        <v>0</v>
      </c>
      <c r="N291" s="25">
        <v>-8.0334230015374501</v>
      </c>
      <c r="O291" s="25">
        <v>0</v>
      </c>
      <c r="P291" s="25">
        <v>0</v>
      </c>
      <c r="Q291" s="25">
        <v>-6.2779450461357502</v>
      </c>
      <c r="R291" s="25">
        <v>0</v>
      </c>
      <c r="S291" s="25">
        <v>0</v>
      </c>
      <c r="T291" s="25">
        <v>0</v>
      </c>
      <c r="U291" s="25">
        <v>0</v>
      </c>
      <c r="V291" s="25">
        <v>0</v>
      </c>
      <c r="W291" s="25"/>
      <c r="X291" s="25"/>
    </row>
    <row r="292" spans="1:24" x14ac:dyDescent="0.2">
      <c r="A292" s="25" t="s">
        <v>686</v>
      </c>
      <c r="B292" s="25">
        <v>3.32015764712596</v>
      </c>
      <c r="C292" s="25">
        <v>2.3290285632646199</v>
      </c>
      <c r="D292" s="25">
        <v>1.4649587588119</v>
      </c>
      <c r="E292" s="25">
        <v>4.1962382118607504</v>
      </c>
      <c r="F292" s="25">
        <v>1.4114551880414901</v>
      </c>
      <c r="G292" s="25">
        <v>1.3123220005463401</v>
      </c>
      <c r="H292" s="25">
        <v>1.4867546666953599</v>
      </c>
      <c r="I292" s="25">
        <v>1.9036774610288001</v>
      </c>
      <c r="J292" s="25">
        <v>0</v>
      </c>
      <c r="K292" s="25">
        <v>3.2459265481648401</v>
      </c>
      <c r="L292" s="25">
        <v>0</v>
      </c>
      <c r="M292" s="25">
        <v>1.1468575304619899</v>
      </c>
      <c r="N292" s="25">
        <v>2.32192809488736</v>
      </c>
      <c r="O292" s="25">
        <v>2.8614338315964498</v>
      </c>
      <c r="P292" s="25">
        <v>2.5882601604864002</v>
      </c>
      <c r="Q292" s="25">
        <v>1.01451229779147</v>
      </c>
      <c r="R292" s="25">
        <v>3.4374241278209499</v>
      </c>
      <c r="S292" s="25">
        <v>0</v>
      </c>
      <c r="T292" s="25">
        <v>1.04621262974287</v>
      </c>
      <c r="U292" s="25">
        <v>2.8072568363214101</v>
      </c>
      <c r="V292" s="25">
        <v>2.5191676415275701</v>
      </c>
      <c r="W292" s="25"/>
      <c r="X292" s="25"/>
    </row>
    <row r="293" spans="1:24" x14ac:dyDescent="0.2">
      <c r="A293" s="25" t="s">
        <v>687</v>
      </c>
      <c r="B293" s="25">
        <v>-6.6147098441152101</v>
      </c>
      <c r="C293" s="25">
        <v>0</v>
      </c>
      <c r="D293" s="25">
        <v>0</v>
      </c>
      <c r="E293" s="25">
        <v>0</v>
      </c>
      <c r="F293" s="25">
        <v>0</v>
      </c>
      <c r="G293" s="25">
        <v>0</v>
      </c>
      <c r="H293" s="25">
        <v>0</v>
      </c>
      <c r="I293" s="25">
        <v>-9.8579809951275692</v>
      </c>
      <c r="J293" s="25">
        <v>0</v>
      </c>
      <c r="K293" s="25">
        <v>0</v>
      </c>
      <c r="L293" s="25">
        <v>0</v>
      </c>
      <c r="M293" s="25">
        <v>0</v>
      </c>
      <c r="N293" s="25">
        <v>0</v>
      </c>
      <c r="O293" s="25">
        <v>0</v>
      </c>
      <c r="P293" s="25">
        <v>-10.3275526440812</v>
      </c>
      <c r="Q293" s="25">
        <v>0</v>
      </c>
      <c r="R293" s="25">
        <v>-7.2854022188622496</v>
      </c>
      <c r="S293" s="25">
        <v>0</v>
      </c>
      <c r="T293" s="25">
        <v>0</v>
      </c>
      <c r="U293" s="25">
        <v>-9.9158793788357702</v>
      </c>
      <c r="V293" s="25">
        <v>0</v>
      </c>
      <c r="W293" s="25"/>
      <c r="X293" s="25"/>
    </row>
    <row r="294" spans="1:24" x14ac:dyDescent="0.2">
      <c r="A294" s="25" t="s">
        <v>688</v>
      </c>
      <c r="B294" s="25">
        <v>6.2780177949277203</v>
      </c>
      <c r="C294" s="25">
        <v>7.58977867209662</v>
      </c>
      <c r="D294" s="25">
        <v>8.0974178697479005</v>
      </c>
      <c r="E294" s="25">
        <v>6.9742106641403101</v>
      </c>
      <c r="F294" s="25">
        <v>7.2939154929878303</v>
      </c>
      <c r="G294" s="25">
        <v>7.6176250273750901</v>
      </c>
      <c r="H294" s="25">
        <v>7.4353616885743099</v>
      </c>
      <c r="I294" s="25">
        <v>6.8904862378648604</v>
      </c>
      <c r="J294" s="25">
        <v>8.4115052277642306</v>
      </c>
      <c r="K294" s="25">
        <v>6.9517198455830904</v>
      </c>
      <c r="L294" s="25">
        <v>7.7800968950774898</v>
      </c>
      <c r="M294" s="25">
        <v>7.5006309173690298</v>
      </c>
      <c r="N294" s="25">
        <v>7.3289944577568997</v>
      </c>
      <c r="O294" s="25">
        <v>7.2447465410012901</v>
      </c>
      <c r="P294" s="25">
        <v>6.77299330249192</v>
      </c>
      <c r="Q294" s="25">
        <v>6.6052476227180703</v>
      </c>
      <c r="R294" s="25">
        <v>7.0584700633198398</v>
      </c>
      <c r="S294" s="25">
        <v>8.21481012198565</v>
      </c>
      <c r="T294" s="25">
        <v>7.1309688074861697</v>
      </c>
      <c r="U294" s="25">
        <v>6.7655300460283296</v>
      </c>
      <c r="V294" s="25">
        <v>7.2128268823283399</v>
      </c>
      <c r="W294" s="25"/>
      <c r="X294" s="25"/>
    </row>
    <row r="295" spans="1:24" x14ac:dyDescent="0.2">
      <c r="A295" s="25" t="s">
        <v>689</v>
      </c>
      <c r="B295" s="25">
        <v>0</v>
      </c>
      <c r="C295" s="25">
        <v>0</v>
      </c>
      <c r="D295" s="25">
        <v>0</v>
      </c>
      <c r="E295" s="25">
        <v>0</v>
      </c>
      <c r="F295" s="25">
        <v>2.7842878150695798</v>
      </c>
      <c r="G295" s="25">
        <v>1.52623370994707</v>
      </c>
      <c r="H295" s="25">
        <v>2.1949875002403898</v>
      </c>
      <c r="I295" s="25">
        <v>2.1699250014423099</v>
      </c>
      <c r="J295" s="25">
        <v>0</v>
      </c>
      <c r="K295" s="25">
        <v>3</v>
      </c>
      <c r="L295" s="25">
        <v>2.5574751139904999</v>
      </c>
      <c r="M295" s="25">
        <v>0</v>
      </c>
      <c r="N295" s="25">
        <v>0</v>
      </c>
      <c r="O295" s="25">
        <v>0</v>
      </c>
      <c r="P295" s="25">
        <v>2.7354560964294801</v>
      </c>
      <c r="Q295" s="25">
        <v>3.6229408515916699</v>
      </c>
      <c r="R295" s="25">
        <v>2.32192809488736</v>
      </c>
      <c r="S295" s="25">
        <v>0</v>
      </c>
      <c r="T295" s="25">
        <v>0</v>
      </c>
      <c r="U295" s="25">
        <v>2.8073549220576002</v>
      </c>
      <c r="V295" s="25">
        <v>1.76109852983961</v>
      </c>
      <c r="W295" s="25"/>
      <c r="X295" s="25"/>
    </row>
    <row r="296" spans="1:24" x14ac:dyDescent="0.2">
      <c r="A296" s="25" t="s">
        <v>690</v>
      </c>
      <c r="B296" s="25">
        <v>0</v>
      </c>
      <c r="C296" s="25">
        <v>-4.1587063068824301</v>
      </c>
      <c r="D296" s="25">
        <v>0</v>
      </c>
      <c r="E296" s="25">
        <v>0</v>
      </c>
      <c r="F296" s="25">
        <v>-4.1654584390573097</v>
      </c>
      <c r="G296" s="25">
        <v>0</v>
      </c>
      <c r="H296" s="25">
        <v>-3.90689059560852</v>
      </c>
      <c r="I296" s="25">
        <v>-4.9900635745570696</v>
      </c>
      <c r="J296" s="25">
        <v>0</v>
      </c>
      <c r="K296" s="25">
        <v>0</v>
      </c>
      <c r="L296" s="25">
        <v>0</v>
      </c>
      <c r="M296" s="25">
        <v>-3.2459265481648401</v>
      </c>
      <c r="N296" s="25">
        <v>0</v>
      </c>
      <c r="O296" s="25">
        <v>0</v>
      </c>
      <c r="P296" s="25">
        <v>0</v>
      </c>
      <c r="Q296" s="25">
        <v>0</v>
      </c>
      <c r="R296" s="25">
        <v>-4.8357113047565496</v>
      </c>
      <c r="S296" s="25">
        <v>0</v>
      </c>
      <c r="T296" s="25">
        <v>-4.4914967873471596</v>
      </c>
      <c r="U296" s="25">
        <v>-5.6691330662478903</v>
      </c>
      <c r="V296" s="25">
        <v>0</v>
      </c>
      <c r="W296" s="25"/>
      <c r="X296" s="25"/>
    </row>
    <row r="297" spans="1:24" x14ac:dyDescent="0.2">
      <c r="A297" s="25" t="s">
        <v>691</v>
      </c>
      <c r="B297" s="25">
        <v>0</v>
      </c>
      <c r="C297" s="25">
        <v>0</v>
      </c>
      <c r="D297" s="25">
        <v>0</v>
      </c>
      <c r="E297" s="25">
        <v>0</v>
      </c>
      <c r="F297" s="25">
        <v>0</v>
      </c>
      <c r="G297" s="25">
        <v>0</v>
      </c>
      <c r="H297" s="25">
        <v>0</v>
      </c>
      <c r="I297" s="25">
        <v>0</v>
      </c>
      <c r="J297" s="25">
        <v>0</v>
      </c>
      <c r="K297" s="25">
        <v>0</v>
      </c>
      <c r="L297" s="25">
        <v>0</v>
      </c>
      <c r="M297" s="25">
        <v>0</v>
      </c>
      <c r="N297" s="25">
        <v>0</v>
      </c>
      <c r="O297" s="25">
        <v>0</v>
      </c>
      <c r="P297" s="25">
        <v>9.9128893362299593</v>
      </c>
      <c r="Q297" s="25">
        <v>0</v>
      </c>
      <c r="R297" s="25">
        <v>0</v>
      </c>
      <c r="S297" s="25">
        <v>0</v>
      </c>
      <c r="T297" s="25">
        <v>0</v>
      </c>
      <c r="U297" s="25">
        <v>0</v>
      </c>
      <c r="V297" s="25">
        <v>0</v>
      </c>
      <c r="W297" s="25"/>
      <c r="X297" s="25"/>
    </row>
    <row r="298" spans="1:24" x14ac:dyDescent="0.2">
      <c r="A298" s="25" t="s">
        <v>692</v>
      </c>
      <c r="B298" s="25">
        <v>5.50728729085513</v>
      </c>
      <c r="C298" s="25">
        <v>5.0323713823751302</v>
      </c>
      <c r="D298" s="25">
        <v>5.5849625007211596</v>
      </c>
      <c r="E298" s="25">
        <v>0</v>
      </c>
      <c r="F298" s="25">
        <v>0</v>
      </c>
      <c r="G298" s="25">
        <v>6.3295359543187999</v>
      </c>
      <c r="H298" s="25">
        <v>6.4162812182766604</v>
      </c>
      <c r="I298" s="25">
        <v>5.8042649266307897</v>
      </c>
      <c r="J298" s="25">
        <v>0</v>
      </c>
      <c r="K298" s="25">
        <v>0</v>
      </c>
      <c r="L298" s="25">
        <v>0</v>
      </c>
      <c r="M298" s="25">
        <v>6.9833964510820703</v>
      </c>
      <c r="N298" s="25">
        <v>4.5849625007211596</v>
      </c>
      <c r="O298" s="25">
        <v>5.8469186313210102</v>
      </c>
      <c r="P298" s="25">
        <v>0</v>
      </c>
      <c r="Q298" s="25">
        <v>4.08746284125034</v>
      </c>
      <c r="R298" s="25">
        <v>3.8036651568748101</v>
      </c>
      <c r="S298" s="25">
        <v>6.20956438355286</v>
      </c>
      <c r="T298" s="25">
        <v>4.0834328059687799</v>
      </c>
      <c r="U298" s="25">
        <v>6.4152921120753401</v>
      </c>
      <c r="V298" s="25">
        <v>5.9258673584027397</v>
      </c>
      <c r="W298" s="25"/>
      <c r="X298" s="25"/>
    </row>
    <row r="299" spans="1:24" x14ac:dyDescent="0.2">
      <c r="A299" s="25" t="s">
        <v>693</v>
      </c>
      <c r="B299" s="25">
        <v>5.4167816176924397</v>
      </c>
      <c r="C299" s="25">
        <v>5.9442057849598804</v>
      </c>
      <c r="D299" s="25">
        <v>6.5941471950728197</v>
      </c>
      <c r="E299" s="25">
        <v>4.7627771152692899</v>
      </c>
      <c r="F299" s="25">
        <v>5.7604752398775796</v>
      </c>
      <c r="G299" s="25">
        <v>5.1970772035495498</v>
      </c>
      <c r="H299" s="25">
        <v>5.2091680077928197</v>
      </c>
      <c r="I299" s="25">
        <v>5.3829182026785301</v>
      </c>
      <c r="J299" s="25">
        <v>5.43149696384795</v>
      </c>
      <c r="K299" s="25">
        <v>4.62039566608098</v>
      </c>
      <c r="L299" s="25">
        <v>5.0551132120015998</v>
      </c>
      <c r="M299" s="25">
        <v>5.9051981433890397</v>
      </c>
      <c r="N299" s="25">
        <v>5.8569820817024603</v>
      </c>
      <c r="O299" s="25">
        <v>5.4653070204610996</v>
      </c>
      <c r="P299" s="25">
        <v>4.3428124198631801</v>
      </c>
      <c r="Q299" s="25">
        <v>5.4389147020264801</v>
      </c>
      <c r="R299" s="25">
        <v>5.6087150879330396</v>
      </c>
      <c r="S299" s="25">
        <v>5.0722928175830102</v>
      </c>
      <c r="T299" s="25">
        <v>5.1832182079103299</v>
      </c>
      <c r="U299" s="25">
        <v>5.6823231919099904</v>
      </c>
      <c r="V299" s="25">
        <v>5.5547320106965001</v>
      </c>
      <c r="W299" s="25"/>
      <c r="X299" s="25"/>
    </row>
    <row r="300" spans="1:24" x14ac:dyDescent="0.2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</row>
    <row r="301" spans="1:24" ht="15" x14ac:dyDescent="0.2">
      <c r="A301" s="7" t="s">
        <v>460</v>
      </c>
      <c r="B301" s="7" t="s">
        <v>177</v>
      </c>
      <c r="C301" s="7" t="s">
        <v>182</v>
      </c>
      <c r="D301" s="7" t="s">
        <v>187</v>
      </c>
      <c r="E301" s="7" t="s">
        <v>192</v>
      </c>
      <c r="F301" s="7" t="s">
        <v>25</v>
      </c>
      <c r="G301" s="7" t="s">
        <v>200</v>
      </c>
      <c r="H301" s="7" t="s">
        <v>205</v>
      </c>
      <c r="I301" s="7" t="s">
        <v>210</v>
      </c>
      <c r="J301" s="7" t="s">
        <v>215</v>
      </c>
      <c r="K301" s="7" t="s">
        <v>220</v>
      </c>
      <c r="L301" s="7" t="s">
        <v>225</v>
      </c>
      <c r="M301" s="7" t="s">
        <v>230</v>
      </c>
      <c r="N301" s="7" t="s">
        <v>238</v>
      </c>
      <c r="O301" s="7" t="s">
        <v>22</v>
      </c>
      <c r="P301" s="7" t="s">
        <v>247</v>
      </c>
      <c r="Q301" s="7" t="s">
        <v>252</v>
      </c>
      <c r="R301" s="7" t="s">
        <v>257</v>
      </c>
      <c r="S301" s="7" t="s">
        <v>265</v>
      </c>
      <c r="T301" s="7"/>
      <c r="U301" s="7"/>
      <c r="V301" s="7"/>
      <c r="W301" s="7"/>
      <c r="X301" s="7"/>
    </row>
    <row r="302" spans="1:24" x14ac:dyDescent="0.2">
      <c r="A302" s="25" t="s">
        <v>694</v>
      </c>
      <c r="B302" s="25">
        <v>9.4131453716157605</v>
      </c>
      <c r="C302" s="25">
        <v>0</v>
      </c>
      <c r="D302" s="25">
        <v>9.2865443295709706</v>
      </c>
      <c r="E302" s="25">
        <v>10.7340047209342</v>
      </c>
      <c r="F302" s="25">
        <v>9.7051206235864793</v>
      </c>
      <c r="G302" s="25">
        <v>0</v>
      </c>
      <c r="H302" s="25">
        <v>10.876472494784201</v>
      </c>
      <c r="I302" s="25">
        <v>9.6924804792628603</v>
      </c>
      <c r="J302" s="25">
        <v>11.368164590031199</v>
      </c>
      <c r="K302" s="25">
        <v>9.9919366833099907</v>
      </c>
      <c r="L302" s="25">
        <v>10.5210141968185</v>
      </c>
      <c r="M302" s="25">
        <v>9.5767644413812096</v>
      </c>
      <c r="N302" s="25">
        <v>9.3362525062630795</v>
      </c>
      <c r="O302" s="25">
        <v>10.4105496945186</v>
      </c>
      <c r="P302" s="25">
        <v>9.5207671503942493</v>
      </c>
      <c r="Q302" s="25">
        <v>9.6992143637250194</v>
      </c>
      <c r="R302" s="25">
        <v>10.7863949252162</v>
      </c>
      <c r="S302" s="25">
        <v>9.8182900942365006</v>
      </c>
      <c r="T302" s="25"/>
      <c r="U302" s="25"/>
      <c r="V302" s="25"/>
      <c r="W302" s="25"/>
      <c r="X302" s="25"/>
    </row>
    <row r="303" spans="1:24" x14ac:dyDescent="0.2">
      <c r="A303" s="25" t="s">
        <v>695</v>
      </c>
      <c r="B303" s="25">
        <v>14.203933893231399</v>
      </c>
      <c r="C303" s="25">
        <v>0</v>
      </c>
      <c r="D303" s="25">
        <v>12.539643506238001</v>
      </c>
      <c r="E303" s="25">
        <v>12.1576627272084</v>
      </c>
      <c r="F303" s="25">
        <v>11.9527412471865</v>
      </c>
      <c r="G303" s="25">
        <v>0</v>
      </c>
      <c r="H303" s="25">
        <v>0</v>
      </c>
      <c r="I303" s="25">
        <v>0</v>
      </c>
      <c r="J303" s="25">
        <v>0</v>
      </c>
      <c r="K303" s="25">
        <v>0</v>
      </c>
      <c r="L303" s="25">
        <v>14.207319426457801</v>
      </c>
      <c r="M303" s="25">
        <v>0</v>
      </c>
      <c r="N303" s="25">
        <v>0</v>
      </c>
      <c r="O303" s="25">
        <v>0</v>
      </c>
      <c r="P303" s="25">
        <v>12.590587049914999</v>
      </c>
      <c r="Q303" s="25">
        <v>12.7372473430277</v>
      </c>
      <c r="R303" s="25">
        <v>0</v>
      </c>
      <c r="S303" s="25">
        <v>0</v>
      </c>
      <c r="T303" s="25"/>
      <c r="U303" s="25"/>
      <c r="V303" s="25"/>
      <c r="W303" s="25"/>
      <c r="X303" s="25"/>
    </row>
    <row r="304" spans="1:24" x14ac:dyDescent="0.2">
      <c r="A304" s="25" t="s">
        <v>696</v>
      </c>
      <c r="B304" s="25">
        <v>10.1806329975038</v>
      </c>
      <c r="C304" s="25">
        <v>0</v>
      </c>
      <c r="D304" s="25">
        <v>11.5111587395727</v>
      </c>
      <c r="E304" s="25">
        <v>10.4082162173965</v>
      </c>
      <c r="F304" s="25">
        <v>10.1724275086455</v>
      </c>
      <c r="G304" s="25">
        <v>0</v>
      </c>
      <c r="H304" s="25">
        <v>10.082845156223501</v>
      </c>
      <c r="I304" s="25">
        <v>9.7564533998184295</v>
      </c>
      <c r="J304" s="25">
        <v>0</v>
      </c>
      <c r="K304" s="25">
        <v>9.8559350272339099</v>
      </c>
      <c r="L304" s="25">
        <v>10.119144443461799</v>
      </c>
      <c r="M304" s="25">
        <v>9.70855334290966</v>
      </c>
      <c r="N304" s="25">
        <v>9.7895336449703603</v>
      </c>
      <c r="O304" s="25">
        <v>10.5099046979816</v>
      </c>
      <c r="P304" s="25">
        <v>9.83855068996432</v>
      </c>
      <c r="Q304" s="25">
        <v>0</v>
      </c>
      <c r="R304" s="25">
        <v>11.7662303419434</v>
      </c>
      <c r="S304" s="25">
        <v>7.5622424242210702</v>
      </c>
      <c r="T304" s="25"/>
      <c r="U304" s="25"/>
      <c r="V304" s="25"/>
      <c r="W304" s="25"/>
      <c r="X304" s="25"/>
    </row>
    <row r="305" spans="1:24" x14ac:dyDescent="0.2">
      <c r="A305" s="25" t="s">
        <v>697</v>
      </c>
      <c r="B305" s="25">
        <v>5.76629141411623</v>
      </c>
      <c r="C305" s="25">
        <v>0</v>
      </c>
      <c r="D305" s="25">
        <v>5.4967311794511504</v>
      </c>
      <c r="E305" s="25">
        <v>5.9115649637539098</v>
      </c>
      <c r="F305" s="25">
        <v>6.1454992835925699</v>
      </c>
      <c r="G305" s="25">
        <v>0</v>
      </c>
      <c r="H305" s="25">
        <v>6.3750232969478704</v>
      </c>
      <c r="I305" s="25">
        <v>5.7448567523176601</v>
      </c>
      <c r="J305" s="25">
        <v>0</v>
      </c>
      <c r="K305" s="25">
        <v>6.5335283874099801</v>
      </c>
      <c r="L305" s="25">
        <v>5.5273157740337604</v>
      </c>
      <c r="M305" s="25">
        <v>5.9506083307056103</v>
      </c>
      <c r="N305" s="25">
        <v>5.9208675064280003</v>
      </c>
      <c r="O305" s="25">
        <v>5.8850848678862198</v>
      </c>
      <c r="P305" s="25">
        <v>6.0886840814026799</v>
      </c>
      <c r="Q305" s="25">
        <v>5.8584483987262503</v>
      </c>
      <c r="R305" s="25">
        <v>5.9913235595031997</v>
      </c>
      <c r="S305" s="25">
        <v>5.7311697010540197</v>
      </c>
      <c r="T305" s="25"/>
      <c r="U305" s="25"/>
      <c r="V305" s="25"/>
      <c r="W305" s="25"/>
      <c r="X305" s="25"/>
    </row>
    <row r="306" spans="1:24" x14ac:dyDescent="0.2">
      <c r="A306" s="25" t="s">
        <v>698</v>
      </c>
      <c r="B306" s="25">
        <v>0</v>
      </c>
      <c r="C306" s="25">
        <v>0</v>
      </c>
      <c r="D306" s="25">
        <v>0</v>
      </c>
      <c r="E306" s="25">
        <v>0</v>
      </c>
      <c r="F306" s="25">
        <v>0</v>
      </c>
      <c r="G306" s="25">
        <v>0</v>
      </c>
      <c r="H306" s="25">
        <v>0</v>
      </c>
      <c r="I306" s="25">
        <v>0</v>
      </c>
      <c r="J306" s="25">
        <v>0</v>
      </c>
      <c r="K306" s="25">
        <v>13.1623913287569</v>
      </c>
      <c r="L306" s="25">
        <v>0</v>
      </c>
      <c r="M306" s="25">
        <v>0</v>
      </c>
      <c r="N306" s="25">
        <v>0</v>
      </c>
      <c r="O306" s="25">
        <v>0</v>
      </c>
      <c r="P306" s="25">
        <v>14.466203947371801</v>
      </c>
      <c r="Q306" s="25">
        <v>0</v>
      </c>
      <c r="R306" s="25">
        <v>0</v>
      </c>
      <c r="S306" s="25">
        <v>0</v>
      </c>
      <c r="T306" s="25"/>
      <c r="U306" s="25"/>
      <c r="V306" s="25"/>
      <c r="W306" s="25"/>
      <c r="X306" s="25"/>
    </row>
    <row r="307" spans="1:24" x14ac:dyDescent="0.2">
      <c r="A307" s="25" t="s">
        <v>699</v>
      </c>
      <c r="B307" s="25">
        <v>14.724406873345499</v>
      </c>
      <c r="C307" s="25">
        <v>12.4612236276134</v>
      </c>
      <c r="D307" s="25">
        <v>11.7954221009684</v>
      </c>
      <c r="E307" s="25">
        <v>13.6017137044338</v>
      </c>
      <c r="F307" s="25">
        <v>13.2458497710237</v>
      </c>
      <c r="G307" s="25">
        <v>0</v>
      </c>
      <c r="H307" s="25">
        <v>12.129926933510401</v>
      </c>
      <c r="I307" s="25">
        <v>13.581671073029099</v>
      </c>
      <c r="J307" s="25">
        <v>13.075961053766701</v>
      </c>
      <c r="K307" s="25">
        <v>13.100662339005201</v>
      </c>
      <c r="L307" s="25">
        <v>13.918039792855</v>
      </c>
      <c r="M307" s="25">
        <v>0</v>
      </c>
      <c r="N307" s="25">
        <v>13.123560679723701</v>
      </c>
      <c r="O307" s="25">
        <v>14.129926933510401</v>
      </c>
      <c r="P307" s="25">
        <v>13.1128909527626</v>
      </c>
      <c r="Q307" s="25">
        <v>13.150857774291101</v>
      </c>
      <c r="R307" s="25">
        <v>12.9280441147753</v>
      </c>
      <c r="S307" s="25">
        <v>13.4910179563889</v>
      </c>
      <c r="T307" s="25"/>
      <c r="U307" s="25"/>
      <c r="V307" s="25"/>
      <c r="W307" s="25"/>
      <c r="X307" s="25"/>
    </row>
    <row r="308" spans="1:24" x14ac:dyDescent="0.2">
      <c r="A308" s="25" t="s">
        <v>700</v>
      </c>
      <c r="B308" s="25">
        <v>9.3420886555422502</v>
      </c>
      <c r="C308" s="25">
        <v>7.9418065127005004</v>
      </c>
      <c r="D308" s="25">
        <v>7.8315747478889204</v>
      </c>
      <c r="E308" s="25">
        <v>9.2831240137401103</v>
      </c>
      <c r="F308" s="25">
        <v>10.5732452075914</v>
      </c>
      <c r="G308" s="25">
        <v>6.4952917546517899</v>
      </c>
      <c r="H308" s="25">
        <v>9.5701197222900092</v>
      </c>
      <c r="I308" s="25">
        <v>8.3541674947395705</v>
      </c>
      <c r="J308" s="25">
        <v>8.6135627714224405</v>
      </c>
      <c r="K308" s="25">
        <v>8.5959921809062596</v>
      </c>
      <c r="L308" s="25">
        <v>10.445565429436</v>
      </c>
      <c r="M308" s="25">
        <v>8.0804422397068407</v>
      </c>
      <c r="N308" s="25">
        <v>8.0951670251026808</v>
      </c>
      <c r="O308" s="25">
        <v>9.5025879052495696</v>
      </c>
      <c r="P308" s="25">
        <v>7.8362770543189404</v>
      </c>
      <c r="Q308" s="25">
        <v>8.0916421816688207</v>
      </c>
      <c r="R308" s="25">
        <v>9.9239008174019805</v>
      </c>
      <c r="S308" s="25">
        <v>8.4374686364758897</v>
      </c>
      <c r="T308" s="25"/>
      <c r="U308" s="25"/>
      <c r="V308" s="25"/>
      <c r="W308" s="25"/>
      <c r="X308" s="25"/>
    </row>
    <row r="309" spans="1:24" x14ac:dyDescent="0.2">
      <c r="A309" s="25" t="s">
        <v>701</v>
      </c>
      <c r="B309" s="25">
        <v>11.6613577458613</v>
      </c>
      <c r="C309" s="25">
        <v>0</v>
      </c>
      <c r="D309" s="25">
        <v>9.0334230015374501</v>
      </c>
      <c r="E309" s="25">
        <v>12.403762226647199</v>
      </c>
      <c r="F309" s="25">
        <v>10.6426313957614</v>
      </c>
      <c r="G309" s="25">
        <v>0</v>
      </c>
      <c r="H309" s="25">
        <v>11.1430642806314</v>
      </c>
      <c r="I309" s="25">
        <v>12.672294957156501</v>
      </c>
      <c r="J309" s="25">
        <v>0</v>
      </c>
      <c r="K309" s="25">
        <v>0</v>
      </c>
      <c r="L309" s="25">
        <v>0</v>
      </c>
      <c r="M309" s="25">
        <v>0</v>
      </c>
      <c r="N309" s="25">
        <v>0</v>
      </c>
      <c r="O309" s="25">
        <v>11.9006043900926</v>
      </c>
      <c r="P309" s="25">
        <v>10.7854524681585</v>
      </c>
      <c r="Q309" s="25">
        <v>0</v>
      </c>
      <c r="R309" s="25">
        <v>12.1839038564214</v>
      </c>
      <c r="S309" s="25">
        <v>9.6293566200796104</v>
      </c>
      <c r="T309" s="25"/>
      <c r="U309" s="25"/>
      <c r="V309" s="25"/>
      <c r="W309" s="25"/>
      <c r="X309" s="25"/>
    </row>
    <row r="310" spans="1:24" x14ac:dyDescent="0.2">
      <c r="A310" s="25" t="s">
        <v>1247</v>
      </c>
      <c r="B310" s="25">
        <v>0</v>
      </c>
      <c r="C310" s="25">
        <v>0</v>
      </c>
      <c r="D310" s="25">
        <v>5.3923174227787598</v>
      </c>
      <c r="E310" s="25">
        <v>0</v>
      </c>
      <c r="F310" s="25">
        <v>0</v>
      </c>
      <c r="G310" s="25">
        <v>0</v>
      </c>
      <c r="H310" s="25">
        <v>0</v>
      </c>
      <c r="I310" s="25">
        <v>0</v>
      </c>
      <c r="J310" s="25">
        <v>0</v>
      </c>
      <c r="K310" s="25">
        <v>0</v>
      </c>
      <c r="L310" s="25">
        <v>0</v>
      </c>
      <c r="M310" s="25">
        <v>0</v>
      </c>
      <c r="N310" s="25">
        <v>0</v>
      </c>
      <c r="O310" s="25">
        <v>0</v>
      </c>
      <c r="P310" s="25">
        <v>0</v>
      </c>
      <c r="Q310" s="25">
        <v>0</v>
      </c>
      <c r="R310" s="25">
        <v>0</v>
      </c>
      <c r="S310" s="25">
        <v>0</v>
      </c>
      <c r="T310" s="25"/>
      <c r="U310" s="25"/>
      <c r="V310" s="25"/>
      <c r="W310" s="25"/>
      <c r="X310" s="25"/>
    </row>
    <row r="311" spans="1:24" x14ac:dyDescent="0.2">
      <c r="A311" s="25" t="s">
        <v>702</v>
      </c>
      <c r="B311" s="25">
        <v>0</v>
      </c>
      <c r="C311" s="25">
        <v>0</v>
      </c>
      <c r="D311" s="25">
        <v>0</v>
      </c>
      <c r="E311" s="25">
        <v>0</v>
      </c>
      <c r="F311" s="25">
        <v>0</v>
      </c>
      <c r="G311" s="25">
        <v>0</v>
      </c>
      <c r="H311" s="25">
        <v>0</v>
      </c>
      <c r="I311" s="25">
        <v>0</v>
      </c>
      <c r="J311" s="25">
        <v>0</v>
      </c>
      <c r="K311" s="25">
        <v>0</v>
      </c>
      <c r="L311" s="25">
        <v>0</v>
      </c>
      <c r="M311" s="25">
        <v>0</v>
      </c>
      <c r="N311" s="25">
        <v>0</v>
      </c>
      <c r="O311" s="25">
        <v>0</v>
      </c>
      <c r="P311" s="25">
        <v>0</v>
      </c>
      <c r="Q311" s="25">
        <v>0</v>
      </c>
      <c r="R311" s="25">
        <v>0</v>
      </c>
      <c r="S311" s="25">
        <v>-1.6518325784373999</v>
      </c>
      <c r="T311" s="25"/>
      <c r="U311" s="25"/>
      <c r="V311" s="25"/>
      <c r="W311" s="25"/>
      <c r="X311" s="25"/>
    </row>
    <row r="312" spans="1:24" x14ac:dyDescent="0.2">
      <c r="A312" s="25" t="s">
        <v>703</v>
      </c>
      <c r="B312" s="25">
        <v>7.8707622479711299</v>
      </c>
      <c r="C312" s="25">
        <v>9.4817596160318605</v>
      </c>
      <c r="D312" s="25">
        <v>5.7656907302581599</v>
      </c>
      <c r="E312" s="25">
        <v>9.0319264580179794</v>
      </c>
      <c r="F312" s="25">
        <v>11.444412864274501</v>
      </c>
      <c r="G312" s="25">
        <v>6.74665496853466</v>
      </c>
      <c r="H312" s="25">
        <v>8.2426431166803091</v>
      </c>
      <c r="I312" s="25">
        <v>11.0414305523887</v>
      </c>
      <c r="J312" s="25">
        <v>9.5904355906079797</v>
      </c>
      <c r="K312" s="25">
        <v>0</v>
      </c>
      <c r="L312" s="25">
        <v>9.4895433774791709</v>
      </c>
      <c r="M312" s="25">
        <v>0</v>
      </c>
      <c r="N312" s="25">
        <v>8.4346282276367308</v>
      </c>
      <c r="O312" s="25">
        <v>9.6591485119145393</v>
      </c>
      <c r="P312" s="25">
        <v>9.3257448549194404</v>
      </c>
      <c r="Q312" s="25">
        <v>10.5603283631562</v>
      </c>
      <c r="R312" s="25">
        <v>9.3766218846308504</v>
      </c>
      <c r="S312" s="25">
        <v>10.5971817769874</v>
      </c>
      <c r="T312" s="25"/>
      <c r="U312" s="25"/>
      <c r="V312" s="25"/>
      <c r="W312" s="25"/>
      <c r="X312" s="25"/>
    </row>
    <row r="313" spans="1:24" x14ac:dyDescent="0.2">
      <c r="A313" s="25" t="s">
        <v>704</v>
      </c>
      <c r="B313" s="25">
        <v>-6.0463515328469901</v>
      </c>
      <c r="C313" s="25">
        <v>-2.8073549220576002</v>
      </c>
      <c r="D313" s="25">
        <v>-6.0709904094813201</v>
      </c>
      <c r="E313" s="25">
        <v>-6.0440613238827199</v>
      </c>
      <c r="F313" s="25">
        <v>-6.0390703567575796</v>
      </c>
      <c r="G313" s="25">
        <v>-4.1119828550674304</v>
      </c>
      <c r="H313" s="25">
        <v>-5.4780214801172402</v>
      </c>
      <c r="I313" s="25">
        <v>-6.0541933115145099</v>
      </c>
      <c r="J313" s="25">
        <v>-6.0379479278205404</v>
      </c>
      <c r="K313" s="25">
        <v>-5.6640712066086998</v>
      </c>
      <c r="L313" s="25">
        <v>-5.9327476902592897</v>
      </c>
      <c r="M313" s="25">
        <v>-6.4466264514305998</v>
      </c>
      <c r="N313" s="25">
        <v>-5.7564559442085903</v>
      </c>
      <c r="O313" s="25">
        <v>-6.36188250173808</v>
      </c>
      <c r="P313" s="25">
        <v>-5.0821092223878397</v>
      </c>
      <c r="Q313" s="25">
        <v>-5.5151609558059898</v>
      </c>
      <c r="R313" s="25">
        <v>-5.6212099135558704</v>
      </c>
      <c r="S313" s="25">
        <v>-5.4673597793591497</v>
      </c>
      <c r="T313" s="25"/>
      <c r="U313" s="25"/>
      <c r="V313" s="25"/>
      <c r="W313" s="25"/>
      <c r="X313" s="25"/>
    </row>
    <row r="314" spans="1:24" x14ac:dyDescent="0.2">
      <c r="A314" s="25" t="s">
        <v>353</v>
      </c>
      <c r="B314" s="25">
        <v>7.4186633118430496</v>
      </c>
      <c r="C314" s="25">
        <v>0</v>
      </c>
      <c r="D314" s="25">
        <v>0</v>
      </c>
      <c r="E314" s="25">
        <v>7.31090894529473</v>
      </c>
      <c r="F314" s="25">
        <v>7.6808743403019903</v>
      </c>
      <c r="G314" s="25">
        <v>0</v>
      </c>
      <c r="H314" s="25">
        <v>0</v>
      </c>
      <c r="I314" s="25">
        <v>7.3160856356115502</v>
      </c>
      <c r="J314" s="25">
        <v>6.3385294578559703</v>
      </c>
      <c r="K314" s="25">
        <v>8.1511052532743999</v>
      </c>
      <c r="L314" s="25">
        <v>8.1412242937605104</v>
      </c>
      <c r="M314" s="25">
        <v>6.72334781535492</v>
      </c>
      <c r="N314" s="25">
        <v>7.3658716453539199</v>
      </c>
      <c r="O314" s="25">
        <v>7.7668829113639397</v>
      </c>
      <c r="P314" s="25">
        <v>8.23537116032659</v>
      </c>
      <c r="Q314" s="25">
        <v>8.7590268760868906</v>
      </c>
      <c r="R314" s="25">
        <v>7.8722696610568201</v>
      </c>
      <c r="S314" s="25">
        <v>0</v>
      </c>
      <c r="T314" s="25"/>
      <c r="U314" s="25"/>
      <c r="V314" s="25"/>
      <c r="W314" s="25"/>
      <c r="X314" s="25"/>
    </row>
    <row r="315" spans="1:24" x14ac:dyDescent="0.2">
      <c r="A315" s="25" t="s">
        <v>373</v>
      </c>
      <c r="B315" s="25">
        <v>7.5505157632387698</v>
      </c>
      <c r="C315" s="25">
        <v>0</v>
      </c>
      <c r="D315" s="25">
        <v>0</v>
      </c>
      <c r="E315" s="25">
        <v>7.2087585978812996</v>
      </c>
      <c r="F315" s="25">
        <v>8.3824443794668504</v>
      </c>
      <c r="G315" s="25">
        <v>0</v>
      </c>
      <c r="H315" s="25">
        <v>7.2479275134435897</v>
      </c>
      <c r="I315" s="25">
        <v>7.2353287929801899</v>
      </c>
      <c r="J315" s="25">
        <v>0</v>
      </c>
      <c r="K315" s="25">
        <v>0</v>
      </c>
      <c r="L315" s="25">
        <v>6.5532297846813403</v>
      </c>
      <c r="M315" s="25">
        <v>7.9761882128222998</v>
      </c>
      <c r="N315" s="25">
        <v>6.1934808676781001</v>
      </c>
      <c r="O315" s="25">
        <v>7.8705591978928302</v>
      </c>
      <c r="P315" s="25">
        <v>8.3806670754684198</v>
      </c>
      <c r="Q315" s="25">
        <v>7.6865712332352096</v>
      </c>
      <c r="R315" s="25">
        <v>7.8521209453954501</v>
      </c>
      <c r="S315" s="25">
        <v>5.9333720910002397</v>
      </c>
      <c r="T315" s="25"/>
      <c r="U315" s="25"/>
      <c r="V315" s="25"/>
      <c r="W315" s="25"/>
      <c r="X315" s="25"/>
    </row>
    <row r="316" spans="1:24" x14ac:dyDescent="0.2">
      <c r="A316" s="25" t="s">
        <v>705</v>
      </c>
      <c r="B316" s="25">
        <v>0</v>
      </c>
      <c r="C316" s="25">
        <v>0</v>
      </c>
      <c r="D316" s="25">
        <v>-9.3331553503106193</v>
      </c>
      <c r="E316" s="25">
        <v>0</v>
      </c>
      <c r="F316" s="25">
        <v>0</v>
      </c>
      <c r="G316" s="25">
        <v>0</v>
      </c>
      <c r="H316" s="25">
        <v>0</v>
      </c>
      <c r="I316" s="25">
        <v>-7.6073303137496104</v>
      </c>
      <c r="J316" s="25">
        <v>0</v>
      </c>
      <c r="K316" s="25">
        <v>0</v>
      </c>
      <c r="L316" s="25">
        <v>0</v>
      </c>
      <c r="M316" s="25">
        <v>-9.0168082876865494</v>
      </c>
      <c r="N316" s="25">
        <v>0</v>
      </c>
      <c r="O316" s="25">
        <v>-6.75488750216347</v>
      </c>
      <c r="P316" s="25">
        <v>0</v>
      </c>
      <c r="Q316" s="25">
        <v>0</v>
      </c>
      <c r="R316" s="25">
        <v>0</v>
      </c>
      <c r="S316" s="25">
        <v>0</v>
      </c>
      <c r="T316" s="25"/>
      <c r="U316" s="25"/>
      <c r="V316" s="25"/>
      <c r="W316" s="25"/>
      <c r="X316" s="25"/>
    </row>
    <row r="317" spans="1:24" x14ac:dyDescent="0.2">
      <c r="A317" s="25" t="s">
        <v>706</v>
      </c>
      <c r="B317" s="25">
        <v>0</v>
      </c>
      <c r="C317" s="25">
        <v>0</v>
      </c>
      <c r="D317" s="25">
        <v>0</v>
      </c>
      <c r="E317" s="25">
        <v>6.3037807481771004</v>
      </c>
      <c r="F317" s="25">
        <v>0</v>
      </c>
      <c r="G317" s="25">
        <v>0</v>
      </c>
      <c r="H317" s="25">
        <v>4.9068905956085196</v>
      </c>
      <c r="I317" s="25">
        <v>3</v>
      </c>
      <c r="J317" s="25">
        <v>3</v>
      </c>
      <c r="K317" s="25">
        <v>0</v>
      </c>
      <c r="L317" s="25">
        <v>0</v>
      </c>
      <c r="M317" s="25">
        <v>0</v>
      </c>
      <c r="N317" s="25">
        <v>4.0542622283890903</v>
      </c>
      <c r="O317" s="25">
        <v>0</v>
      </c>
      <c r="P317" s="25">
        <v>5.4734531372281996</v>
      </c>
      <c r="Q317" s="25">
        <v>6.1292830169449699</v>
      </c>
      <c r="R317" s="25">
        <v>3.8073549220576002</v>
      </c>
      <c r="S317" s="25">
        <v>0</v>
      </c>
      <c r="T317" s="25"/>
      <c r="U317" s="25"/>
      <c r="V317" s="25"/>
      <c r="W317" s="25"/>
      <c r="X317" s="25"/>
    </row>
    <row r="318" spans="1:24" x14ac:dyDescent="0.2">
      <c r="A318" s="25" t="s">
        <v>1248</v>
      </c>
      <c r="B318" s="25">
        <v>0</v>
      </c>
      <c r="C318" s="25">
        <v>0</v>
      </c>
      <c r="D318" s="25">
        <v>-1.3876866963458101</v>
      </c>
      <c r="E318" s="25">
        <v>0</v>
      </c>
      <c r="F318" s="25">
        <v>0</v>
      </c>
      <c r="G318" s="25">
        <v>0</v>
      </c>
      <c r="H318" s="25">
        <v>0</v>
      </c>
      <c r="I318" s="25">
        <v>0</v>
      </c>
      <c r="J318" s="25">
        <v>0</v>
      </c>
      <c r="K318" s="25">
        <v>0</v>
      </c>
      <c r="L318" s="25">
        <v>0</v>
      </c>
      <c r="M318" s="25">
        <v>0</v>
      </c>
      <c r="N318" s="25">
        <v>0</v>
      </c>
      <c r="O318" s="25">
        <v>0</v>
      </c>
      <c r="P318" s="25">
        <v>0</v>
      </c>
      <c r="Q318" s="25">
        <v>0</v>
      </c>
      <c r="R318" s="25">
        <v>0</v>
      </c>
      <c r="S318" s="25">
        <v>0</v>
      </c>
      <c r="T318" s="25"/>
      <c r="U318" s="25"/>
      <c r="V318" s="25"/>
      <c r="W318" s="25"/>
      <c r="X318" s="25"/>
    </row>
    <row r="319" spans="1:24" x14ac:dyDescent="0.2">
      <c r="A319" s="25" t="s">
        <v>707</v>
      </c>
      <c r="B319" s="25">
        <v>0</v>
      </c>
      <c r="C319" s="25">
        <v>0</v>
      </c>
      <c r="D319" s="25">
        <v>0</v>
      </c>
      <c r="E319" s="25">
        <v>0</v>
      </c>
      <c r="F319" s="25">
        <v>0</v>
      </c>
      <c r="G319" s="25">
        <v>0</v>
      </c>
      <c r="H319" s="25">
        <v>9.1848753429082794</v>
      </c>
      <c r="I319" s="25">
        <v>0</v>
      </c>
      <c r="J319" s="25">
        <v>0</v>
      </c>
      <c r="K319" s="25">
        <v>12.582353071834</v>
      </c>
      <c r="L319" s="25">
        <v>0</v>
      </c>
      <c r="M319" s="25">
        <v>0</v>
      </c>
      <c r="N319" s="25">
        <v>0</v>
      </c>
      <c r="O319" s="25">
        <v>0</v>
      </c>
      <c r="P319" s="25">
        <v>0</v>
      </c>
      <c r="Q319" s="25">
        <v>0</v>
      </c>
      <c r="R319" s="25">
        <v>0</v>
      </c>
      <c r="S319" s="25">
        <v>5.08746284125034</v>
      </c>
      <c r="T319" s="25"/>
      <c r="U319" s="25"/>
      <c r="V319" s="25"/>
      <c r="W319" s="25"/>
      <c r="X319" s="25"/>
    </row>
    <row r="320" spans="1:24" x14ac:dyDescent="0.2">
      <c r="A320" s="25" t="s">
        <v>708</v>
      </c>
      <c r="B320" s="25">
        <v>0</v>
      </c>
      <c r="C320" s="25">
        <v>0</v>
      </c>
      <c r="D320" s="25">
        <v>0</v>
      </c>
      <c r="E320" s="25">
        <v>3.6333932703474501</v>
      </c>
      <c r="F320" s="25">
        <v>0</v>
      </c>
      <c r="G320" s="25">
        <v>0</v>
      </c>
      <c r="H320" s="25">
        <v>0</v>
      </c>
      <c r="I320" s="25">
        <v>4.5235619560570104</v>
      </c>
      <c r="J320" s="25">
        <v>0</v>
      </c>
      <c r="K320" s="25">
        <v>4.32192809488736</v>
      </c>
      <c r="L320" s="25">
        <v>3.72560555591616</v>
      </c>
      <c r="M320" s="25">
        <v>0</v>
      </c>
      <c r="N320" s="25">
        <v>0</v>
      </c>
      <c r="O320" s="25">
        <v>0</v>
      </c>
      <c r="P320" s="25">
        <v>0</v>
      </c>
      <c r="Q320" s="25">
        <v>0</v>
      </c>
      <c r="R320" s="25">
        <v>0</v>
      </c>
      <c r="S320" s="25">
        <v>0</v>
      </c>
      <c r="T320" s="25"/>
      <c r="U320" s="25"/>
      <c r="V320" s="25"/>
      <c r="W320" s="25"/>
      <c r="X320" s="25"/>
    </row>
    <row r="321" spans="1:24" x14ac:dyDescent="0.2">
      <c r="A321" s="25" t="s">
        <v>709</v>
      </c>
      <c r="B321" s="25">
        <v>0</v>
      </c>
      <c r="C321" s="25">
        <v>0</v>
      </c>
      <c r="D321" s="25">
        <v>-12.1763579263647</v>
      </c>
      <c r="E321" s="25">
        <v>-8.4594316186373</v>
      </c>
      <c r="F321" s="25">
        <v>0</v>
      </c>
      <c r="G321" s="25">
        <v>0</v>
      </c>
      <c r="H321" s="25">
        <v>0</v>
      </c>
      <c r="I321" s="25">
        <v>0</v>
      </c>
      <c r="J321" s="25">
        <v>0</v>
      </c>
      <c r="K321" s="25">
        <v>0</v>
      </c>
      <c r="L321" s="25">
        <v>0</v>
      </c>
      <c r="M321" s="25">
        <v>0</v>
      </c>
      <c r="N321" s="25">
        <v>0</v>
      </c>
      <c r="O321" s="25">
        <v>0</v>
      </c>
      <c r="P321" s="25">
        <v>0</v>
      </c>
      <c r="Q321" s="25">
        <v>0</v>
      </c>
      <c r="R321" s="25">
        <v>0</v>
      </c>
      <c r="S321" s="25">
        <v>0</v>
      </c>
      <c r="T321" s="25"/>
      <c r="U321" s="25"/>
      <c r="V321" s="25"/>
      <c r="W321" s="25"/>
      <c r="X321" s="25"/>
    </row>
    <row r="322" spans="1:24" x14ac:dyDescent="0.2">
      <c r="A322" s="25" t="s">
        <v>710</v>
      </c>
      <c r="B322" s="25">
        <v>7.6318091796829703</v>
      </c>
      <c r="C322" s="25">
        <v>0</v>
      </c>
      <c r="D322" s="25">
        <v>9.2114649090757101</v>
      </c>
      <c r="E322" s="25">
        <v>7.2154997282960904</v>
      </c>
      <c r="F322" s="25">
        <v>6.9168891487761401</v>
      </c>
      <c r="G322" s="25">
        <v>0</v>
      </c>
      <c r="H322" s="25">
        <v>8.0352187958068306</v>
      </c>
      <c r="I322" s="25">
        <v>7.4943796652966803</v>
      </c>
      <c r="J322" s="25">
        <v>0</v>
      </c>
      <c r="K322" s="25">
        <v>7.9248125036057804</v>
      </c>
      <c r="L322" s="25">
        <v>7.4744505734485598</v>
      </c>
      <c r="M322" s="25">
        <v>6.4861775920820399</v>
      </c>
      <c r="N322" s="25">
        <v>6.8930271446487197</v>
      </c>
      <c r="O322" s="25">
        <v>8.0393120467755708</v>
      </c>
      <c r="P322" s="25">
        <v>6.6048562266308197</v>
      </c>
      <c r="Q322" s="25">
        <v>7.29266575424887</v>
      </c>
      <c r="R322" s="25">
        <v>7.6906308286397698</v>
      </c>
      <c r="S322" s="25">
        <v>7.4604555329617304</v>
      </c>
      <c r="T322" s="25"/>
      <c r="U322" s="25"/>
      <c r="V322" s="25"/>
      <c r="W322" s="25"/>
      <c r="X322" s="25"/>
    </row>
    <row r="323" spans="1:24" x14ac:dyDescent="0.2">
      <c r="A323" s="25" t="s">
        <v>711</v>
      </c>
      <c r="B323" s="25">
        <v>0.83007499855768796</v>
      </c>
      <c r="C323" s="25">
        <v>0</v>
      </c>
      <c r="D323" s="25">
        <v>0</v>
      </c>
      <c r="E323" s="25">
        <v>1.4518387305144</v>
      </c>
      <c r="F323" s="25">
        <v>1.69895384641753</v>
      </c>
      <c r="G323" s="25">
        <v>0</v>
      </c>
      <c r="H323" s="25">
        <v>1.8073549220576</v>
      </c>
      <c r="I323" s="25">
        <v>1.4036774610288001</v>
      </c>
      <c r="J323" s="25">
        <v>0</v>
      </c>
      <c r="K323" s="25">
        <v>3.16096404744368</v>
      </c>
      <c r="L323" s="25">
        <v>1.50559195325711</v>
      </c>
      <c r="M323" s="25">
        <v>0</v>
      </c>
      <c r="N323" s="25">
        <v>2.5221970596792298</v>
      </c>
      <c r="O323" s="25">
        <v>1.56681323938036</v>
      </c>
      <c r="P323" s="25">
        <v>2.62482303930538</v>
      </c>
      <c r="Q323" s="25">
        <v>2.11492968423206</v>
      </c>
      <c r="R323" s="25">
        <v>2.2924812503605798</v>
      </c>
      <c r="S323" s="25">
        <v>0</v>
      </c>
      <c r="T323" s="25"/>
      <c r="U323" s="25"/>
      <c r="V323" s="25"/>
      <c r="W323" s="25"/>
      <c r="X323" s="25"/>
    </row>
    <row r="324" spans="1:24" x14ac:dyDescent="0.2">
      <c r="A324" s="25" t="s">
        <v>712</v>
      </c>
      <c r="B324" s="25">
        <v>-6.2227645523016202</v>
      </c>
      <c r="C324" s="25">
        <v>0</v>
      </c>
      <c r="D324" s="25">
        <v>-6.61426452488032</v>
      </c>
      <c r="E324" s="25">
        <v>-5.9153827305938904</v>
      </c>
      <c r="F324" s="25">
        <v>-5.9013170902186998</v>
      </c>
      <c r="G324" s="25">
        <v>0</v>
      </c>
      <c r="H324" s="25">
        <v>-5.97706688747573</v>
      </c>
      <c r="I324" s="25">
        <v>-6.6765178713309803</v>
      </c>
      <c r="J324" s="25">
        <v>-7.0443941193584498</v>
      </c>
      <c r="K324" s="25">
        <v>-7.4692421993533804</v>
      </c>
      <c r="L324" s="25">
        <v>-5.8260740123170898</v>
      </c>
      <c r="M324" s="25">
        <v>-6.0452029854307998</v>
      </c>
      <c r="N324" s="25">
        <v>-4.1658557515927601</v>
      </c>
      <c r="O324" s="25">
        <v>-6.13879545835717</v>
      </c>
      <c r="P324" s="25">
        <v>-4.9389957208082702</v>
      </c>
      <c r="Q324" s="25">
        <v>-5.8029411434077698</v>
      </c>
      <c r="R324" s="25">
        <v>-6.1099809468626303</v>
      </c>
      <c r="S324" s="25">
        <v>-4.8364215672400697</v>
      </c>
      <c r="T324" s="25"/>
      <c r="U324" s="25"/>
      <c r="V324" s="25"/>
      <c r="W324" s="25"/>
      <c r="X324" s="25"/>
    </row>
    <row r="325" spans="1:24" x14ac:dyDescent="0.2">
      <c r="A325" s="25" t="s">
        <v>713</v>
      </c>
      <c r="B325" s="25">
        <v>-8.1947568544222502</v>
      </c>
      <c r="C325" s="25">
        <v>0</v>
      </c>
      <c r="D325" s="25">
        <v>-10.590053452390499</v>
      </c>
      <c r="E325" s="25">
        <v>-6.9386420667615996</v>
      </c>
      <c r="F325" s="25">
        <v>0</v>
      </c>
      <c r="G325" s="25">
        <v>0</v>
      </c>
      <c r="H325" s="25">
        <v>0</v>
      </c>
      <c r="I325" s="25">
        <v>-6.5027884780240903</v>
      </c>
      <c r="J325" s="25">
        <v>-7.5999128421871296</v>
      </c>
      <c r="K325" s="25">
        <v>0</v>
      </c>
      <c r="L325" s="25">
        <v>-6.6524608347908396</v>
      </c>
      <c r="M325" s="25">
        <v>0</v>
      </c>
      <c r="N325" s="25">
        <v>0</v>
      </c>
      <c r="O325" s="25">
        <v>0</v>
      </c>
      <c r="P325" s="25">
        <v>0</v>
      </c>
      <c r="Q325" s="25">
        <v>-7.07681559705083</v>
      </c>
      <c r="R325" s="25">
        <v>0</v>
      </c>
      <c r="S325" s="25">
        <v>-12.551227603598299</v>
      </c>
      <c r="T325" s="25"/>
      <c r="U325" s="25"/>
      <c r="V325" s="25"/>
      <c r="W325" s="25"/>
      <c r="X325" s="25"/>
    </row>
    <row r="326" spans="1:24" x14ac:dyDescent="0.2">
      <c r="A326" s="25" t="s">
        <v>714</v>
      </c>
      <c r="B326" s="25">
        <v>0</v>
      </c>
      <c r="C326" s="25">
        <v>0</v>
      </c>
      <c r="D326" s="25">
        <v>-10.3245402502617</v>
      </c>
      <c r="E326" s="25">
        <v>-8.1598713367783908</v>
      </c>
      <c r="F326" s="25">
        <v>0</v>
      </c>
      <c r="G326" s="25">
        <v>0</v>
      </c>
      <c r="H326" s="25">
        <v>0</v>
      </c>
      <c r="I326" s="25">
        <v>0</v>
      </c>
      <c r="J326" s="25">
        <v>0</v>
      </c>
      <c r="K326" s="25">
        <v>0</v>
      </c>
      <c r="L326" s="25">
        <v>0</v>
      </c>
      <c r="M326" s="25">
        <v>-8.74986942739684</v>
      </c>
      <c r="N326" s="25">
        <v>0</v>
      </c>
      <c r="O326" s="25">
        <v>0</v>
      </c>
      <c r="P326" s="25">
        <v>0</v>
      </c>
      <c r="Q326" s="25">
        <v>0</v>
      </c>
      <c r="R326" s="25">
        <v>0</v>
      </c>
      <c r="S326" s="25">
        <v>-10.3359433618214</v>
      </c>
      <c r="T326" s="25"/>
      <c r="U326" s="25"/>
      <c r="V326" s="25"/>
      <c r="W326" s="25"/>
      <c r="X326" s="25"/>
    </row>
    <row r="327" spans="1:24" x14ac:dyDescent="0.2">
      <c r="A327" s="25" t="s">
        <v>715</v>
      </c>
      <c r="B327" s="25">
        <v>0</v>
      </c>
      <c r="C327" s="25">
        <v>0</v>
      </c>
      <c r="D327" s="25">
        <v>5.1257412053101099</v>
      </c>
      <c r="E327" s="25">
        <v>0</v>
      </c>
      <c r="F327" s="25">
        <v>0</v>
      </c>
      <c r="G327" s="25">
        <v>0</v>
      </c>
      <c r="H327" s="25">
        <v>0</v>
      </c>
      <c r="I327" s="25">
        <v>0</v>
      </c>
      <c r="J327" s="25">
        <v>0</v>
      </c>
      <c r="K327" s="25">
        <v>0</v>
      </c>
      <c r="L327" s="25">
        <v>0</v>
      </c>
      <c r="M327" s="25">
        <v>0</v>
      </c>
      <c r="N327" s="25">
        <v>0</v>
      </c>
      <c r="O327" s="25">
        <v>0</v>
      </c>
      <c r="P327" s="25">
        <v>0</v>
      </c>
      <c r="Q327" s="25">
        <v>0</v>
      </c>
      <c r="R327" s="25">
        <v>0</v>
      </c>
      <c r="S327" s="25">
        <v>0</v>
      </c>
      <c r="T327" s="25"/>
      <c r="U327" s="25"/>
      <c r="V327" s="25"/>
      <c r="W327" s="25"/>
      <c r="X327" s="25"/>
    </row>
    <row r="328" spans="1:24" x14ac:dyDescent="0.2">
      <c r="A328" s="25" t="s">
        <v>716</v>
      </c>
      <c r="B328" s="25">
        <v>0</v>
      </c>
      <c r="C328" s="25">
        <v>0</v>
      </c>
      <c r="D328" s="25">
        <v>2.8073549220576002</v>
      </c>
      <c r="E328" s="25">
        <v>0</v>
      </c>
      <c r="F328" s="25">
        <v>0</v>
      </c>
      <c r="G328" s="25">
        <v>0</v>
      </c>
      <c r="H328" s="25">
        <v>0</v>
      </c>
      <c r="I328" s="25">
        <v>0</v>
      </c>
      <c r="J328" s="25">
        <v>0</v>
      </c>
      <c r="K328" s="25">
        <v>0</v>
      </c>
      <c r="L328" s="25">
        <v>0</v>
      </c>
      <c r="M328" s="25">
        <v>0</v>
      </c>
      <c r="N328" s="25">
        <v>0</v>
      </c>
      <c r="O328" s="25">
        <v>0</v>
      </c>
      <c r="P328" s="25">
        <v>0</v>
      </c>
      <c r="Q328" s="25">
        <v>0</v>
      </c>
      <c r="R328" s="25">
        <v>0</v>
      </c>
      <c r="S328" s="25">
        <v>0</v>
      </c>
      <c r="T328" s="25"/>
      <c r="U328" s="25"/>
      <c r="V328" s="25"/>
      <c r="W328" s="25"/>
      <c r="X328" s="25"/>
    </row>
    <row r="329" spans="1:24" x14ac:dyDescent="0.2">
      <c r="A329" s="25" t="s">
        <v>717</v>
      </c>
      <c r="B329" s="25">
        <v>-1.1495042863659899</v>
      </c>
      <c r="C329" s="25">
        <v>0</v>
      </c>
      <c r="D329" s="25">
        <v>-2.2378211787417399</v>
      </c>
      <c r="E329" s="25">
        <v>-2.02914724883522</v>
      </c>
      <c r="F329" s="25">
        <v>-2.3384596810245499</v>
      </c>
      <c r="G329" s="25">
        <v>0</v>
      </c>
      <c r="H329" s="25">
        <v>-1.97986215696124</v>
      </c>
      <c r="I329" s="25">
        <v>-1.74895448383577</v>
      </c>
      <c r="J329" s="25">
        <v>-2.06546573760117</v>
      </c>
      <c r="K329" s="25">
        <v>-1.9351823597916999</v>
      </c>
      <c r="L329" s="25">
        <v>-2.0868362863683001</v>
      </c>
      <c r="M329" s="25">
        <v>-2.49728436544323</v>
      </c>
      <c r="N329" s="25">
        <v>-2.2254258891557002</v>
      </c>
      <c r="O329" s="25">
        <v>-1.71066209936655</v>
      </c>
      <c r="P329" s="25">
        <v>-2.3394484145079102</v>
      </c>
      <c r="Q329" s="25">
        <v>-1.19921930484938</v>
      </c>
      <c r="R329" s="25">
        <v>-2.25190738454743</v>
      </c>
      <c r="S329" s="25">
        <v>-0.16526249559278999</v>
      </c>
      <c r="T329" s="25"/>
      <c r="U329" s="25"/>
      <c r="V329" s="25"/>
      <c r="W329" s="25"/>
      <c r="X329" s="25"/>
    </row>
    <row r="330" spans="1:24" x14ac:dyDescent="0.2">
      <c r="A330" s="25" t="s">
        <v>718</v>
      </c>
      <c r="B330" s="25">
        <v>-1.8184907911889301</v>
      </c>
      <c r="C330" s="25">
        <v>-1.79248125036058</v>
      </c>
      <c r="D330" s="25">
        <v>-1.3677761791866101</v>
      </c>
      <c r="E330" s="25">
        <v>-2.1931289059311299</v>
      </c>
      <c r="F330" s="25">
        <v>-2.5079684603918699</v>
      </c>
      <c r="G330" s="25">
        <v>0.29012157319446802</v>
      </c>
      <c r="H330" s="25">
        <v>-2.7951737399429102</v>
      </c>
      <c r="I330" s="25">
        <v>-2.4588690655790901</v>
      </c>
      <c r="J330" s="25">
        <v>-2.2360772762201</v>
      </c>
      <c r="K330" s="25">
        <v>-3.2025424844161599</v>
      </c>
      <c r="L330" s="25">
        <v>-1.8388952239227001</v>
      </c>
      <c r="M330" s="25">
        <v>-2.4800913156099602</v>
      </c>
      <c r="N330" s="25">
        <v>-1.97882130349216</v>
      </c>
      <c r="O330" s="25">
        <v>-2.0424703518591998</v>
      </c>
      <c r="P330" s="25">
        <v>-3.2889468284654502</v>
      </c>
      <c r="Q330" s="25">
        <v>-2.29243921454044</v>
      </c>
      <c r="R330" s="25">
        <v>-2.8702370446185199</v>
      </c>
      <c r="S330" s="25">
        <v>-2.2222076947697298</v>
      </c>
      <c r="T330" s="25"/>
      <c r="U330" s="25"/>
      <c r="V330" s="25"/>
      <c r="W330" s="25"/>
      <c r="X330" s="25"/>
    </row>
    <row r="331" spans="1:24" x14ac:dyDescent="0.2">
      <c r="A331" s="25" t="s">
        <v>719</v>
      </c>
      <c r="B331" s="25">
        <v>-3.9628184558885402</v>
      </c>
      <c r="C331" s="25">
        <v>0</v>
      </c>
      <c r="D331" s="25">
        <v>-3.9229569643636899</v>
      </c>
      <c r="E331" s="25">
        <v>-3.5355258394281401</v>
      </c>
      <c r="F331" s="25">
        <v>-4.0444319118100402</v>
      </c>
      <c r="G331" s="25">
        <v>-2.70043971814109</v>
      </c>
      <c r="H331" s="25">
        <v>-4.7849518499001604</v>
      </c>
      <c r="I331" s="25">
        <v>-3.8964516502659401</v>
      </c>
      <c r="J331" s="25">
        <v>-3.5120733651222098</v>
      </c>
      <c r="K331" s="25">
        <v>-4.1617996024652104</v>
      </c>
      <c r="L331" s="25">
        <v>-3.35901086827722</v>
      </c>
      <c r="M331" s="25">
        <v>-3.6164683669825899</v>
      </c>
      <c r="N331" s="25">
        <v>-3.60221304065767</v>
      </c>
      <c r="O331" s="25">
        <v>-4.2160962423716999</v>
      </c>
      <c r="P331" s="25">
        <v>-3.9908511369709001</v>
      </c>
      <c r="Q331" s="25">
        <v>-3.2370848641369898</v>
      </c>
      <c r="R331" s="25">
        <v>-3.5210914106356501</v>
      </c>
      <c r="S331" s="25">
        <v>-3.6952154897887399</v>
      </c>
      <c r="T331" s="25"/>
      <c r="U331" s="25"/>
      <c r="V331" s="25"/>
      <c r="W331" s="25"/>
      <c r="X331" s="25"/>
    </row>
    <row r="332" spans="1:24" x14ac:dyDescent="0.2">
      <c r="A332" s="25" t="s">
        <v>720</v>
      </c>
      <c r="B332" s="25">
        <v>-1.9524982443569301</v>
      </c>
      <c r="C332" s="25">
        <v>0</v>
      </c>
      <c r="D332" s="25">
        <v>-4.5452569970937402</v>
      </c>
      <c r="E332" s="25">
        <v>-1.84965365982583</v>
      </c>
      <c r="F332" s="25">
        <v>-2.0001432828489198</v>
      </c>
      <c r="G332" s="25">
        <v>0</v>
      </c>
      <c r="H332" s="25">
        <v>-1.89088929143607</v>
      </c>
      <c r="I332" s="25">
        <v>-2.03925898357548</v>
      </c>
      <c r="J332" s="25">
        <v>0</v>
      </c>
      <c r="K332" s="25">
        <v>0</v>
      </c>
      <c r="L332" s="25">
        <v>-2.19816404241713</v>
      </c>
      <c r="M332" s="25">
        <v>-1.7495340379742901</v>
      </c>
      <c r="N332" s="25">
        <v>-2.9036774610288001</v>
      </c>
      <c r="O332" s="25">
        <v>-2.0749037240393502</v>
      </c>
      <c r="P332" s="25">
        <v>-1.7007999273487999</v>
      </c>
      <c r="Q332" s="25">
        <v>-1.86417416272901</v>
      </c>
      <c r="R332" s="25">
        <v>-1.9574761604811799</v>
      </c>
      <c r="S332" s="25">
        <v>0</v>
      </c>
      <c r="T332" s="25"/>
      <c r="U332" s="25"/>
      <c r="V332" s="25"/>
      <c r="W332" s="25"/>
      <c r="X332" s="25"/>
    </row>
    <row r="333" spans="1:24" x14ac:dyDescent="0.2">
      <c r="A333" s="25" t="s">
        <v>721</v>
      </c>
      <c r="B333" s="25">
        <v>7.2992080183872803</v>
      </c>
      <c r="C333" s="25">
        <v>0</v>
      </c>
      <c r="D333" s="25">
        <v>0</v>
      </c>
      <c r="E333" s="25">
        <v>0</v>
      </c>
      <c r="F333" s="25">
        <v>0</v>
      </c>
      <c r="G333" s="25">
        <v>0</v>
      </c>
      <c r="H333" s="25">
        <v>0</v>
      </c>
      <c r="I333" s="25">
        <v>7.6366246205436497</v>
      </c>
      <c r="J333" s="25">
        <v>0</v>
      </c>
      <c r="K333" s="25">
        <v>0</v>
      </c>
      <c r="L333" s="25">
        <v>0</v>
      </c>
      <c r="M333" s="25">
        <v>0</v>
      </c>
      <c r="N333" s="25">
        <v>0</v>
      </c>
      <c r="O333" s="25">
        <v>0</v>
      </c>
      <c r="P333" s="25">
        <v>0</v>
      </c>
      <c r="Q333" s="25">
        <v>0</v>
      </c>
      <c r="R333" s="25">
        <v>0</v>
      </c>
      <c r="S333" s="25">
        <v>9.4093909361377008</v>
      </c>
      <c r="T333" s="25"/>
      <c r="U333" s="25"/>
      <c r="V333" s="25"/>
      <c r="W333" s="25"/>
      <c r="X333" s="25"/>
    </row>
    <row r="334" spans="1:24" x14ac:dyDescent="0.2">
      <c r="A334" s="25" t="s">
        <v>722</v>
      </c>
      <c r="B334" s="25">
        <v>0</v>
      </c>
      <c r="C334" s="25">
        <v>0</v>
      </c>
      <c r="D334" s="25">
        <v>8.5687557643691896</v>
      </c>
      <c r="E334" s="25">
        <v>0</v>
      </c>
      <c r="F334" s="25">
        <v>0</v>
      </c>
      <c r="G334" s="25">
        <v>3.1699250014423099</v>
      </c>
      <c r="H334" s="25">
        <v>0</v>
      </c>
      <c r="I334" s="25">
        <v>0</v>
      </c>
      <c r="J334" s="25">
        <v>0</v>
      </c>
      <c r="K334" s="25">
        <v>0</v>
      </c>
      <c r="L334" s="25">
        <v>0</v>
      </c>
      <c r="M334" s="25">
        <v>0</v>
      </c>
      <c r="N334" s="25">
        <v>0</v>
      </c>
      <c r="O334" s="25">
        <v>0</v>
      </c>
      <c r="P334" s="25">
        <v>0</v>
      </c>
      <c r="Q334" s="25">
        <v>0</v>
      </c>
      <c r="R334" s="25">
        <v>0</v>
      </c>
      <c r="S334" s="25">
        <v>0</v>
      </c>
      <c r="T334" s="25"/>
      <c r="U334" s="25"/>
      <c r="V334" s="25"/>
      <c r="W334" s="25"/>
      <c r="X334" s="25"/>
    </row>
    <row r="335" spans="1:24" x14ac:dyDescent="0.2">
      <c r="A335" s="25" t="s">
        <v>723</v>
      </c>
      <c r="B335" s="25">
        <v>8.1706548596382191</v>
      </c>
      <c r="C335" s="25">
        <v>0</v>
      </c>
      <c r="D335" s="25">
        <v>6.3444060440690899</v>
      </c>
      <c r="E335" s="25">
        <v>7.26906414647845</v>
      </c>
      <c r="F335" s="25">
        <v>7.8265484872909203</v>
      </c>
      <c r="G335" s="25">
        <v>0</v>
      </c>
      <c r="H335" s="25">
        <v>7.5192664295681402</v>
      </c>
      <c r="I335" s="25">
        <v>6.6543087071341196</v>
      </c>
      <c r="J335" s="25">
        <v>5.70043971814109</v>
      </c>
      <c r="K335" s="25">
        <v>7.0443941193584498</v>
      </c>
      <c r="L335" s="25">
        <v>0</v>
      </c>
      <c r="M335" s="25">
        <v>5.6993718459691003</v>
      </c>
      <c r="N335" s="25">
        <v>0</v>
      </c>
      <c r="O335" s="25">
        <v>8.2799573871276007</v>
      </c>
      <c r="P335" s="25">
        <v>6.5126995704796498</v>
      </c>
      <c r="Q335" s="25">
        <v>8.7881987304362106</v>
      </c>
      <c r="R335" s="25">
        <v>5.5235619560570104</v>
      </c>
      <c r="S335" s="25">
        <v>0</v>
      </c>
      <c r="T335" s="25"/>
      <c r="U335" s="25"/>
      <c r="V335" s="25"/>
      <c r="W335" s="25"/>
      <c r="X335" s="25"/>
    </row>
    <row r="336" spans="1:24" x14ac:dyDescent="0.2">
      <c r="A336" s="25" t="s">
        <v>724</v>
      </c>
      <c r="B336" s="25">
        <v>1.0892724946743599</v>
      </c>
      <c r="C336" s="25">
        <v>0.57228283574549899</v>
      </c>
      <c r="D336" s="25">
        <v>0.47359457128874299</v>
      </c>
      <c r="E336" s="25">
        <v>1.0618451540927101</v>
      </c>
      <c r="F336" s="25">
        <v>1.59296907298093</v>
      </c>
      <c r="G336" s="25">
        <v>-0.17430071334341901</v>
      </c>
      <c r="H336" s="25">
        <v>1.3648097411634801</v>
      </c>
      <c r="I336" s="25">
        <v>1.26056950597882</v>
      </c>
      <c r="J336" s="25">
        <v>0.71970422738197104</v>
      </c>
      <c r="K336" s="25">
        <v>1.16982925950794</v>
      </c>
      <c r="L336" s="25">
        <v>1.3753531180099099</v>
      </c>
      <c r="M336" s="25">
        <v>2.3750242788112201</v>
      </c>
      <c r="N336" s="25">
        <v>0.38389254609400397</v>
      </c>
      <c r="O336" s="25">
        <v>1.58001966120292</v>
      </c>
      <c r="P336" s="25">
        <v>1.50181612875392</v>
      </c>
      <c r="Q336" s="25">
        <v>5.4212792670382301E-2</v>
      </c>
      <c r="R336" s="25">
        <v>1.3998285095991201</v>
      </c>
      <c r="S336" s="25">
        <v>1.2803995481186401</v>
      </c>
      <c r="T336" s="25"/>
      <c r="U336" s="25"/>
      <c r="V336" s="25"/>
      <c r="W336" s="25"/>
      <c r="X336" s="25"/>
    </row>
    <row r="337" spans="1:24" x14ac:dyDescent="0.2">
      <c r="A337" s="25" t="s">
        <v>725</v>
      </c>
      <c r="B337" s="25">
        <v>0</v>
      </c>
      <c r="C337" s="25">
        <v>0</v>
      </c>
      <c r="D337" s="25">
        <v>0</v>
      </c>
      <c r="E337" s="25">
        <v>-6.0223678130284499</v>
      </c>
      <c r="F337" s="25">
        <v>0</v>
      </c>
      <c r="G337" s="25">
        <v>0</v>
      </c>
      <c r="H337" s="25">
        <v>0</v>
      </c>
      <c r="I337" s="25">
        <v>0</v>
      </c>
      <c r="J337" s="25">
        <v>0</v>
      </c>
      <c r="K337" s="25">
        <v>0</v>
      </c>
      <c r="L337" s="25">
        <v>0</v>
      </c>
      <c r="M337" s="25">
        <v>0</v>
      </c>
      <c r="N337" s="25">
        <v>-6.0223678130284499</v>
      </c>
      <c r="O337" s="25">
        <v>0</v>
      </c>
      <c r="P337" s="25">
        <v>0</v>
      </c>
      <c r="Q337" s="25">
        <v>0</v>
      </c>
      <c r="R337" s="25">
        <v>0</v>
      </c>
      <c r="S337" s="25">
        <v>0</v>
      </c>
      <c r="T337" s="25"/>
      <c r="U337" s="25"/>
      <c r="V337" s="25"/>
      <c r="W337" s="25"/>
      <c r="X337" s="25"/>
    </row>
    <row r="338" spans="1:24" x14ac:dyDescent="0.2">
      <c r="A338" s="25" t="s">
        <v>376</v>
      </c>
      <c r="B338" s="25">
        <v>-2.6275637696565899</v>
      </c>
      <c r="C338" s="25">
        <v>-1.5120272753008901</v>
      </c>
      <c r="D338" s="25">
        <v>-1.1139198709440501</v>
      </c>
      <c r="E338" s="25">
        <v>-1.5945137970215499</v>
      </c>
      <c r="F338" s="25">
        <v>-1.9495972885720101</v>
      </c>
      <c r="G338" s="25">
        <v>-1.3573290860035201</v>
      </c>
      <c r="H338" s="25">
        <v>-2.5134841360136799</v>
      </c>
      <c r="I338" s="25">
        <v>-2.1922940221045</v>
      </c>
      <c r="J338" s="25">
        <v>-1.5833532886331501</v>
      </c>
      <c r="K338" s="25">
        <v>-1.4845608139636099</v>
      </c>
      <c r="L338" s="25">
        <v>-0.94046049342407301</v>
      </c>
      <c r="M338" s="25">
        <v>-2.52668775493779</v>
      </c>
      <c r="N338" s="25">
        <v>-1.19557511465361</v>
      </c>
      <c r="O338" s="25">
        <v>-2.1204589077576101</v>
      </c>
      <c r="P338" s="25">
        <v>-1.0923051823910399</v>
      </c>
      <c r="Q338" s="25">
        <v>-1.31214910984115</v>
      </c>
      <c r="R338" s="25">
        <v>-1.447571057734</v>
      </c>
      <c r="S338" s="25">
        <v>-1.5583751584974801</v>
      </c>
      <c r="T338" s="25"/>
      <c r="U338" s="25"/>
      <c r="V338" s="25"/>
      <c r="W338" s="25"/>
      <c r="X338" s="25"/>
    </row>
    <row r="339" spans="1:24" x14ac:dyDescent="0.2">
      <c r="A339" s="25" t="s">
        <v>726</v>
      </c>
      <c r="B339" s="25">
        <v>-10.249200573782</v>
      </c>
      <c r="C339" s="25">
        <v>0</v>
      </c>
      <c r="D339" s="25">
        <v>-9.6420516929279803</v>
      </c>
      <c r="E339" s="25">
        <v>-9.6198280957707496</v>
      </c>
      <c r="F339" s="25">
        <v>-11.320251443818799</v>
      </c>
      <c r="G339" s="25">
        <v>0</v>
      </c>
      <c r="H339" s="25">
        <v>-11.4446762005326</v>
      </c>
      <c r="I339" s="25">
        <v>-10.8149347053283</v>
      </c>
      <c r="J339" s="25">
        <v>0</v>
      </c>
      <c r="K339" s="25">
        <v>-11.191563006272901</v>
      </c>
      <c r="L339" s="25">
        <v>-11.9942676228964</v>
      </c>
      <c r="M339" s="25">
        <v>-11.431970460110101</v>
      </c>
      <c r="N339" s="25">
        <v>-10.259860353252799</v>
      </c>
      <c r="O339" s="25">
        <v>-11.136225422830201</v>
      </c>
      <c r="P339" s="25">
        <v>-10.3685212781897</v>
      </c>
      <c r="Q339" s="25">
        <v>-10.294658035362399</v>
      </c>
      <c r="R339" s="25">
        <v>-10.737220034330001</v>
      </c>
      <c r="S339" s="25">
        <v>-9.1011773161816194</v>
      </c>
      <c r="T339" s="25"/>
      <c r="U339" s="25"/>
      <c r="V339" s="25"/>
      <c r="W339" s="25"/>
      <c r="X339" s="25"/>
    </row>
    <row r="340" spans="1:24" x14ac:dyDescent="0.2">
      <c r="A340" s="25" t="s">
        <v>378</v>
      </c>
      <c r="B340" s="25">
        <v>6.2422999975798703</v>
      </c>
      <c r="C340" s="25">
        <v>0</v>
      </c>
      <c r="D340" s="25">
        <v>6.3398500028846199</v>
      </c>
      <c r="E340" s="25">
        <v>5.2111974069331701</v>
      </c>
      <c r="F340" s="25">
        <v>6.9487124051539499</v>
      </c>
      <c r="G340" s="25">
        <v>0</v>
      </c>
      <c r="H340" s="25">
        <v>7.2510177664816498</v>
      </c>
      <c r="I340" s="25">
        <v>5.1354360774709198</v>
      </c>
      <c r="J340" s="25">
        <v>0</v>
      </c>
      <c r="K340" s="25">
        <v>5.1408634779641904</v>
      </c>
      <c r="L340" s="25">
        <v>5.9406656232408599</v>
      </c>
      <c r="M340" s="25">
        <v>4.5975164574609</v>
      </c>
      <c r="N340" s="25">
        <v>5.4690580361148298</v>
      </c>
      <c r="O340" s="25">
        <v>7.9800066585607103</v>
      </c>
      <c r="P340" s="25">
        <v>4.5284561515060897</v>
      </c>
      <c r="Q340" s="25">
        <v>5.88605474950577</v>
      </c>
      <c r="R340" s="25">
        <v>7.6203501358142098</v>
      </c>
      <c r="S340" s="25">
        <v>4.7182400963529796</v>
      </c>
      <c r="T340" s="25"/>
      <c r="U340" s="25"/>
      <c r="V340" s="25"/>
      <c r="W340" s="25"/>
      <c r="X340" s="25"/>
    </row>
    <row r="341" spans="1:24" x14ac:dyDescent="0.2">
      <c r="A341" s="25" t="s">
        <v>727</v>
      </c>
      <c r="B341" s="25">
        <v>0</v>
      </c>
      <c r="C341" s="25">
        <v>0</v>
      </c>
      <c r="D341" s="25">
        <v>0</v>
      </c>
      <c r="E341" s="25">
        <v>11.8544788341716</v>
      </c>
      <c r="F341" s="25">
        <v>11.772651488634001</v>
      </c>
      <c r="G341" s="25">
        <v>0</v>
      </c>
      <c r="H341" s="25">
        <v>0</v>
      </c>
      <c r="I341" s="25">
        <v>0</v>
      </c>
      <c r="J341" s="25">
        <v>11.5848121476622</v>
      </c>
      <c r="K341" s="25">
        <v>9.0438117017057102</v>
      </c>
      <c r="L341" s="25">
        <v>11.4718521060098</v>
      </c>
      <c r="M341" s="25">
        <v>0</v>
      </c>
      <c r="N341" s="25">
        <v>0</v>
      </c>
      <c r="O341" s="25">
        <v>12.3045231837635</v>
      </c>
      <c r="P341" s="25">
        <v>13.3116064222052</v>
      </c>
      <c r="Q341" s="25">
        <v>11.3859300890611</v>
      </c>
      <c r="R341" s="25">
        <v>11.7060533458527</v>
      </c>
      <c r="S341" s="25">
        <v>11.521273101326001</v>
      </c>
      <c r="T341" s="25"/>
      <c r="U341" s="25"/>
      <c r="V341" s="25"/>
      <c r="W341" s="25"/>
      <c r="X341" s="25"/>
    </row>
    <row r="342" spans="1:24" x14ac:dyDescent="0.2">
      <c r="A342" s="25" t="s">
        <v>1249</v>
      </c>
      <c r="B342" s="25">
        <v>0</v>
      </c>
      <c r="C342" s="25">
        <v>0</v>
      </c>
      <c r="D342" s="25">
        <v>0</v>
      </c>
      <c r="E342" s="25">
        <v>0</v>
      </c>
      <c r="F342" s="25">
        <v>0</v>
      </c>
      <c r="G342" s="25">
        <v>0</v>
      </c>
      <c r="H342" s="25">
        <v>0</v>
      </c>
      <c r="I342" s="25">
        <v>0</v>
      </c>
      <c r="J342" s="25">
        <v>0</v>
      </c>
      <c r="K342" s="25">
        <v>0</v>
      </c>
      <c r="L342" s="25">
        <v>0</v>
      </c>
      <c r="M342" s="25">
        <v>0</v>
      </c>
      <c r="N342" s="25">
        <v>0</v>
      </c>
      <c r="O342" s="25">
        <v>0</v>
      </c>
      <c r="P342" s="25">
        <v>0</v>
      </c>
      <c r="Q342" s="25">
        <v>10.0741414627525</v>
      </c>
      <c r="R342" s="25">
        <v>0</v>
      </c>
      <c r="S342" s="25">
        <v>0</v>
      </c>
      <c r="T342" s="25"/>
      <c r="U342" s="25"/>
      <c r="V342" s="25"/>
      <c r="W342" s="25"/>
      <c r="X342" s="25"/>
    </row>
    <row r="343" spans="1:24" x14ac:dyDescent="0.2">
      <c r="A343" s="25" t="s">
        <v>728</v>
      </c>
      <c r="B343" s="25">
        <v>-7.7516808829287296</v>
      </c>
      <c r="C343" s="25">
        <v>-8.5918551361865401</v>
      </c>
      <c r="D343" s="25">
        <v>-7.6243195969923203</v>
      </c>
      <c r="E343" s="25">
        <v>-7.7316958460096696</v>
      </c>
      <c r="F343" s="25">
        <v>-7.8879480376006601</v>
      </c>
      <c r="G343" s="25">
        <v>0</v>
      </c>
      <c r="H343" s="25">
        <v>-9.2691592963339602</v>
      </c>
      <c r="I343" s="25">
        <v>-8.7525546240552199</v>
      </c>
      <c r="J343" s="25">
        <v>-7.0793212975633804</v>
      </c>
      <c r="K343" s="25">
        <v>-7.6741760658668001</v>
      </c>
      <c r="L343" s="25">
        <v>-8.0441876341074803</v>
      </c>
      <c r="M343" s="25">
        <v>-10.1106168263385</v>
      </c>
      <c r="N343" s="25">
        <v>-7.5774892881043199</v>
      </c>
      <c r="O343" s="25">
        <v>-7.8524211132979698</v>
      </c>
      <c r="P343" s="25">
        <v>-8.3239932410230004</v>
      </c>
      <c r="Q343" s="25">
        <v>-7.8634978472007298</v>
      </c>
      <c r="R343" s="25">
        <v>-7.8073865966603204</v>
      </c>
      <c r="S343" s="25">
        <v>-8.0343854286820395</v>
      </c>
      <c r="T343" s="25"/>
      <c r="U343" s="25"/>
      <c r="V343" s="25"/>
      <c r="W343" s="25"/>
      <c r="X343" s="25"/>
    </row>
    <row r="344" spans="1:24" x14ac:dyDescent="0.2">
      <c r="A344" s="25" t="s">
        <v>729</v>
      </c>
      <c r="B344" s="25">
        <v>-9.4779654026338704</v>
      </c>
      <c r="C344" s="25">
        <v>-7.02518321904844</v>
      </c>
      <c r="D344" s="25">
        <v>-7.8445886558408304</v>
      </c>
      <c r="E344" s="25">
        <v>-8.7478956510442796</v>
      </c>
      <c r="F344" s="25">
        <v>-8.2185002712575397</v>
      </c>
      <c r="G344" s="25">
        <v>0</v>
      </c>
      <c r="H344" s="25">
        <v>-8.6986131326815297</v>
      </c>
      <c r="I344" s="25">
        <v>-9.0913849251718002</v>
      </c>
      <c r="J344" s="25">
        <v>-6.8919918015175297</v>
      </c>
      <c r="K344" s="25">
        <v>-7.3194360255288</v>
      </c>
      <c r="L344" s="25">
        <v>-8.5009833016946601</v>
      </c>
      <c r="M344" s="25">
        <v>-5.8008998999203003</v>
      </c>
      <c r="N344" s="25">
        <v>-9.2956289795869793</v>
      </c>
      <c r="O344" s="25">
        <v>-8.2673388396376506</v>
      </c>
      <c r="P344" s="25">
        <v>-7.4010465128426999</v>
      </c>
      <c r="Q344" s="25">
        <v>-7.6359979253718198</v>
      </c>
      <c r="R344" s="25">
        <v>-8.0647100421708604</v>
      </c>
      <c r="S344" s="25">
        <v>-7.0101080193252496</v>
      </c>
      <c r="T344" s="25"/>
      <c r="U344" s="25"/>
      <c r="V344" s="25"/>
      <c r="W344" s="25"/>
      <c r="X344" s="25"/>
    </row>
    <row r="345" spans="1:24" x14ac:dyDescent="0.2">
      <c r="A345" s="25" t="s">
        <v>730</v>
      </c>
      <c r="B345" s="25">
        <v>0</v>
      </c>
      <c r="C345" s="25">
        <v>0</v>
      </c>
      <c r="D345" s="25">
        <v>8.4320880009193395</v>
      </c>
      <c r="E345" s="25">
        <v>0</v>
      </c>
      <c r="F345" s="25">
        <v>0</v>
      </c>
      <c r="G345" s="25">
        <v>0</v>
      </c>
      <c r="H345" s="25">
        <v>0</v>
      </c>
      <c r="I345" s="25">
        <v>0</v>
      </c>
      <c r="J345" s="25">
        <v>0</v>
      </c>
      <c r="K345" s="25">
        <v>0</v>
      </c>
      <c r="L345" s="25">
        <v>0</v>
      </c>
      <c r="M345" s="25">
        <v>5.32192809488736</v>
      </c>
      <c r="N345" s="25">
        <v>0</v>
      </c>
      <c r="O345" s="25">
        <v>0</v>
      </c>
      <c r="P345" s="25">
        <v>0</v>
      </c>
      <c r="Q345" s="25">
        <v>0</v>
      </c>
      <c r="R345" s="25">
        <v>0</v>
      </c>
      <c r="S345" s="25">
        <v>0</v>
      </c>
      <c r="T345" s="25"/>
      <c r="U345" s="25"/>
      <c r="V345" s="25"/>
      <c r="W345" s="25"/>
      <c r="X345" s="25"/>
    </row>
    <row r="346" spans="1:24" x14ac:dyDescent="0.2">
      <c r="A346" s="25" t="s">
        <v>731</v>
      </c>
      <c r="B346" s="25">
        <v>9.3996135339126301</v>
      </c>
      <c r="C346" s="25">
        <v>9.0904746451990004</v>
      </c>
      <c r="D346" s="25">
        <v>7.7942853064640101</v>
      </c>
      <c r="E346" s="25">
        <v>8.8253881666505105</v>
      </c>
      <c r="F346" s="25">
        <v>10.4202752589885</v>
      </c>
      <c r="G346" s="25">
        <v>8.2667865406949002</v>
      </c>
      <c r="H346" s="25">
        <v>0</v>
      </c>
      <c r="I346" s="25">
        <v>8.3009724241273997</v>
      </c>
      <c r="J346" s="25">
        <v>9.5777090344632096</v>
      </c>
      <c r="K346" s="25">
        <v>7.0980320829605299</v>
      </c>
      <c r="L346" s="25">
        <v>8.4654360534551998</v>
      </c>
      <c r="M346" s="25">
        <v>8.6767328099054701</v>
      </c>
      <c r="N346" s="25">
        <v>6.3233918459189002</v>
      </c>
      <c r="O346" s="25">
        <v>9.4417686001318106</v>
      </c>
      <c r="P346" s="25">
        <v>7.2287581668546004</v>
      </c>
      <c r="Q346" s="25">
        <v>10.634402672449299</v>
      </c>
      <c r="R346" s="25">
        <v>8.0465783666203308</v>
      </c>
      <c r="S346" s="25">
        <v>8.8159370052960906</v>
      </c>
      <c r="T346" s="25"/>
      <c r="U346" s="25"/>
      <c r="V346" s="25"/>
      <c r="W346" s="25"/>
      <c r="X346" s="25"/>
    </row>
    <row r="347" spans="1:24" x14ac:dyDescent="0.2">
      <c r="A347" s="25" t="s">
        <v>732</v>
      </c>
      <c r="B347" s="25">
        <v>2.5480996253440602</v>
      </c>
      <c r="C347" s="25">
        <v>1.76817308773078</v>
      </c>
      <c r="D347" s="25">
        <v>2.2556705947442199</v>
      </c>
      <c r="E347" s="25">
        <v>2.2731683817644801</v>
      </c>
      <c r="F347" s="25">
        <v>2.1481722696076</v>
      </c>
      <c r="G347" s="25">
        <v>1.04692284937502</v>
      </c>
      <c r="H347" s="25">
        <v>2.5650688543726399</v>
      </c>
      <c r="I347" s="25">
        <v>2.4738023600680998</v>
      </c>
      <c r="J347" s="25">
        <v>1.21459889967073</v>
      </c>
      <c r="K347" s="25">
        <v>2.5411812205111</v>
      </c>
      <c r="L347" s="25">
        <v>2.6301012068521001</v>
      </c>
      <c r="M347" s="25">
        <v>2.7182525223726599</v>
      </c>
      <c r="N347" s="25">
        <v>2.01873028252552</v>
      </c>
      <c r="O347" s="25">
        <v>2.3889856714466999</v>
      </c>
      <c r="P347" s="25">
        <v>2.2662336963084799</v>
      </c>
      <c r="Q347" s="25">
        <v>2.0745759182881498</v>
      </c>
      <c r="R347" s="25">
        <v>2.3529808152983298</v>
      </c>
      <c r="S347" s="25">
        <v>2.4353487407404399</v>
      </c>
      <c r="T347" s="25"/>
      <c r="U347" s="25"/>
      <c r="V347" s="25"/>
      <c r="W347" s="25"/>
      <c r="X347" s="25"/>
    </row>
    <row r="348" spans="1:24" x14ac:dyDescent="0.2">
      <c r="A348" s="25" t="s">
        <v>733</v>
      </c>
      <c r="B348" s="25">
        <v>-8.8598540829034906</v>
      </c>
      <c r="C348" s="25">
        <v>0</v>
      </c>
      <c r="D348" s="25">
        <v>-5.1699250014423104</v>
      </c>
      <c r="E348" s="25">
        <v>-8.3227867665620998</v>
      </c>
      <c r="F348" s="25">
        <v>-8.6235040410779007</v>
      </c>
      <c r="G348" s="25">
        <v>0</v>
      </c>
      <c r="H348" s="25">
        <v>-9.0828129008920602</v>
      </c>
      <c r="I348" s="25">
        <v>-8.5251129222626005</v>
      </c>
      <c r="J348" s="25">
        <v>0</v>
      </c>
      <c r="K348" s="25">
        <v>-8.6803613912274304</v>
      </c>
      <c r="L348" s="25">
        <v>-8.7869928060004892</v>
      </c>
      <c r="M348" s="25">
        <v>-8.7654203265742296</v>
      </c>
      <c r="N348" s="25">
        <v>-8.2615332915060602</v>
      </c>
      <c r="O348" s="25">
        <v>-8.3395200931965299</v>
      </c>
      <c r="P348" s="25">
        <v>-9.2952414973554394</v>
      </c>
      <c r="Q348" s="25">
        <v>-8.32913363948742</v>
      </c>
      <c r="R348" s="25">
        <v>-8.82489922466854</v>
      </c>
      <c r="S348" s="25">
        <v>-7.1528883844549096</v>
      </c>
      <c r="T348" s="25"/>
      <c r="U348" s="25"/>
      <c r="V348" s="25"/>
      <c r="W348" s="25"/>
      <c r="X348" s="25"/>
    </row>
    <row r="349" spans="1:24" x14ac:dyDescent="0.2">
      <c r="A349" s="25" t="s">
        <v>734</v>
      </c>
      <c r="B349" s="25">
        <v>1.95626908706773</v>
      </c>
      <c r="C349" s="25">
        <v>0.14915299232373999</v>
      </c>
      <c r="D349" s="25">
        <v>0.21481405872693099</v>
      </c>
      <c r="E349" s="25">
        <v>1.4221494437639499</v>
      </c>
      <c r="F349" s="25">
        <v>1.0831909838042399</v>
      </c>
      <c r="G349" s="25">
        <v>0</v>
      </c>
      <c r="H349" s="25">
        <v>1.5223400320360001</v>
      </c>
      <c r="I349" s="25">
        <v>1.44314860829942</v>
      </c>
      <c r="J349" s="25">
        <v>5.8010055784995899E-2</v>
      </c>
      <c r="K349" s="25">
        <v>1.03536307875316</v>
      </c>
      <c r="L349" s="25">
        <v>1.17252251703363</v>
      </c>
      <c r="M349" s="25">
        <v>1.4720078920893001</v>
      </c>
      <c r="N349" s="25">
        <v>0.65095934035647895</v>
      </c>
      <c r="O349" s="25">
        <v>1.0456123766362599</v>
      </c>
      <c r="P349" s="25">
        <v>0.87239694017429703</v>
      </c>
      <c r="Q349" s="25">
        <v>0.44583062005338298</v>
      </c>
      <c r="R349" s="25">
        <v>0.94249044900340695</v>
      </c>
      <c r="S349" s="25">
        <v>0.98365283829174199</v>
      </c>
      <c r="T349" s="25"/>
      <c r="U349" s="25"/>
      <c r="V349" s="25"/>
      <c r="W349" s="25"/>
      <c r="X349" s="25"/>
    </row>
    <row r="350" spans="1:24" x14ac:dyDescent="0.2">
      <c r="A350" s="25" t="s">
        <v>735</v>
      </c>
      <c r="B350" s="25">
        <v>0</v>
      </c>
      <c r="C350" s="25">
        <v>0</v>
      </c>
      <c r="D350" s="25">
        <v>0</v>
      </c>
      <c r="E350" s="25">
        <v>0</v>
      </c>
      <c r="F350" s="25">
        <v>0</v>
      </c>
      <c r="G350" s="25">
        <v>10.8017083589165</v>
      </c>
      <c r="H350" s="25">
        <v>0</v>
      </c>
      <c r="I350" s="25">
        <v>0</v>
      </c>
      <c r="J350" s="25">
        <v>0</v>
      </c>
      <c r="K350" s="25">
        <v>0</v>
      </c>
      <c r="L350" s="25">
        <v>0</v>
      </c>
      <c r="M350" s="25">
        <v>0</v>
      </c>
      <c r="N350" s="25">
        <v>0</v>
      </c>
      <c r="O350" s="25">
        <v>0</v>
      </c>
      <c r="P350" s="25">
        <v>0</v>
      </c>
      <c r="Q350" s="25">
        <v>10.244363835120501</v>
      </c>
      <c r="R350" s="25">
        <v>0</v>
      </c>
      <c r="S350" s="25">
        <v>0</v>
      </c>
      <c r="T350" s="25"/>
      <c r="U350" s="25"/>
      <c r="V350" s="25"/>
      <c r="W350" s="25"/>
      <c r="X350" s="25"/>
    </row>
    <row r="351" spans="1:24" x14ac:dyDescent="0.2">
      <c r="A351" s="25" t="s">
        <v>736</v>
      </c>
      <c r="B351" s="25">
        <v>5.23161267410332</v>
      </c>
      <c r="C351" s="25">
        <v>6.55114386676581</v>
      </c>
      <c r="D351" s="25">
        <v>5.9811252554848</v>
      </c>
      <c r="E351" s="25">
        <v>5.2808926461549497</v>
      </c>
      <c r="F351" s="25">
        <v>5.6362680528680196</v>
      </c>
      <c r="G351" s="25">
        <v>4.5156617245779396</v>
      </c>
      <c r="H351" s="25">
        <v>5.5154722722279201</v>
      </c>
      <c r="I351" s="25">
        <v>5.4980704807607896</v>
      </c>
      <c r="J351" s="25">
        <v>5.3992732832333701</v>
      </c>
      <c r="K351" s="25">
        <v>5.9867132664255598</v>
      </c>
      <c r="L351" s="25">
        <v>6.3389611299081698</v>
      </c>
      <c r="M351" s="25">
        <v>5.0632156952761003</v>
      </c>
      <c r="N351" s="25">
        <v>5.7368564981967696</v>
      </c>
      <c r="O351" s="25">
        <v>6.14116318920611</v>
      </c>
      <c r="P351" s="25">
        <v>4.7441502708793202</v>
      </c>
      <c r="Q351" s="25">
        <v>5.2593020470903502</v>
      </c>
      <c r="R351" s="25">
        <v>5.9059768883725203</v>
      </c>
      <c r="S351" s="25">
        <v>5.0475041064609503</v>
      </c>
      <c r="T351" s="25"/>
      <c r="U351" s="25"/>
      <c r="V351" s="25"/>
      <c r="W351" s="25"/>
      <c r="X351" s="25"/>
    </row>
    <row r="352" spans="1:24" x14ac:dyDescent="0.2">
      <c r="A352" s="25" t="s">
        <v>737</v>
      </c>
      <c r="B352" s="25">
        <v>2.0900033882778701</v>
      </c>
      <c r="C352" s="25">
        <v>3.68717456236948</v>
      </c>
      <c r="D352" s="25">
        <v>2.6601467745236498</v>
      </c>
      <c r="E352" s="25">
        <v>2.05356328935218</v>
      </c>
      <c r="F352" s="25">
        <v>2.2428098875810698</v>
      </c>
      <c r="G352" s="25">
        <v>4.5041772418901598</v>
      </c>
      <c r="H352" s="25">
        <v>2.1101251579375799</v>
      </c>
      <c r="I352" s="25">
        <v>1.7591740583690101</v>
      </c>
      <c r="J352" s="25">
        <v>3.4516667410883701</v>
      </c>
      <c r="K352" s="25">
        <v>2.6698723171707002</v>
      </c>
      <c r="L352" s="25">
        <v>1.42166282239016</v>
      </c>
      <c r="M352" s="25">
        <v>2.3020150325822701</v>
      </c>
      <c r="N352" s="25">
        <v>1.1883865989559801</v>
      </c>
      <c r="O352" s="25">
        <v>2.0572829110361699</v>
      </c>
      <c r="P352" s="25">
        <v>2.63218606022338</v>
      </c>
      <c r="Q352" s="25">
        <v>1.9674866535439099</v>
      </c>
      <c r="R352" s="25">
        <v>1.14952854747517</v>
      </c>
      <c r="S352" s="25">
        <v>3.3102596133851199</v>
      </c>
      <c r="T352" s="25"/>
      <c r="U352" s="25"/>
      <c r="V352" s="25"/>
      <c r="W352" s="25"/>
      <c r="X352" s="25"/>
    </row>
    <row r="353" spans="1:24" x14ac:dyDescent="0.2">
      <c r="A353" s="25" t="s">
        <v>738</v>
      </c>
      <c r="B353" s="25">
        <v>6.2057033964219404</v>
      </c>
      <c r="C353" s="25">
        <v>6.9027680854411297</v>
      </c>
      <c r="D353" s="25">
        <v>5.6059486299490997</v>
      </c>
      <c r="E353" s="25">
        <v>5.81496119600786</v>
      </c>
      <c r="F353" s="25">
        <v>5.41450031920178</v>
      </c>
      <c r="G353" s="25">
        <v>0</v>
      </c>
      <c r="H353" s="25">
        <v>6.9299232638667796</v>
      </c>
      <c r="I353" s="25">
        <v>6.0094086592759703</v>
      </c>
      <c r="J353" s="25">
        <v>5.2538678020584202</v>
      </c>
      <c r="K353" s="25">
        <v>5.32899379957483</v>
      </c>
      <c r="L353" s="25">
        <v>5.5007406401007302</v>
      </c>
      <c r="M353" s="25">
        <v>4.9900827686359497</v>
      </c>
      <c r="N353" s="25">
        <v>7.8459102901064197</v>
      </c>
      <c r="O353" s="25">
        <v>5.41788099433652</v>
      </c>
      <c r="P353" s="25">
        <v>4.9985013306944497</v>
      </c>
      <c r="Q353" s="25">
        <v>5.3889359289876504</v>
      </c>
      <c r="R353" s="25">
        <v>6.25718323365688</v>
      </c>
      <c r="S353" s="25">
        <v>4.6751416825704597</v>
      </c>
      <c r="T353" s="25"/>
      <c r="U353" s="25"/>
      <c r="V353" s="25"/>
      <c r="W353" s="25"/>
      <c r="X353" s="25"/>
    </row>
    <row r="354" spans="1:24" x14ac:dyDescent="0.2">
      <c r="A354" s="25" t="s">
        <v>739</v>
      </c>
      <c r="B354" s="25">
        <v>5.4262647547020997</v>
      </c>
      <c r="C354" s="25">
        <v>0</v>
      </c>
      <c r="D354" s="25">
        <v>4.4815103970793704</v>
      </c>
      <c r="E354" s="25">
        <v>6.0763008720096003</v>
      </c>
      <c r="F354" s="25">
        <v>0</v>
      </c>
      <c r="G354" s="25">
        <v>0</v>
      </c>
      <c r="H354" s="25">
        <v>6.4918530963296703</v>
      </c>
      <c r="I354" s="25">
        <v>0</v>
      </c>
      <c r="J354" s="25">
        <v>0</v>
      </c>
      <c r="K354" s="25">
        <v>0</v>
      </c>
      <c r="L354" s="25">
        <v>7.5587944969498899</v>
      </c>
      <c r="M354" s="25">
        <v>0</v>
      </c>
      <c r="N354" s="25">
        <v>5.2126079516496899</v>
      </c>
      <c r="O354" s="25">
        <v>6.4548528056077901</v>
      </c>
      <c r="P354" s="25">
        <v>0</v>
      </c>
      <c r="Q354" s="25">
        <v>5.5235619560570104</v>
      </c>
      <c r="R354" s="25">
        <v>6.3750394313469201</v>
      </c>
      <c r="S354" s="25">
        <v>5.3467434787496604</v>
      </c>
      <c r="T354" s="25"/>
      <c r="U354" s="25"/>
      <c r="V354" s="25"/>
      <c r="W354" s="25"/>
      <c r="X354" s="25"/>
    </row>
    <row r="355" spans="1:24" x14ac:dyDescent="0.2">
      <c r="A355" s="25" t="s">
        <v>740</v>
      </c>
      <c r="B355" s="25">
        <v>0</v>
      </c>
      <c r="C355" s="25">
        <v>0</v>
      </c>
      <c r="D355" s="25">
        <v>0</v>
      </c>
      <c r="E355" s="25">
        <v>0</v>
      </c>
      <c r="F355" s="25">
        <v>0</v>
      </c>
      <c r="G355" s="25">
        <v>0</v>
      </c>
      <c r="H355" s="25">
        <v>0</v>
      </c>
      <c r="I355" s="25">
        <v>0</v>
      </c>
      <c r="J355" s="25">
        <v>0</v>
      </c>
      <c r="K355" s="25">
        <v>0</v>
      </c>
      <c r="L355" s="25">
        <v>0</v>
      </c>
      <c r="M355" s="25">
        <v>0</v>
      </c>
      <c r="N355" s="25">
        <v>7.7210991887071803</v>
      </c>
      <c r="O355" s="25">
        <v>6.5391588111080301</v>
      </c>
      <c r="P355" s="25">
        <v>0</v>
      </c>
      <c r="Q355" s="25">
        <v>0</v>
      </c>
      <c r="R355" s="25">
        <v>7.4838157772642599</v>
      </c>
      <c r="S355" s="25">
        <v>0</v>
      </c>
      <c r="T355" s="25"/>
      <c r="U355" s="25"/>
      <c r="V355" s="25"/>
      <c r="W355" s="25"/>
      <c r="X355" s="25"/>
    </row>
    <row r="356" spans="1:24" x14ac:dyDescent="0.2">
      <c r="A356" s="25" t="s">
        <v>741</v>
      </c>
      <c r="B356" s="25">
        <v>8.5155037230303705</v>
      </c>
      <c r="C356" s="25">
        <v>9.6026627672795595</v>
      </c>
      <c r="D356" s="25">
        <v>6.1781586741825603</v>
      </c>
      <c r="E356" s="25">
        <v>8.2385665330692497</v>
      </c>
      <c r="F356" s="25">
        <v>7.4481779910641404</v>
      </c>
      <c r="G356" s="25">
        <v>7.9682546667530998</v>
      </c>
      <c r="H356" s="25">
        <v>8.0598529979585791</v>
      </c>
      <c r="I356" s="25">
        <v>8.3596168593048006</v>
      </c>
      <c r="J356" s="25">
        <v>8.0610113451220702</v>
      </c>
      <c r="K356" s="25">
        <v>7.7142455176661198</v>
      </c>
      <c r="L356" s="25">
        <v>8.4643925236489803</v>
      </c>
      <c r="M356" s="25">
        <v>7.5791865031143697</v>
      </c>
      <c r="N356" s="25">
        <v>8.8564255286255307</v>
      </c>
      <c r="O356" s="25">
        <v>7.7414074024776598</v>
      </c>
      <c r="P356" s="25">
        <v>9.0874628412503409</v>
      </c>
      <c r="Q356" s="25">
        <v>8.0222622238560994</v>
      </c>
      <c r="R356" s="25">
        <v>8.5949380119833307</v>
      </c>
      <c r="S356" s="25">
        <v>7.1443538301273497</v>
      </c>
      <c r="T356" s="25"/>
      <c r="U356" s="25"/>
      <c r="V356" s="25"/>
      <c r="W356" s="25"/>
      <c r="X356" s="25"/>
    </row>
    <row r="357" spans="1:24" x14ac:dyDescent="0.2">
      <c r="A357" s="25" t="s">
        <v>742</v>
      </c>
      <c r="B357" s="25">
        <v>0</v>
      </c>
      <c r="C357" s="25">
        <v>0</v>
      </c>
      <c r="D357" s="25">
        <v>0</v>
      </c>
      <c r="E357" s="25">
        <v>0</v>
      </c>
      <c r="F357" s="25">
        <v>0</v>
      </c>
      <c r="G357" s="25">
        <v>0</v>
      </c>
      <c r="H357" s="25">
        <v>0</v>
      </c>
      <c r="I357" s="25">
        <v>10.2667865406949</v>
      </c>
      <c r="J357" s="25">
        <v>0</v>
      </c>
      <c r="K357" s="25">
        <v>0</v>
      </c>
      <c r="L357" s="25">
        <v>10.3728650601126</v>
      </c>
      <c r="M357" s="25">
        <v>0</v>
      </c>
      <c r="N357" s="25">
        <v>0</v>
      </c>
      <c r="O357" s="25">
        <v>0</v>
      </c>
      <c r="P357" s="25">
        <v>10.949826710759099</v>
      </c>
      <c r="Q357" s="25">
        <v>0</v>
      </c>
      <c r="R357" s="25">
        <v>0</v>
      </c>
      <c r="S357" s="25">
        <v>0</v>
      </c>
      <c r="T357" s="25"/>
      <c r="U357" s="25"/>
      <c r="V357" s="25"/>
      <c r="W357" s="25"/>
      <c r="X357" s="25"/>
    </row>
    <row r="358" spans="1:24" x14ac:dyDescent="0.2">
      <c r="A358" s="25" t="s">
        <v>743</v>
      </c>
      <c r="B358" s="25">
        <v>0</v>
      </c>
      <c r="C358" s="25">
        <v>-3.90689059560852</v>
      </c>
      <c r="D358" s="25">
        <v>-2.5849625007211601</v>
      </c>
      <c r="E358" s="25">
        <v>0</v>
      </c>
      <c r="F358" s="25">
        <v>0</v>
      </c>
      <c r="G358" s="25">
        <v>0</v>
      </c>
      <c r="H358" s="25">
        <v>0</v>
      </c>
      <c r="I358" s="25">
        <v>0</v>
      </c>
      <c r="J358" s="25">
        <v>-4.9079584677805101</v>
      </c>
      <c r="K358" s="25">
        <v>0</v>
      </c>
      <c r="L358" s="25">
        <v>0</v>
      </c>
      <c r="M358" s="25">
        <v>0</v>
      </c>
      <c r="N358" s="25">
        <v>0</v>
      </c>
      <c r="O358" s="25">
        <v>0</v>
      </c>
      <c r="P358" s="25">
        <v>0</v>
      </c>
      <c r="Q358" s="25">
        <v>0</v>
      </c>
      <c r="R358" s="25">
        <v>0</v>
      </c>
      <c r="S358" s="25">
        <v>0</v>
      </c>
      <c r="T358" s="25"/>
      <c r="U358" s="25"/>
      <c r="V358" s="25"/>
      <c r="W358" s="25"/>
      <c r="X358" s="25"/>
    </row>
    <row r="359" spans="1:24" x14ac:dyDescent="0.2">
      <c r="A359" s="25" t="s">
        <v>744</v>
      </c>
      <c r="B359" s="25">
        <v>0</v>
      </c>
      <c r="C359" s="25">
        <v>0</v>
      </c>
      <c r="D359" s="25">
        <v>0</v>
      </c>
      <c r="E359" s="25">
        <v>0</v>
      </c>
      <c r="F359" s="25">
        <v>0</v>
      </c>
      <c r="G359" s="25">
        <v>0</v>
      </c>
      <c r="H359" s="25">
        <v>0</v>
      </c>
      <c r="I359" s="25">
        <v>8.5885345499693209</v>
      </c>
      <c r="J359" s="25">
        <v>7.5077946401986999</v>
      </c>
      <c r="K359" s="25">
        <v>5.5545888516776403</v>
      </c>
      <c r="L359" s="25">
        <v>0</v>
      </c>
      <c r="M359" s="25">
        <v>0</v>
      </c>
      <c r="N359" s="25">
        <v>0</v>
      </c>
      <c r="O359" s="25">
        <v>0</v>
      </c>
      <c r="P359" s="25">
        <v>0</v>
      </c>
      <c r="Q359" s="25">
        <v>5.8402607844954604</v>
      </c>
      <c r="R359" s="25">
        <v>0</v>
      </c>
      <c r="S359" s="25">
        <v>0</v>
      </c>
      <c r="T359" s="25"/>
      <c r="U359" s="25"/>
      <c r="V359" s="25"/>
      <c r="W359" s="25"/>
      <c r="X359" s="25"/>
    </row>
    <row r="360" spans="1:24" x14ac:dyDescent="0.2">
      <c r="A360" s="25" t="s">
        <v>745</v>
      </c>
      <c r="B360" s="25">
        <v>6.5077946401986999</v>
      </c>
      <c r="C360" s="25">
        <v>0</v>
      </c>
      <c r="D360" s="25">
        <v>0</v>
      </c>
      <c r="E360" s="25">
        <v>0</v>
      </c>
      <c r="F360" s="25">
        <v>7.5232529479191497</v>
      </c>
      <c r="G360" s="25">
        <v>6.18026039925177</v>
      </c>
      <c r="H360" s="25">
        <v>4.6438561897747199</v>
      </c>
      <c r="I360" s="25">
        <v>7.1799090900149301</v>
      </c>
      <c r="J360" s="25">
        <v>8.2807707701305997</v>
      </c>
      <c r="K360" s="25">
        <v>0</v>
      </c>
      <c r="L360" s="25">
        <v>0</v>
      </c>
      <c r="M360" s="25">
        <v>0</v>
      </c>
      <c r="N360" s="25">
        <v>0</v>
      </c>
      <c r="O360" s="25">
        <v>0</v>
      </c>
      <c r="P360" s="25">
        <v>0</v>
      </c>
      <c r="Q360" s="25">
        <v>0</v>
      </c>
      <c r="R360" s="25">
        <v>0</v>
      </c>
      <c r="S360" s="25">
        <v>8.7380922596204904</v>
      </c>
      <c r="T360" s="25"/>
      <c r="U360" s="25"/>
      <c r="V360" s="25"/>
      <c r="W360" s="25"/>
      <c r="X360" s="25"/>
    </row>
    <row r="361" spans="1:24" x14ac:dyDescent="0.2">
      <c r="A361" s="25" t="s">
        <v>746</v>
      </c>
      <c r="B361" s="25">
        <v>6.0006015770419703</v>
      </c>
      <c r="C361" s="25">
        <v>6.3197051933295896</v>
      </c>
      <c r="D361" s="25">
        <v>4.0369362190281697</v>
      </c>
      <c r="E361" s="25">
        <v>5.4380351137199003</v>
      </c>
      <c r="F361" s="25">
        <v>4.19609956748205</v>
      </c>
      <c r="G361" s="25">
        <v>4.9140682420970503</v>
      </c>
      <c r="H361" s="25">
        <v>5.2850080578163103</v>
      </c>
      <c r="I361" s="25">
        <v>4.3482534954531999</v>
      </c>
      <c r="J361" s="25">
        <v>3.02764121775059</v>
      </c>
      <c r="K361" s="25">
        <v>4.5451144909255996</v>
      </c>
      <c r="L361" s="25">
        <v>5.4192873926013299</v>
      </c>
      <c r="M361" s="25">
        <v>3.2313533753350798</v>
      </c>
      <c r="N361" s="25">
        <v>3.5632782114467099</v>
      </c>
      <c r="O361" s="25">
        <v>4.6895927593284696</v>
      </c>
      <c r="P361" s="25">
        <v>4.2046664923635504</v>
      </c>
      <c r="Q361" s="25">
        <v>3.2661032608182001</v>
      </c>
      <c r="R361" s="25">
        <v>5.3229866863726096</v>
      </c>
      <c r="S361" s="25">
        <v>4.0509132921733002</v>
      </c>
      <c r="T361" s="25"/>
      <c r="U361" s="25"/>
      <c r="V361" s="25"/>
      <c r="W361" s="25"/>
      <c r="X361" s="25"/>
    </row>
    <row r="362" spans="1:24" x14ac:dyDescent="0.2">
      <c r="A362" s="25" t="s">
        <v>391</v>
      </c>
      <c r="B362" s="25">
        <v>11.566212602220901</v>
      </c>
      <c r="C362" s="25">
        <v>11.3858624006415</v>
      </c>
      <c r="D362" s="25">
        <v>9.8151311921509201</v>
      </c>
      <c r="E362" s="25">
        <v>10.5920022093109</v>
      </c>
      <c r="F362" s="25">
        <v>9.7127404701747793</v>
      </c>
      <c r="G362" s="25">
        <v>11.868558869417299</v>
      </c>
      <c r="H362" s="25">
        <v>0</v>
      </c>
      <c r="I362" s="25">
        <v>10.147141387414599</v>
      </c>
      <c r="J362" s="25">
        <v>10.709083812550301</v>
      </c>
      <c r="K362" s="25">
        <v>10.34515674276</v>
      </c>
      <c r="L362" s="25">
        <v>10.420774495993999</v>
      </c>
      <c r="M362" s="25">
        <v>0</v>
      </c>
      <c r="N362" s="25">
        <v>9.5184900169724909</v>
      </c>
      <c r="O362" s="25">
        <v>9.9974766308816996</v>
      </c>
      <c r="P362" s="25">
        <v>9.4918781426837509</v>
      </c>
      <c r="Q362" s="25">
        <v>10.288079769256701</v>
      </c>
      <c r="R362" s="25">
        <v>9.3398500028846207</v>
      </c>
      <c r="S362" s="25">
        <v>9.2064589392420704</v>
      </c>
      <c r="T362" s="25"/>
      <c r="U362" s="25"/>
      <c r="V362" s="25"/>
      <c r="W362" s="25"/>
      <c r="X362" s="25"/>
    </row>
    <row r="363" spans="1:24" x14ac:dyDescent="0.2">
      <c r="A363" s="25" t="s">
        <v>401</v>
      </c>
      <c r="B363" s="25">
        <v>5.3037807481771004</v>
      </c>
      <c r="C363" s="25">
        <v>4.75488750216347</v>
      </c>
      <c r="D363" s="25">
        <v>0</v>
      </c>
      <c r="E363" s="25">
        <v>0</v>
      </c>
      <c r="F363" s="25">
        <v>9.1445055212294495</v>
      </c>
      <c r="G363" s="25">
        <v>0</v>
      </c>
      <c r="H363" s="25">
        <v>0</v>
      </c>
      <c r="I363" s="25">
        <v>7.4021406589527903</v>
      </c>
      <c r="J363" s="25">
        <v>0</v>
      </c>
      <c r="K363" s="25">
        <v>8.1667895086143307</v>
      </c>
      <c r="L363" s="25">
        <v>0</v>
      </c>
      <c r="M363" s="25">
        <v>0</v>
      </c>
      <c r="N363" s="25">
        <v>6.9973889067495199</v>
      </c>
      <c r="O363" s="25">
        <v>8.8041641132668609</v>
      </c>
      <c r="P363" s="25">
        <v>6.8201789624151896</v>
      </c>
      <c r="Q363" s="25">
        <v>0</v>
      </c>
      <c r="R363" s="25">
        <v>7.9526323411772903</v>
      </c>
      <c r="S363" s="25">
        <v>5.3923174227787598</v>
      </c>
      <c r="T363" s="25"/>
      <c r="U363" s="25"/>
      <c r="V363" s="25"/>
      <c r="W363" s="25"/>
      <c r="X363" s="25"/>
    </row>
    <row r="364" spans="1:24" x14ac:dyDescent="0.2">
      <c r="A364" s="25" t="s">
        <v>747</v>
      </c>
      <c r="B364" s="25">
        <v>3.9257622919871098</v>
      </c>
      <c r="C364" s="25">
        <v>0</v>
      </c>
      <c r="D364" s="25">
        <v>-0.736965594166206</v>
      </c>
      <c r="E364" s="25">
        <v>2.02002995640192</v>
      </c>
      <c r="F364" s="25">
        <v>1.85880855331642</v>
      </c>
      <c r="G364" s="25">
        <v>0</v>
      </c>
      <c r="H364" s="25">
        <v>3.03332694595208</v>
      </c>
      <c r="I364" s="25">
        <v>1.39569643587707</v>
      </c>
      <c r="J364" s="25">
        <v>0</v>
      </c>
      <c r="K364" s="25">
        <v>1.09168177322073</v>
      </c>
      <c r="L364" s="25">
        <v>2.1260490455561198</v>
      </c>
      <c r="M364" s="25">
        <v>0.99242664116663903</v>
      </c>
      <c r="N364" s="25">
        <v>-0.21578857581330499</v>
      </c>
      <c r="O364" s="25">
        <v>1.9840269737949601</v>
      </c>
      <c r="P364" s="25">
        <v>-0.66640840488644904</v>
      </c>
      <c r="Q364" s="25">
        <v>0.54150589093999602</v>
      </c>
      <c r="R364" s="25">
        <v>0.859969264691543</v>
      </c>
      <c r="S364" s="25">
        <v>1.6197874085086399</v>
      </c>
      <c r="T364" s="25"/>
      <c r="U364" s="25"/>
      <c r="V364" s="25"/>
      <c r="W364" s="25"/>
      <c r="X364" s="25"/>
    </row>
    <row r="365" spans="1:24" x14ac:dyDescent="0.2">
      <c r="A365" s="25" t="s">
        <v>748</v>
      </c>
      <c r="B365" s="25">
        <v>-5.1966307867018298</v>
      </c>
      <c r="C365" s="25">
        <v>0</v>
      </c>
      <c r="D365" s="25">
        <v>-4.2514135549265903</v>
      </c>
      <c r="E365" s="25">
        <v>-5.6554719156803896</v>
      </c>
      <c r="F365" s="25">
        <v>-5.9748323709117601</v>
      </c>
      <c r="G365" s="25">
        <v>0</v>
      </c>
      <c r="H365" s="25">
        <v>-6.8021147687286199</v>
      </c>
      <c r="I365" s="25">
        <v>-6.7200576403704604</v>
      </c>
      <c r="J365" s="25">
        <v>-6.3881136942536303</v>
      </c>
      <c r="K365" s="25">
        <v>-6.0292584523512698</v>
      </c>
      <c r="L365" s="25">
        <v>-6.09494505689399</v>
      </c>
      <c r="M365" s="25">
        <v>-5.1357775369755503</v>
      </c>
      <c r="N365" s="25">
        <v>-4.6244908649077896</v>
      </c>
      <c r="O365" s="25">
        <v>-5.8524169820327101</v>
      </c>
      <c r="P365" s="25">
        <v>-5.5490572985925697</v>
      </c>
      <c r="Q365" s="25">
        <v>-5.7368067399819598</v>
      </c>
      <c r="R365" s="25">
        <v>-6.80161610197346</v>
      </c>
      <c r="S365" s="25">
        <v>-6.0139549534226999</v>
      </c>
      <c r="T365" s="25"/>
      <c r="U365" s="25"/>
      <c r="V365" s="25"/>
      <c r="W365" s="25"/>
      <c r="X365" s="25"/>
    </row>
    <row r="366" spans="1:24" x14ac:dyDescent="0.2">
      <c r="A366" s="25" t="s">
        <v>749</v>
      </c>
      <c r="B366" s="25">
        <v>0</v>
      </c>
      <c r="C366" s="25">
        <v>0</v>
      </c>
      <c r="D366" s="25">
        <v>0</v>
      </c>
      <c r="E366" s="25">
        <v>0</v>
      </c>
      <c r="F366" s="25">
        <v>13.040040169025501</v>
      </c>
      <c r="G366" s="25">
        <v>0</v>
      </c>
      <c r="H366" s="25">
        <v>0</v>
      </c>
      <c r="I366" s="25">
        <v>12.6551952776883</v>
      </c>
      <c r="J366" s="25">
        <v>0</v>
      </c>
      <c r="K366" s="25">
        <v>13.8106048503794</v>
      </c>
      <c r="L366" s="25">
        <v>0</v>
      </c>
      <c r="M366" s="25">
        <v>0</v>
      </c>
      <c r="N366" s="25">
        <v>12.7449882068065</v>
      </c>
      <c r="O366" s="25">
        <v>13.4250238917798</v>
      </c>
      <c r="P366" s="25">
        <v>0</v>
      </c>
      <c r="Q366" s="25">
        <v>0</v>
      </c>
      <c r="R366" s="25">
        <v>0</v>
      </c>
      <c r="S366" s="25">
        <v>0</v>
      </c>
      <c r="T366" s="25"/>
      <c r="U366" s="25"/>
      <c r="V366" s="25"/>
      <c r="W366" s="25"/>
      <c r="X366" s="25"/>
    </row>
    <row r="367" spans="1:24" x14ac:dyDescent="0.2">
      <c r="A367" s="25" t="s">
        <v>750</v>
      </c>
      <c r="B367" s="25">
        <v>5.3472557623763599</v>
      </c>
      <c r="C367" s="25">
        <v>0</v>
      </c>
      <c r="D367" s="25">
        <v>4.5982600787629702</v>
      </c>
      <c r="E367" s="25">
        <v>5.3584023322905399</v>
      </c>
      <c r="F367" s="25">
        <v>7.1584953308516104</v>
      </c>
      <c r="G367" s="25">
        <v>0</v>
      </c>
      <c r="H367" s="25">
        <v>5.6533697617302003</v>
      </c>
      <c r="I367" s="25">
        <v>5.6241945710627004</v>
      </c>
      <c r="J367" s="25">
        <v>0</v>
      </c>
      <c r="K367" s="25">
        <v>5.8011224283386396</v>
      </c>
      <c r="L367" s="25">
        <v>7.0840003838522696</v>
      </c>
      <c r="M367" s="25">
        <v>6.4709592817754702</v>
      </c>
      <c r="N367" s="25">
        <v>5.2682712670361704</v>
      </c>
      <c r="O367" s="25">
        <v>7.0643361993631304</v>
      </c>
      <c r="P367" s="25">
        <v>6.5656263925099996</v>
      </c>
      <c r="Q367" s="25">
        <v>5.3238043747339496</v>
      </c>
      <c r="R367" s="25">
        <v>6.9690119287662604</v>
      </c>
      <c r="S367" s="25">
        <v>4.8911341387185798</v>
      </c>
      <c r="T367" s="25"/>
      <c r="U367" s="25"/>
      <c r="V367" s="25"/>
      <c r="W367" s="25"/>
      <c r="X367" s="25"/>
    </row>
    <row r="368" spans="1:24" x14ac:dyDescent="0.2">
      <c r="A368" s="25" t="s">
        <v>1250</v>
      </c>
      <c r="B368" s="25">
        <v>0</v>
      </c>
      <c r="C368" s="25">
        <v>0</v>
      </c>
      <c r="D368" s="25">
        <v>0</v>
      </c>
      <c r="E368" s="25">
        <v>4.4918530963296703</v>
      </c>
      <c r="F368" s="25">
        <v>0</v>
      </c>
      <c r="G368" s="25">
        <v>0</v>
      </c>
      <c r="H368" s="25">
        <v>0</v>
      </c>
      <c r="I368" s="25">
        <v>0</v>
      </c>
      <c r="J368" s="25">
        <v>0</v>
      </c>
      <c r="K368" s="25">
        <v>0</v>
      </c>
      <c r="L368" s="25">
        <v>0</v>
      </c>
      <c r="M368" s="25">
        <v>0</v>
      </c>
      <c r="N368" s="25">
        <v>0</v>
      </c>
      <c r="O368" s="25">
        <v>0</v>
      </c>
      <c r="P368" s="25">
        <v>0</v>
      </c>
      <c r="Q368" s="25">
        <v>0</v>
      </c>
      <c r="R368" s="25">
        <v>0</v>
      </c>
      <c r="S368" s="25">
        <v>0</v>
      </c>
      <c r="T368" s="25"/>
      <c r="U368" s="25"/>
      <c r="V368" s="25"/>
      <c r="W368" s="25"/>
      <c r="X368" s="25"/>
    </row>
    <row r="369" spans="1:24" x14ac:dyDescent="0.2">
      <c r="A369" s="25" t="s">
        <v>751</v>
      </c>
      <c r="B369" s="25">
        <v>7.2426630946202604</v>
      </c>
      <c r="C369" s="25">
        <v>0</v>
      </c>
      <c r="D369" s="25">
        <v>0</v>
      </c>
      <c r="E369" s="25">
        <v>4.5587258256108703</v>
      </c>
      <c r="F369" s="25">
        <v>7.0329769145637702</v>
      </c>
      <c r="G369" s="25">
        <v>4.08746284125034</v>
      </c>
      <c r="H369" s="25">
        <v>0</v>
      </c>
      <c r="I369" s="25">
        <v>5.9095562655237703</v>
      </c>
      <c r="J369" s="25">
        <v>0</v>
      </c>
      <c r="K369" s="25">
        <v>0</v>
      </c>
      <c r="L369" s="25">
        <v>0</v>
      </c>
      <c r="M369" s="25">
        <v>5.4181415558200596</v>
      </c>
      <c r="N369" s="25">
        <v>0</v>
      </c>
      <c r="O369" s="25">
        <v>7.17863943657356</v>
      </c>
      <c r="P369" s="25">
        <v>4.8597076555452796</v>
      </c>
      <c r="Q369" s="25">
        <v>0</v>
      </c>
      <c r="R369" s="25">
        <v>0</v>
      </c>
      <c r="S369" s="25">
        <v>4.0920311142199504</v>
      </c>
      <c r="T369" s="25"/>
      <c r="U369" s="25"/>
      <c r="V369" s="25"/>
      <c r="W369" s="25"/>
      <c r="X369" s="25"/>
    </row>
    <row r="370" spans="1:24" x14ac:dyDescent="0.2">
      <c r="A370" s="25" t="s">
        <v>752</v>
      </c>
      <c r="B370" s="25">
        <v>0</v>
      </c>
      <c r="C370" s="25">
        <v>0</v>
      </c>
      <c r="D370" s="25">
        <v>0</v>
      </c>
      <c r="E370" s="25">
        <v>0</v>
      </c>
      <c r="F370" s="25">
        <v>0</v>
      </c>
      <c r="G370" s="25">
        <v>0</v>
      </c>
      <c r="H370" s="25">
        <v>-8.6220518194563809</v>
      </c>
      <c r="I370" s="25">
        <v>-7.5999128421871296</v>
      </c>
      <c r="J370" s="25">
        <v>0</v>
      </c>
      <c r="K370" s="25">
        <v>0</v>
      </c>
      <c r="L370" s="25">
        <v>0</v>
      </c>
      <c r="M370" s="25">
        <v>0</v>
      </c>
      <c r="N370" s="25">
        <v>0</v>
      </c>
      <c r="O370" s="25">
        <v>0</v>
      </c>
      <c r="P370" s="25">
        <v>0</v>
      </c>
      <c r="Q370" s="25">
        <v>0</v>
      </c>
      <c r="R370" s="25">
        <v>0</v>
      </c>
      <c r="S370" s="25">
        <v>0</v>
      </c>
      <c r="T370" s="25"/>
      <c r="U370" s="25"/>
      <c r="V370" s="25"/>
      <c r="W370" s="25"/>
      <c r="X370" s="25"/>
    </row>
    <row r="371" spans="1:24" x14ac:dyDescent="0.2">
      <c r="A371" s="25" t="s">
        <v>753</v>
      </c>
      <c r="B371" s="25">
        <v>0</v>
      </c>
      <c r="C371" s="25">
        <v>-11.910354087452999</v>
      </c>
      <c r="D371" s="25">
        <v>0</v>
      </c>
      <c r="E371" s="25">
        <v>-10.7313190310251</v>
      </c>
      <c r="F371" s="25">
        <v>-12.396003508292299</v>
      </c>
      <c r="G371" s="25">
        <v>0</v>
      </c>
      <c r="H371" s="25">
        <v>0</v>
      </c>
      <c r="I371" s="25">
        <v>-10.6236452058921</v>
      </c>
      <c r="J371" s="25">
        <v>-11.334831928118</v>
      </c>
      <c r="K371" s="25">
        <v>-10.148476582178301</v>
      </c>
      <c r="L371" s="25">
        <v>-10.723698278692099</v>
      </c>
      <c r="M371" s="25">
        <v>0</v>
      </c>
      <c r="N371" s="25">
        <v>-11.634119892986799</v>
      </c>
      <c r="O371" s="25">
        <v>0</v>
      </c>
      <c r="P371" s="25">
        <v>-10.8806117941614</v>
      </c>
      <c r="Q371" s="25">
        <v>-10.360847084179699</v>
      </c>
      <c r="R371" s="25">
        <v>0</v>
      </c>
      <c r="S371" s="25">
        <v>-12.4236425012369</v>
      </c>
      <c r="T371" s="25"/>
      <c r="U371" s="25"/>
      <c r="V371" s="25"/>
      <c r="W371" s="25"/>
      <c r="X371" s="25"/>
    </row>
    <row r="372" spans="1:24" x14ac:dyDescent="0.2">
      <c r="A372" s="25" t="s">
        <v>754</v>
      </c>
      <c r="B372" s="25">
        <v>0</v>
      </c>
      <c r="C372" s="25">
        <v>0</v>
      </c>
      <c r="D372" s="25">
        <v>-3.32192809488736</v>
      </c>
      <c r="E372" s="25">
        <v>-6.5898229282310901</v>
      </c>
      <c r="F372" s="25">
        <v>-5.3769501803772002</v>
      </c>
      <c r="G372" s="25">
        <v>0</v>
      </c>
      <c r="H372" s="25">
        <v>0</v>
      </c>
      <c r="I372" s="25">
        <v>-8.3046622488939708</v>
      </c>
      <c r="J372" s="25">
        <v>0</v>
      </c>
      <c r="K372" s="25">
        <v>-7.6724253419714996</v>
      </c>
      <c r="L372" s="25">
        <v>-6.8851595112197499</v>
      </c>
      <c r="M372" s="25">
        <v>0</v>
      </c>
      <c r="N372" s="25">
        <v>-8.6078656343288102</v>
      </c>
      <c r="O372" s="25">
        <v>-5.7559177145608604</v>
      </c>
      <c r="P372" s="25">
        <v>-7.7116327732041201</v>
      </c>
      <c r="Q372" s="25">
        <v>0</v>
      </c>
      <c r="R372" s="25">
        <v>-7.24382393064485</v>
      </c>
      <c r="S372" s="25">
        <v>-8.8035650099692599</v>
      </c>
      <c r="T372" s="25"/>
      <c r="U372" s="25"/>
      <c r="V372" s="25"/>
      <c r="W372" s="25"/>
      <c r="X372" s="25"/>
    </row>
    <row r="373" spans="1:24" x14ac:dyDescent="0.2">
      <c r="A373" s="25" t="s">
        <v>755</v>
      </c>
      <c r="B373" s="25">
        <v>0</v>
      </c>
      <c r="C373" s="25">
        <v>0</v>
      </c>
      <c r="D373" s="25">
        <v>0</v>
      </c>
      <c r="E373" s="25">
        <v>-4.9617462814728199</v>
      </c>
      <c r="F373" s="25">
        <v>-3.6990999331438199</v>
      </c>
      <c r="G373" s="25">
        <v>0</v>
      </c>
      <c r="H373" s="25">
        <v>0</v>
      </c>
      <c r="I373" s="25">
        <v>-5.1799090900149301</v>
      </c>
      <c r="J373" s="25">
        <v>0</v>
      </c>
      <c r="K373" s="25">
        <v>0</v>
      </c>
      <c r="L373" s="25">
        <v>-3.9131364451611099</v>
      </c>
      <c r="M373" s="25">
        <v>0</v>
      </c>
      <c r="N373" s="25">
        <v>-5.8494271082012199</v>
      </c>
      <c r="O373" s="25">
        <v>-3.93773254345408</v>
      </c>
      <c r="P373" s="25">
        <v>-3.46316563457213</v>
      </c>
      <c r="Q373" s="25">
        <v>0</v>
      </c>
      <c r="R373" s="25">
        <v>-5.13243072021071</v>
      </c>
      <c r="S373" s="25">
        <v>-4</v>
      </c>
      <c r="T373" s="25"/>
      <c r="U373" s="25"/>
      <c r="V373" s="25"/>
      <c r="W373" s="25"/>
      <c r="X373" s="25"/>
    </row>
    <row r="374" spans="1:24" x14ac:dyDescent="0.2">
      <c r="A374" s="25" t="s">
        <v>756</v>
      </c>
      <c r="B374" s="25">
        <v>0</v>
      </c>
      <c r="C374" s="25">
        <v>0</v>
      </c>
      <c r="D374" s="25">
        <v>0</v>
      </c>
      <c r="E374" s="25">
        <v>0</v>
      </c>
      <c r="F374" s="25">
        <v>0</v>
      </c>
      <c r="G374" s="25">
        <v>0</v>
      </c>
      <c r="H374" s="25">
        <v>0</v>
      </c>
      <c r="I374" s="25">
        <v>12.5547038134681</v>
      </c>
      <c r="J374" s="25">
        <v>0</v>
      </c>
      <c r="K374" s="25">
        <v>0</v>
      </c>
      <c r="L374" s="25">
        <v>10.676838606474201</v>
      </c>
      <c r="M374" s="25">
        <v>0</v>
      </c>
      <c r="N374" s="25">
        <v>0</v>
      </c>
      <c r="O374" s="25">
        <v>9.8548683832602393</v>
      </c>
      <c r="P374" s="25">
        <v>0</v>
      </c>
      <c r="Q374" s="25">
        <v>0</v>
      </c>
      <c r="R374" s="25">
        <v>0</v>
      </c>
      <c r="S374" s="25">
        <v>0</v>
      </c>
      <c r="T374" s="25"/>
      <c r="U374" s="25"/>
      <c r="V374" s="25"/>
      <c r="W374" s="25"/>
      <c r="X374" s="25"/>
    </row>
    <row r="375" spans="1:24" x14ac:dyDescent="0.2">
      <c r="A375" s="25" t="s">
        <v>757</v>
      </c>
      <c r="B375" s="25">
        <v>0</v>
      </c>
      <c r="C375" s="25">
        <v>0</v>
      </c>
      <c r="D375" s="25">
        <v>0</v>
      </c>
      <c r="E375" s="25">
        <v>0</v>
      </c>
      <c r="F375" s="25">
        <v>0</v>
      </c>
      <c r="G375" s="25">
        <v>0</v>
      </c>
      <c r="H375" s="25">
        <v>0.65612327355021804</v>
      </c>
      <c r="I375" s="25">
        <v>0</v>
      </c>
      <c r="J375" s="25">
        <v>0</v>
      </c>
      <c r="K375" s="25">
        <v>0</v>
      </c>
      <c r="L375" s="25">
        <v>0</v>
      </c>
      <c r="M375" s="25">
        <v>0</v>
      </c>
      <c r="N375" s="25">
        <v>0</v>
      </c>
      <c r="O375" s="25">
        <v>0</v>
      </c>
      <c r="P375" s="25">
        <v>0</v>
      </c>
      <c r="Q375" s="25">
        <v>0</v>
      </c>
      <c r="R375" s="25">
        <v>0</v>
      </c>
      <c r="S375" s="25">
        <v>0</v>
      </c>
      <c r="T375" s="25"/>
      <c r="U375" s="25"/>
      <c r="V375" s="25"/>
      <c r="W375" s="25"/>
      <c r="X375" s="25"/>
    </row>
    <row r="376" spans="1:24" x14ac:dyDescent="0.2">
      <c r="A376" s="25" t="s">
        <v>758</v>
      </c>
      <c r="B376" s="25">
        <v>0</v>
      </c>
      <c r="C376" s="25">
        <v>0</v>
      </c>
      <c r="D376" s="25">
        <v>-2.5849625007211601</v>
      </c>
      <c r="E376" s="25">
        <v>0</v>
      </c>
      <c r="F376" s="25">
        <v>0</v>
      </c>
      <c r="G376" s="25">
        <v>0</v>
      </c>
      <c r="H376" s="25">
        <v>-2.1117907410057501</v>
      </c>
      <c r="I376" s="25">
        <v>0</v>
      </c>
      <c r="J376" s="25">
        <v>0</v>
      </c>
      <c r="K376" s="25">
        <v>0</v>
      </c>
      <c r="L376" s="25">
        <v>0</v>
      </c>
      <c r="M376" s="25">
        <v>-1.24929913646538</v>
      </c>
      <c r="N376" s="25">
        <v>0</v>
      </c>
      <c r="O376" s="25">
        <v>0</v>
      </c>
      <c r="P376" s="25">
        <v>0</v>
      </c>
      <c r="Q376" s="25">
        <v>0</v>
      </c>
      <c r="R376" s="25">
        <v>-1</v>
      </c>
      <c r="S376" s="25">
        <v>0</v>
      </c>
      <c r="T376" s="25"/>
      <c r="U376" s="25"/>
      <c r="V376" s="25"/>
      <c r="W376" s="25"/>
      <c r="X376" s="25"/>
    </row>
    <row r="377" spans="1:24" x14ac:dyDescent="0.2">
      <c r="A377" s="25" t="s">
        <v>759</v>
      </c>
      <c r="B377" s="25">
        <v>2.4255432256837302</v>
      </c>
      <c r="C377" s="25">
        <v>7.9847608229069298</v>
      </c>
      <c r="D377" s="25">
        <v>2.67410606014472</v>
      </c>
      <c r="E377" s="25">
        <v>2.8189508624394799</v>
      </c>
      <c r="F377" s="25">
        <v>2.6297772925540799</v>
      </c>
      <c r="G377" s="25">
        <v>8.6564482119000594</v>
      </c>
      <c r="H377" s="25">
        <v>1.89716278136429</v>
      </c>
      <c r="I377" s="25">
        <v>2.2328625398001201</v>
      </c>
      <c r="J377" s="25">
        <v>4.0261313492829602</v>
      </c>
      <c r="K377" s="25">
        <v>2.9386628987674799</v>
      </c>
      <c r="L377" s="25">
        <v>2.3564974350376602</v>
      </c>
      <c r="M377" s="25">
        <v>2.1417567895305201</v>
      </c>
      <c r="N377" s="25">
        <v>0.90123380557239796</v>
      </c>
      <c r="O377" s="25">
        <v>2.3833110955642698</v>
      </c>
      <c r="P377" s="25">
        <v>3.331513043662</v>
      </c>
      <c r="Q377" s="25">
        <v>3.8627692902516801</v>
      </c>
      <c r="R377" s="25">
        <v>2.4029894016241702</v>
      </c>
      <c r="S377" s="25">
        <v>3.8397360795688602</v>
      </c>
      <c r="T377" s="25"/>
      <c r="U377" s="25"/>
      <c r="V377" s="25"/>
      <c r="W377" s="25"/>
      <c r="X377" s="25"/>
    </row>
    <row r="378" spans="1:24" x14ac:dyDescent="0.2">
      <c r="A378" s="25" t="s">
        <v>1251</v>
      </c>
      <c r="B378" s="25">
        <v>0</v>
      </c>
      <c r="C378" s="25">
        <v>0</v>
      </c>
      <c r="D378" s="25">
        <v>0</v>
      </c>
      <c r="E378" s="25">
        <v>0</v>
      </c>
      <c r="F378" s="25">
        <v>0</v>
      </c>
      <c r="G378" s="25">
        <v>0</v>
      </c>
      <c r="H378" s="25">
        <v>0</v>
      </c>
      <c r="I378" s="25">
        <v>8.43045255166553</v>
      </c>
      <c r="J378" s="25">
        <v>0</v>
      </c>
      <c r="K378" s="25">
        <v>0</v>
      </c>
      <c r="L378" s="25">
        <v>3.4594316186373</v>
      </c>
      <c r="M378" s="25">
        <v>0</v>
      </c>
      <c r="N378" s="25">
        <v>0</v>
      </c>
      <c r="O378" s="25">
        <v>0</v>
      </c>
      <c r="P378" s="25">
        <v>0</v>
      </c>
      <c r="Q378" s="25">
        <v>0</v>
      </c>
      <c r="R378" s="25">
        <v>0</v>
      </c>
      <c r="S378" s="25">
        <v>0</v>
      </c>
      <c r="T378" s="25"/>
      <c r="U378" s="25"/>
      <c r="V378" s="25"/>
      <c r="W378" s="25"/>
      <c r="X378" s="25"/>
    </row>
    <row r="379" spans="1:24" x14ac:dyDescent="0.2">
      <c r="A379" s="25" t="s">
        <v>760</v>
      </c>
      <c r="B379" s="25">
        <v>8.3002566631404004</v>
      </c>
      <c r="C379" s="25">
        <v>9.6546360285279693</v>
      </c>
      <c r="D379" s="25">
        <v>7.8812688808178901</v>
      </c>
      <c r="E379" s="25">
        <v>8.6285518286180896</v>
      </c>
      <c r="F379" s="25">
        <v>8.1746452806998704</v>
      </c>
      <c r="G379" s="25">
        <v>7.2942109255997698</v>
      </c>
      <c r="H379" s="25">
        <v>9.5400525597534198</v>
      </c>
      <c r="I379" s="25">
        <v>8.2727551117390394</v>
      </c>
      <c r="J379" s="25">
        <v>7.84124691610082</v>
      </c>
      <c r="K379" s="25">
        <v>7.8046384012934604</v>
      </c>
      <c r="L379" s="25">
        <v>9.4059236438820797</v>
      </c>
      <c r="M379" s="25">
        <v>8.8315086714855902</v>
      </c>
      <c r="N379" s="25">
        <v>8.8488631208374393</v>
      </c>
      <c r="O379" s="25">
        <v>8.7118411175137602</v>
      </c>
      <c r="P379" s="25">
        <v>8.5061526139162993</v>
      </c>
      <c r="Q379" s="25">
        <v>7.7125237236380002</v>
      </c>
      <c r="R379" s="25">
        <v>9.4581370724370295</v>
      </c>
      <c r="S379" s="25">
        <v>8.0203288009763707</v>
      </c>
      <c r="T379" s="25"/>
      <c r="U379" s="25"/>
      <c r="V379" s="25"/>
      <c r="W379" s="25"/>
      <c r="X379" s="25"/>
    </row>
    <row r="380" spans="1:24" x14ac:dyDescent="0.2">
      <c r="A380" s="25" t="s">
        <v>761</v>
      </c>
      <c r="B380" s="25">
        <v>-6.2866728290384097</v>
      </c>
      <c r="C380" s="25">
        <v>-6.4346282276367202</v>
      </c>
      <c r="D380" s="25">
        <v>-5.03146233785957</v>
      </c>
      <c r="E380" s="25">
        <v>-5.5545888516776403</v>
      </c>
      <c r="F380" s="25">
        <v>-6.9886846867721699</v>
      </c>
      <c r="G380" s="25">
        <v>-7.27622370308905</v>
      </c>
      <c r="H380" s="25">
        <v>-6.9212609801001799</v>
      </c>
      <c r="I380" s="25">
        <v>-8.5352753766208007</v>
      </c>
      <c r="J380" s="25">
        <v>-6.9954065395768001</v>
      </c>
      <c r="K380" s="25">
        <v>0</v>
      </c>
      <c r="L380" s="25">
        <v>-7.8402072348595402</v>
      </c>
      <c r="M380" s="25">
        <v>-5.9449018624586101</v>
      </c>
      <c r="N380" s="25">
        <v>-8.9193011788035399</v>
      </c>
      <c r="O380" s="25">
        <v>-8.1091491722228692</v>
      </c>
      <c r="P380" s="25">
        <v>-8.0287632129755107</v>
      </c>
      <c r="Q380" s="25">
        <v>0</v>
      </c>
      <c r="R380" s="25">
        <v>-7.8073549220576002</v>
      </c>
      <c r="S380" s="25">
        <v>-8.4262647547020997</v>
      </c>
      <c r="T380" s="25"/>
      <c r="U380" s="25"/>
      <c r="V380" s="25"/>
      <c r="W380" s="25"/>
      <c r="X380" s="25"/>
    </row>
    <row r="381" spans="1:24" x14ac:dyDescent="0.2">
      <c r="A381" s="25" t="s">
        <v>762</v>
      </c>
      <c r="B381" s="25">
        <v>-0.80735492205760395</v>
      </c>
      <c r="C381" s="25">
        <v>0</v>
      </c>
      <c r="D381" s="25">
        <v>-0.875018400783661</v>
      </c>
      <c r="E381" s="25">
        <v>-0.45943161863729698</v>
      </c>
      <c r="F381" s="25">
        <v>-1.5849625007211601</v>
      </c>
      <c r="G381" s="25">
        <v>0</v>
      </c>
      <c r="H381" s="25">
        <v>0</v>
      </c>
      <c r="I381" s="25">
        <v>-1.1699250014423099</v>
      </c>
      <c r="J381" s="25">
        <v>0</v>
      </c>
      <c r="K381" s="25">
        <v>0</v>
      </c>
      <c r="L381" s="25">
        <v>0</v>
      </c>
      <c r="M381" s="25">
        <v>0</v>
      </c>
      <c r="N381" s="25">
        <v>0</v>
      </c>
      <c r="O381" s="25">
        <v>-0.58496250072115596</v>
      </c>
      <c r="P381" s="25">
        <v>0</v>
      </c>
      <c r="Q381" s="25">
        <v>0</v>
      </c>
      <c r="R381" s="25">
        <v>-2.32192809488736</v>
      </c>
      <c r="S381" s="25">
        <v>0</v>
      </c>
      <c r="T381" s="25"/>
      <c r="U381" s="25"/>
      <c r="V381" s="25"/>
      <c r="W381" s="25"/>
      <c r="X381" s="25"/>
    </row>
    <row r="382" spans="1:24" x14ac:dyDescent="0.2">
      <c r="A382" s="25" t="s">
        <v>763</v>
      </c>
      <c r="B382" s="25">
        <v>-0.78455068991192201</v>
      </c>
      <c r="C382" s="25">
        <v>0</v>
      </c>
      <c r="D382" s="25">
        <v>0</v>
      </c>
      <c r="E382" s="25">
        <v>-0.45242180734408199</v>
      </c>
      <c r="F382" s="25">
        <v>-0.20583881506182899</v>
      </c>
      <c r="G382" s="25">
        <v>0</v>
      </c>
      <c r="H382" s="25">
        <v>-0.73019877830872604</v>
      </c>
      <c r="I382" s="25">
        <v>-0.34054428457448599</v>
      </c>
      <c r="J382" s="25">
        <v>0</v>
      </c>
      <c r="K382" s="25">
        <v>-0.466343032125759</v>
      </c>
      <c r="L382" s="25">
        <v>0.19959609159945901</v>
      </c>
      <c r="M382" s="25">
        <v>-0.87715603545572096</v>
      </c>
      <c r="N382" s="25">
        <v>-0.35351340588237001</v>
      </c>
      <c r="O382" s="25">
        <v>-0.61755572474156195</v>
      </c>
      <c r="P382" s="25">
        <v>-0.21337387208359501</v>
      </c>
      <c r="Q382" s="25">
        <v>0.177132520309535</v>
      </c>
      <c r="R382" s="25">
        <v>-0.17949321254491701</v>
      </c>
      <c r="S382" s="25">
        <v>-0.11818824928378301</v>
      </c>
      <c r="T382" s="25"/>
      <c r="U382" s="25"/>
      <c r="V382" s="25"/>
      <c r="W382" s="25"/>
      <c r="X382" s="25"/>
    </row>
    <row r="383" spans="1:24" x14ac:dyDescent="0.2">
      <c r="A383" s="25" t="s">
        <v>764</v>
      </c>
      <c r="B383" s="25">
        <v>3.2011507556756902</v>
      </c>
      <c r="C383" s="25">
        <v>0</v>
      </c>
      <c r="D383" s="25">
        <v>0</v>
      </c>
      <c r="E383" s="25">
        <v>3.5849625007211601</v>
      </c>
      <c r="F383" s="25">
        <v>3.8495461153291299</v>
      </c>
      <c r="G383" s="25">
        <v>0</v>
      </c>
      <c r="H383" s="25">
        <v>3.6430861362123199</v>
      </c>
      <c r="I383" s="25">
        <v>0</v>
      </c>
      <c r="J383" s="25">
        <v>0</v>
      </c>
      <c r="K383" s="25">
        <v>0</v>
      </c>
      <c r="L383" s="25">
        <v>0</v>
      </c>
      <c r="M383" s="25">
        <v>0</v>
      </c>
      <c r="N383" s="25">
        <v>0</v>
      </c>
      <c r="O383" s="25">
        <v>3.9122112728420002</v>
      </c>
      <c r="P383" s="25">
        <v>0</v>
      </c>
      <c r="Q383" s="25">
        <v>0</v>
      </c>
      <c r="R383" s="25">
        <v>2.32192809488736</v>
      </c>
      <c r="S383" s="25">
        <v>0</v>
      </c>
      <c r="T383" s="25"/>
      <c r="U383" s="25"/>
      <c r="V383" s="25"/>
      <c r="W383" s="25"/>
      <c r="X383" s="25"/>
    </row>
    <row r="384" spans="1:24" x14ac:dyDescent="0.2">
      <c r="A384" s="25" t="s">
        <v>765</v>
      </c>
      <c r="B384" s="25">
        <v>4.8826430493618398</v>
      </c>
      <c r="C384" s="25">
        <v>0</v>
      </c>
      <c r="D384" s="25">
        <v>0</v>
      </c>
      <c r="E384" s="25">
        <v>0</v>
      </c>
      <c r="F384" s="25">
        <v>0</v>
      </c>
      <c r="G384" s="25">
        <v>0</v>
      </c>
      <c r="H384" s="25">
        <v>0</v>
      </c>
      <c r="I384" s="25">
        <v>0</v>
      </c>
      <c r="J384" s="25">
        <v>0</v>
      </c>
      <c r="K384" s="25">
        <v>0</v>
      </c>
      <c r="L384" s="25">
        <v>0</v>
      </c>
      <c r="M384" s="25">
        <v>0</v>
      </c>
      <c r="N384" s="25">
        <v>6.7062091428256903</v>
      </c>
      <c r="O384" s="25">
        <v>3.1699250014423099</v>
      </c>
      <c r="P384" s="25">
        <v>5.1699250014423104</v>
      </c>
      <c r="Q384" s="25">
        <v>0</v>
      </c>
      <c r="R384" s="25">
        <v>0</v>
      </c>
      <c r="S384" s="25">
        <v>0</v>
      </c>
      <c r="T384" s="25"/>
      <c r="U384" s="25"/>
      <c r="V384" s="25"/>
      <c r="W384" s="25"/>
      <c r="X384" s="25"/>
    </row>
    <row r="385" spans="1:24" x14ac:dyDescent="0.2">
      <c r="A385" s="25" t="s">
        <v>766</v>
      </c>
      <c r="B385" s="25">
        <v>-6.4401042670436102</v>
      </c>
      <c r="C385" s="25">
        <v>-7.9772799234999203</v>
      </c>
      <c r="D385" s="25">
        <v>-7.3127861218724401</v>
      </c>
      <c r="E385" s="25">
        <v>-6.37852803526693</v>
      </c>
      <c r="F385" s="25">
        <v>-5.8250567890157301</v>
      </c>
      <c r="G385" s="25">
        <v>0</v>
      </c>
      <c r="H385" s="25">
        <v>-6.7711230832378497</v>
      </c>
      <c r="I385" s="25">
        <v>-6.6835675451484997</v>
      </c>
      <c r="J385" s="25">
        <v>-6.3153419475706203</v>
      </c>
      <c r="K385" s="25">
        <v>-4.53331396366851</v>
      </c>
      <c r="L385" s="25">
        <v>-6.2999660297779796</v>
      </c>
      <c r="M385" s="25">
        <v>-4.7276636101522804</v>
      </c>
      <c r="N385" s="25">
        <v>-6.8043356732547204</v>
      </c>
      <c r="O385" s="25">
        <v>-6.5292599207457904</v>
      </c>
      <c r="P385" s="25">
        <v>-6.3425578041143096</v>
      </c>
      <c r="Q385" s="25">
        <v>-5.6643529240091501</v>
      </c>
      <c r="R385" s="25">
        <v>-6.5113007976041199</v>
      </c>
      <c r="S385" s="25">
        <v>-5.7224572724289002</v>
      </c>
      <c r="T385" s="25"/>
      <c r="U385" s="25"/>
      <c r="V385" s="25"/>
      <c r="W385" s="25"/>
      <c r="X385" s="25"/>
    </row>
    <row r="386" spans="1:24" x14ac:dyDescent="0.2">
      <c r="A386" s="25" t="s">
        <v>767</v>
      </c>
      <c r="B386" s="25">
        <v>0</v>
      </c>
      <c r="C386" s="25">
        <v>0</v>
      </c>
      <c r="D386" s="25">
        <v>0</v>
      </c>
      <c r="E386" s="25">
        <v>0</v>
      </c>
      <c r="F386" s="25">
        <v>-8.1241213118291906</v>
      </c>
      <c r="G386" s="25">
        <v>0</v>
      </c>
      <c r="H386" s="25">
        <v>-9.7465143211384593</v>
      </c>
      <c r="I386" s="25">
        <v>0</v>
      </c>
      <c r="J386" s="25">
        <v>0</v>
      </c>
      <c r="K386" s="25">
        <v>0</v>
      </c>
      <c r="L386" s="25">
        <v>0</v>
      </c>
      <c r="M386" s="25">
        <v>0</v>
      </c>
      <c r="N386" s="25">
        <v>0</v>
      </c>
      <c r="O386" s="25">
        <v>-7.8137811912170401</v>
      </c>
      <c r="P386" s="25">
        <v>0</v>
      </c>
      <c r="Q386" s="25">
        <v>0</v>
      </c>
      <c r="R386" s="25">
        <v>0</v>
      </c>
      <c r="S386" s="25">
        <v>0</v>
      </c>
      <c r="T386" s="25"/>
      <c r="U386" s="25"/>
      <c r="V386" s="25"/>
      <c r="W386" s="25"/>
      <c r="X386" s="25"/>
    </row>
    <row r="387" spans="1:24" x14ac:dyDescent="0.2">
      <c r="A387" s="25" t="s">
        <v>768</v>
      </c>
      <c r="B387" s="25">
        <v>2.5849625007211601</v>
      </c>
      <c r="C387" s="25">
        <v>0</v>
      </c>
      <c r="D387" s="25">
        <v>0</v>
      </c>
      <c r="E387" s="25">
        <v>5.7673946057401304</v>
      </c>
      <c r="F387" s="25">
        <v>0</v>
      </c>
      <c r="G387" s="25">
        <v>0</v>
      </c>
      <c r="H387" s="25">
        <v>0</v>
      </c>
      <c r="I387" s="25">
        <v>0</v>
      </c>
      <c r="J387" s="25">
        <v>0</v>
      </c>
      <c r="K387" s="25">
        <v>0</v>
      </c>
      <c r="L387" s="25">
        <v>5.9929209685016698</v>
      </c>
      <c r="M387" s="25">
        <v>0</v>
      </c>
      <c r="N387" s="25">
        <v>0</v>
      </c>
      <c r="O387" s="25">
        <v>0</v>
      </c>
      <c r="P387" s="25">
        <v>0</v>
      </c>
      <c r="Q387" s="25">
        <v>0</v>
      </c>
      <c r="R387" s="25">
        <v>0</v>
      </c>
      <c r="S387" s="25">
        <v>0</v>
      </c>
      <c r="T387" s="25"/>
      <c r="U387" s="25"/>
      <c r="V387" s="25"/>
      <c r="W387" s="25"/>
      <c r="X387" s="25"/>
    </row>
    <row r="388" spans="1:24" x14ac:dyDescent="0.2">
      <c r="A388" s="25" t="s">
        <v>1252</v>
      </c>
      <c r="B388" s="25">
        <v>0</v>
      </c>
      <c r="C388" s="25">
        <v>0</v>
      </c>
      <c r="D388" s="25">
        <v>0</v>
      </c>
      <c r="E388" s="25">
        <v>-14.0345410698239</v>
      </c>
      <c r="F388" s="25">
        <v>0</v>
      </c>
      <c r="G388" s="25">
        <v>0</v>
      </c>
      <c r="H388" s="25">
        <v>0</v>
      </c>
      <c r="I388" s="25">
        <v>0</v>
      </c>
      <c r="J388" s="25">
        <v>0</v>
      </c>
      <c r="K388" s="25">
        <v>0</v>
      </c>
      <c r="L388" s="25">
        <v>0</v>
      </c>
      <c r="M388" s="25">
        <v>0</v>
      </c>
      <c r="N388" s="25">
        <v>0</v>
      </c>
      <c r="O388" s="25">
        <v>0</v>
      </c>
      <c r="P388" s="25">
        <v>-13.782895857457801</v>
      </c>
      <c r="Q388" s="25">
        <v>0</v>
      </c>
      <c r="R388" s="25">
        <v>0</v>
      </c>
      <c r="S388" s="25">
        <v>0</v>
      </c>
      <c r="T388" s="25"/>
      <c r="U388" s="25"/>
      <c r="V388" s="25"/>
      <c r="W388" s="25"/>
      <c r="X388" s="25"/>
    </row>
    <row r="389" spans="1:24" x14ac:dyDescent="0.2">
      <c r="A389" s="25" t="s">
        <v>769</v>
      </c>
      <c r="B389" s="25">
        <v>-9.4873583421299692</v>
      </c>
      <c r="C389" s="25">
        <v>0</v>
      </c>
      <c r="D389" s="25">
        <v>-8.4758977180414892</v>
      </c>
      <c r="E389" s="25">
        <v>-10.1282069318276</v>
      </c>
      <c r="F389" s="25">
        <v>-10.7530499042216</v>
      </c>
      <c r="G389" s="25">
        <v>-8.0389189892923003</v>
      </c>
      <c r="H389" s="25">
        <v>-9.7274745580487298</v>
      </c>
      <c r="I389" s="25">
        <v>-9.8704165704512103</v>
      </c>
      <c r="J389" s="25">
        <v>-7.9307373375628902</v>
      </c>
      <c r="K389" s="25">
        <v>-8.6716538808774004</v>
      </c>
      <c r="L389" s="25">
        <v>-9.9332965416767607</v>
      </c>
      <c r="M389" s="25">
        <v>-9.3543111425313299</v>
      </c>
      <c r="N389" s="25">
        <v>-9.3376296563561105</v>
      </c>
      <c r="O389" s="25">
        <v>-10.4916503975863</v>
      </c>
      <c r="P389" s="25">
        <v>-9.7312282827716601</v>
      </c>
      <c r="Q389" s="25">
        <v>-10.8180144543438</v>
      </c>
      <c r="R389" s="25">
        <v>-10.9248017368686</v>
      </c>
      <c r="S389" s="25">
        <v>-8.9996036430997695</v>
      </c>
      <c r="T389" s="25"/>
      <c r="U389" s="25"/>
      <c r="V389" s="25"/>
      <c r="W389" s="25"/>
      <c r="X389" s="25"/>
    </row>
    <row r="390" spans="1:24" x14ac:dyDescent="0.2">
      <c r="A390" s="25" t="s">
        <v>770</v>
      </c>
      <c r="B390" s="25">
        <v>-10.3220283366456</v>
      </c>
      <c r="C390" s="25">
        <v>0</v>
      </c>
      <c r="D390" s="25">
        <v>-7.4722340267125</v>
      </c>
      <c r="E390" s="25">
        <v>-9.0499240040241595</v>
      </c>
      <c r="F390" s="25">
        <v>-8.1411837034883501</v>
      </c>
      <c r="G390" s="25">
        <v>0</v>
      </c>
      <c r="H390" s="25">
        <v>-8.5491272762643309</v>
      </c>
      <c r="I390" s="25">
        <v>-8.6913465746954905</v>
      </c>
      <c r="J390" s="25">
        <v>-10.283088353024</v>
      </c>
      <c r="K390" s="25">
        <v>-7.3225304140058398</v>
      </c>
      <c r="L390" s="25">
        <v>-7.7879086374368702</v>
      </c>
      <c r="M390" s="25">
        <v>-8.6115243439056499</v>
      </c>
      <c r="N390" s="25">
        <v>-8.3668481323840709</v>
      </c>
      <c r="O390" s="25">
        <v>-7.7436849240729497</v>
      </c>
      <c r="P390" s="25">
        <v>-9.0140021938609394</v>
      </c>
      <c r="Q390" s="25">
        <v>-11.082240956670301</v>
      </c>
      <c r="R390" s="25">
        <v>-7.9548415425654904</v>
      </c>
      <c r="S390" s="25">
        <v>-8.0306671362469402</v>
      </c>
      <c r="T390" s="25"/>
      <c r="U390" s="25"/>
      <c r="V390" s="25"/>
      <c r="W390" s="25"/>
      <c r="X390" s="25"/>
    </row>
    <row r="391" spans="1:24" x14ac:dyDescent="0.2">
      <c r="A391" s="25" t="s">
        <v>771</v>
      </c>
      <c r="B391" s="25">
        <v>7.2108015678406696</v>
      </c>
      <c r="C391" s="25">
        <v>8.2667095806348492</v>
      </c>
      <c r="D391" s="25">
        <v>6.9080808597471703</v>
      </c>
      <c r="E391" s="25">
        <v>7.0273492128090904</v>
      </c>
      <c r="F391" s="25">
        <v>7.1842704054659201</v>
      </c>
      <c r="G391" s="25">
        <v>7.2207437671834498</v>
      </c>
      <c r="H391" s="25">
        <v>8.0482404462352708</v>
      </c>
      <c r="I391" s="25">
        <v>7.0733196649885297</v>
      </c>
      <c r="J391" s="25">
        <v>6.3824529389701601</v>
      </c>
      <c r="K391" s="25">
        <v>6.7289352655953296</v>
      </c>
      <c r="L391" s="25">
        <v>7.3608140293917401</v>
      </c>
      <c r="M391" s="25">
        <v>7.7166248864207496</v>
      </c>
      <c r="N391" s="25">
        <v>7.6029105754469999</v>
      </c>
      <c r="O391" s="25">
        <v>7.6387032475281504</v>
      </c>
      <c r="P391" s="25">
        <v>7.56218590678548</v>
      </c>
      <c r="Q391" s="25">
        <v>7.1468679607584704</v>
      </c>
      <c r="R391" s="25">
        <v>7.4357568505061202</v>
      </c>
      <c r="S391" s="25">
        <v>6.9892781886121096</v>
      </c>
      <c r="T391" s="25"/>
      <c r="U391" s="25"/>
      <c r="V391" s="25"/>
      <c r="W391" s="25"/>
      <c r="X391" s="25"/>
    </row>
    <row r="392" spans="1:24" x14ac:dyDescent="0.2">
      <c r="A392" s="25" t="s">
        <v>772</v>
      </c>
      <c r="B392" s="25">
        <v>3.1765430542826101</v>
      </c>
      <c r="C392" s="25">
        <v>0</v>
      </c>
      <c r="D392" s="25">
        <v>0</v>
      </c>
      <c r="E392" s="25">
        <v>2.9375435859376902</v>
      </c>
      <c r="F392" s="25">
        <v>3.6707613026944199</v>
      </c>
      <c r="G392" s="25">
        <v>0</v>
      </c>
      <c r="H392" s="25">
        <v>1.54462175373643</v>
      </c>
      <c r="I392" s="25">
        <v>1.6528586780205901</v>
      </c>
      <c r="J392" s="25">
        <v>4.7447125260041298</v>
      </c>
      <c r="K392" s="25">
        <v>3.1699250014423099</v>
      </c>
      <c r="L392" s="25">
        <v>2.9953298794775001</v>
      </c>
      <c r="M392" s="25">
        <v>1.8423084524164299</v>
      </c>
      <c r="N392" s="25">
        <v>0.17680456269303799</v>
      </c>
      <c r="O392" s="25">
        <v>3.1490910103059799</v>
      </c>
      <c r="P392" s="25">
        <v>2.1952072146242099</v>
      </c>
      <c r="Q392" s="25">
        <v>1.6482076860136201</v>
      </c>
      <c r="R392" s="25">
        <v>0.21923961438549</v>
      </c>
      <c r="S392" s="25">
        <v>2.70043971814109</v>
      </c>
      <c r="T392" s="25"/>
      <c r="U392" s="25"/>
      <c r="V392" s="25"/>
      <c r="W392" s="25"/>
      <c r="X392" s="25"/>
    </row>
    <row r="393" spans="1:24" x14ac:dyDescent="0.2">
      <c r="A393" s="25" t="s">
        <v>773</v>
      </c>
      <c r="B393" s="25">
        <v>-7.73336819746818</v>
      </c>
      <c r="C393" s="25">
        <v>0</v>
      </c>
      <c r="D393" s="25">
        <v>-9.0484098828784791</v>
      </c>
      <c r="E393" s="25">
        <v>-7.5938268121466601</v>
      </c>
      <c r="F393" s="25">
        <v>-8.3684472747298901</v>
      </c>
      <c r="G393" s="25">
        <v>-8.1137421660491906</v>
      </c>
      <c r="H393" s="25">
        <v>-8.7250665900316307</v>
      </c>
      <c r="I393" s="25">
        <v>-8.7969437562737998</v>
      </c>
      <c r="J393" s="25">
        <v>-6.8626978467269302</v>
      </c>
      <c r="K393" s="25">
        <v>-7.8076793731249801</v>
      </c>
      <c r="L393" s="25">
        <v>-8.0016731432059007</v>
      </c>
      <c r="M393" s="25">
        <v>-8.1952187968312593</v>
      </c>
      <c r="N393" s="25">
        <v>-8.68983326372555</v>
      </c>
      <c r="O393" s="25">
        <v>-8.6712357797009094</v>
      </c>
      <c r="P393" s="25">
        <v>-7.9639334313815899</v>
      </c>
      <c r="Q393" s="25">
        <v>-8.2259195272554102</v>
      </c>
      <c r="R393" s="25">
        <v>-8.9874715803735992</v>
      </c>
      <c r="S393" s="25">
        <v>-8.0368287594850703</v>
      </c>
      <c r="T393" s="25"/>
      <c r="U393" s="25"/>
      <c r="V393" s="25"/>
      <c r="W393" s="25"/>
      <c r="X393" s="25"/>
    </row>
    <row r="394" spans="1:24" x14ac:dyDescent="0.2">
      <c r="A394" s="25" t="s">
        <v>774</v>
      </c>
      <c r="B394" s="25">
        <v>-1.75366838408596E-3</v>
      </c>
      <c r="C394" s="25">
        <v>0.74567973243361596</v>
      </c>
      <c r="D394" s="25">
        <v>-1.1444612041312501</v>
      </c>
      <c r="E394" s="25">
        <v>9.6072353181051506E-2</v>
      </c>
      <c r="F394" s="25">
        <v>0.656076513097133</v>
      </c>
      <c r="G394" s="25">
        <v>0</v>
      </c>
      <c r="H394" s="25">
        <v>1.01540659257557</v>
      </c>
      <c r="I394" s="25">
        <v>0.15797043282357101</v>
      </c>
      <c r="J394" s="25">
        <v>0.39699644114691501</v>
      </c>
      <c r="K394" s="25">
        <v>0.76567860689735801</v>
      </c>
      <c r="L394" s="25">
        <v>1.0214441104909</v>
      </c>
      <c r="M394" s="25">
        <v>1.5038858514478799</v>
      </c>
      <c r="N394" s="25">
        <v>-0.17564858962209401</v>
      </c>
      <c r="O394" s="25">
        <v>0.80698266932646801</v>
      </c>
      <c r="P394" s="25">
        <v>0.97563946672159196</v>
      </c>
      <c r="Q394" s="25">
        <v>-1.5512767482682601E-2</v>
      </c>
      <c r="R394" s="25">
        <v>0.91562942068452602</v>
      </c>
      <c r="S394" s="25">
        <v>2.0166260726505101E-2</v>
      </c>
      <c r="T394" s="25"/>
      <c r="U394" s="25"/>
      <c r="V394" s="25"/>
      <c r="W394" s="25"/>
      <c r="X394" s="25"/>
    </row>
    <row r="395" spans="1:24" x14ac:dyDescent="0.2">
      <c r="A395" s="25" t="s">
        <v>775</v>
      </c>
      <c r="B395" s="25">
        <v>4.5883852500149001</v>
      </c>
      <c r="C395" s="25">
        <v>5.5849625007211596</v>
      </c>
      <c r="D395" s="25">
        <v>4.342635670141</v>
      </c>
      <c r="E395" s="25">
        <v>4.3361928417439399</v>
      </c>
      <c r="F395" s="25">
        <v>4.0849625007211596</v>
      </c>
      <c r="G395" s="25">
        <v>5.2890768229530902</v>
      </c>
      <c r="H395" s="25">
        <v>3.0951340729540799</v>
      </c>
      <c r="I395" s="25">
        <v>4.55412389243586</v>
      </c>
      <c r="J395" s="25">
        <v>0</v>
      </c>
      <c r="K395" s="25">
        <v>0</v>
      </c>
      <c r="L395" s="25">
        <v>3.6953399283811601</v>
      </c>
      <c r="M395" s="25">
        <v>3.50206824578567</v>
      </c>
      <c r="N395" s="25">
        <v>2.7924812503605798</v>
      </c>
      <c r="O395" s="25">
        <v>3.4036774610288001</v>
      </c>
      <c r="P395" s="25">
        <v>2.1949875002403898</v>
      </c>
      <c r="Q395" s="25">
        <v>3.6787245375178301</v>
      </c>
      <c r="R395" s="25">
        <v>3.8579809951275701</v>
      </c>
      <c r="S395" s="25">
        <v>3.2418146532875101</v>
      </c>
      <c r="T395" s="25"/>
      <c r="U395" s="25"/>
      <c r="V395" s="25"/>
      <c r="W395" s="25"/>
      <c r="X395" s="25"/>
    </row>
    <row r="396" spans="1:24" x14ac:dyDescent="0.2">
      <c r="A396" s="25" t="s">
        <v>776</v>
      </c>
      <c r="B396" s="25">
        <v>1.39746285583888</v>
      </c>
      <c r="C396" s="25">
        <v>-1.29248125036058</v>
      </c>
      <c r="D396" s="25">
        <v>1.5010865047717199</v>
      </c>
      <c r="E396" s="25">
        <v>0.79523425656472602</v>
      </c>
      <c r="F396" s="25">
        <v>0.51469884143316902</v>
      </c>
      <c r="G396" s="25">
        <v>0</v>
      </c>
      <c r="H396" s="25">
        <v>1.0569437655471201</v>
      </c>
      <c r="I396" s="25">
        <v>0.204551662626245</v>
      </c>
      <c r="J396" s="25">
        <v>4.7461976134424697E-2</v>
      </c>
      <c r="K396" s="25">
        <v>0.107281177999229</v>
      </c>
      <c r="L396" s="25">
        <v>0.30760226908931598</v>
      </c>
      <c r="M396" s="25">
        <v>1.3409800628797499</v>
      </c>
      <c r="N396" s="25">
        <v>-0.37132660479623403</v>
      </c>
      <c r="O396" s="25">
        <v>0.74482065326965596</v>
      </c>
      <c r="P396" s="25">
        <v>-0.110959385858498</v>
      </c>
      <c r="Q396" s="25">
        <v>-0.31093144190741301</v>
      </c>
      <c r="R396" s="25">
        <v>0.202852764091046</v>
      </c>
      <c r="S396" s="25">
        <v>0.79087468307071995</v>
      </c>
      <c r="T396" s="25"/>
      <c r="U396" s="25"/>
      <c r="V396" s="25"/>
      <c r="W396" s="25"/>
      <c r="X396" s="25"/>
    </row>
    <row r="397" spans="1:24" x14ac:dyDescent="0.2">
      <c r="A397" s="25" t="s">
        <v>396</v>
      </c>
      <c r="B397" s="25">
        <v>-7.99836571744369</v>
      </c>
      <c r="C397" s="25">
        <v>0</v>
      </c>
      <c r="D397" s="25">
        <v>-8.3335758793589108</v>
      </c>
      <c r="E397" s="25">
        <v>-9.5319168887867693</v>
      </c>
      <c r="F397" s="25">
        <v>-8.9258024449587197</v>
      </c>
      <c r="G397" s="25">
        <v>0</v>
      </c>
      <c r="H397" s="25">
        <v>-8.6349197851450299</v>
      </c>
      <c r="I397" s="25">
        <v>-8.8403959265303698</v>
      </c>
      <c r="J397" s="25">
        <v>-7.5559504558049104</v>
      </c>
      <c r="K397" s="25">
        <v>-7.1274919539605799</v>
      </c>
      <c r="L397" s="25">
        <v>-10.2020159894887</v>
      </c>
      <c r="M397" s="25">
        <v>-8.2343648694826701</v>
      </c>
      <c r="N397" s="25">
        <v>-7.3772223791557803</v>
      </c>
      <c r="O397" s="25">
        <v>-8.6822341894355102</v>
      </c>
      <c r="P397" s="25">
        <v>-8.5318264118717195</v>
      </c>
      <c r="Q397" s="25">
        <v>-8.3092326877596108</v>
      </c>
      <c r="R397" s="25">
        <v>-8.7145547025641701</v>
      </c>
      <c r="S397" s="25">
        <v>-8.5090131329216092</v>
      </c>
      <c r="T397" s="25"/>
      <c r="U397" s="25"/>
      <c r="V397" s="25"/>
      <c r="W397" s="25"/>
      <c r="X397" s="25"/>
    </row>
    <row r="398" spans="1:24" x14ac:dyDescent="0.2">
      <c r="A398" s="25" t="s">
        <v>399</v>
      </c>
      <c r="B398" s="25">
        <v>-9.2683650021388804</v>
      </c>
      <c r="C398" s="25">
        <v>0</v>
      </c>
      <c r="D398" s="25">
        <v>-8.6445194431653007</v>
      </c>
      <c r="E398" s="25">
        <v>-9.3755889497356204</v>
      </c>
      <c r="F398" s="25">
        <v>-11.916999049082801</v>
      </c>
      <c r="G398" s="25">
        <v>0</v>
      </c>
      <c r="H398" s="25">
        <v>-11.540453887591401</v>
      </c>
      <c r="I398" s="25">
        <v>-11.167810931106599</v>
      </c>
      <c r="J398" s="25">
        <v>-10.4419577780252</v>
      </c>
      <c r="K398" s="25">
        <v>0</v>
      </c>
      <c r="L398" s="25">
        <v>-13.408214609283799</v>
      </c>
      <c r="M398" s="25">
        <v>-10.802018116569</v>
      </c>
      <c r="N398" s="25">
        <v>-11.236486617398899</v>
      </c>
      <c r="O398" s="25">
        <v>-11.8328900141647</v>
      </c>
      <c r="P398" s="25">
        <v>-11.189206834597</v>
      </c>
      <c r="Q398" s="25">
        <v>-10.193991409301301</v>
      </c>
      <c r="R398" s="25">
        <v>-12.631177055704001</v>
      </c>
      <c r="S398" s="25">
        <v>-10.1338859819794</v>
      </c>
      <c r="T398" s="25"/>
      <c r="U398" s="25"/>
      <c r="V398" s="25"/>
      <c r="W398" s="25"/>
      <c r="X398" s="25"/>
    </row>
    <row r="399" spans="1:24" x14ac:dyDescent="0.2">
      <c r="A399" s="25" t="s">
        <v>1253</v>
      </c>
      <c r="B399" s="25">
        <v>0</v>
      </c>
      <c r="C399" s="25">
        <v>0</v>
      </c>
      <c r="D399" s="25">
        <v>0</v>
      </c>
      <c r="E399" s="25">
        <v>0</v>
      </c>
      <c r="F399" s="25">
        <v>0</v>
      </c>
      <c r="G399" s="25">
        <v>0</v>
      </c>
      <c r="H399" s="25">
        <v>-0.70043971814109196</v>
      </c>
      <c r="I399" s="25">
        <v>0</v>
      </c>
      <c r="J399" s="25">
        <v>0</v>
      </c>
      <c r="K399" s="25">
        <v>0</v>
      </c>
      <c r="L399" s="25">
        <v>0</v>
      </c>
      <c r="M399" s="25">
        <v>0</v>
      </c>
      <c r="N399" s="25">
        <v>0</v>
      </c>
      <c r="O399" s="25">
        <v>0</v>
      </c>
      <c r="P399" s="25">
        <v>0</v>
      </c>
      <c r="Q399" s="25">
        <v>0</v>
      </c>
      <c r="R399" s="25">
        <v>0</v>
      </c>
      <c r="S399" s="25">
        <v>0</v>
      </c>
      <c r="T399" s="25"/>
      <c r="U399" s="25"/>
      <c r="V399" s="25"/>
      <c r="W399" s="25"/>
      <c r="X399" s="25"/>
    </row>
    <row r="400" spans="1:24" x14ac:dyDescent="0.2">
      <c r="A400" s="25" t="s">
        <v>777</v>
      </c>
      <c r="B400" s="25">
        <v>2.7137983201152598</v>
      </c>
      <c r="C400" s="25">
        <v>0</v>
      </c>
      <c r="D400" s="25">
        <v>2.39491603329874</v>
      </c>
      <c r="E400" s="25">
        <v>3.5537170414445098</v>
      </c>
      <c r="F400" s="25">
        <v>4.0574314183488003</v>
      </c>
      <c r="G400" s="25">
        <v>1.5849625007211601</v>
      </c>
      <c r="H400" s="25">
        <v>2.5613225062690499</v>
      </c>
      <c r="I400" s="25">
        <v>3.5350589309990998</v>
      </c>
      <c r="J400" s="25">
        <v>5.3046649976596996</v>
      </c>
      <c r="K400" s="25">
        <v>4.2035044161750799</v>
      </c>
      <c r="L400" s="25">
        <v>4.3651463831676702</v>
      </c>
      <c r="M400" s="25">
        <v>1.73986133997256</v>
      </c>
      <c r="N400" s="25">
        <v>4.57916933665763</v>
      </c>
      <c r="O400" s="25">
        <v>3.7537717161869701</v>
      </c>
      <c r="P400" s="25">
        <v>4.0372206938260797</v>
      </c>
      <c r="Q400" s="25">
        <v>4.2063950503718104</v>
      </c>
      <c r="R400" s="25">
        <v>4.2164143247199801</v>
      </c>
      <c r="S400" s="25">
        <v>4.5532412077396804</v>
      </c>
      <c r="T400" s="25"/>
      <c r="U400" s="25"/>
      <c r="V400" s="25"/>
      <c r="W400" s="25"/>
      <c r="X400" s="25"/>
    </row>
    <row r="401" spans="1:24" x14ac:dyDescent="0.2">
      <c r="A401" s="25" t="s">
        <v>778</v>
      </c>
      <c r="B401" s="25">
        <v>6.9993684138867396</v>
      </c>
      <c r="C401" s="25">
        <v>0</v>
      </c>
      <c r="D401" s="25">
        <v>5.8190526248310501</v>
      </c>
      <c r="E401" s="25">
        <v>7.1167974640994798</v>
      </c>
      <c r="F401" s="25">
        <v>7.8894923600705704</v>
      </c>
      <c r="G401" s="25">
        <v>8.0389189892923003</v>
      </c>
      <c r="H401" s="25">
        <v>7.529830747408</v>
      </c>
      <c r="I401" s="25">
        <v>8.4240130731991396</v>
      </c>
      <c r="J401" s="25">
        <v>8.2714129677409005</v>
      </c>
      <c r="K401" s="25">
        <v>9.5703512321304203</v>
      </c>
      <c r="L401" s="25">
        <v>7.7752936900089296</v>
      </c>
      <c r="M401" s="25">
        <v>6.4724349807663204</v>
      </c>
      <c r="N401" s="25">
        <v>9.07249260137303</v>
      </c>
      <c r="O401" s="25">
        <v>7.9944505485726598</v>
      </c>
      <c r="P401" s="25">
        <v>8.4939251085900995</v>
      </c>
      <c r="Q401" s="25">
        <v>9.6624529615771895</v>
      </c>
      <c r="R401" s="25">
        <v>9.5680543502984197</v>
      </c>
      <c r="S401" s="25">
        <v>8.6841243973338091</v>
      </c>
      <c r="T401" s="25"/>
      <c r="U401" s="25"/>
      <c r="V401" s="25"/>
      <c r="W401" s="25"/>
      <c r="X401" s="25"/>
    </row>
    <row r="402" spans="1:24" x14ac:dyDescent="0.2">
      <c r="A402" s="25" t="s">
        <v>411</v>
      </c>
      <c r="B402" s="25">
        <v>10.4037509725721</v>
      </c>
      <c r="C402" s="25">
        <v>0</v>
      </c>
      <c r="D402" s="25">
        <v>9.3800372527161997</v>
      </c>
      <c r="E402" s="25">
        <v>10.5536536362532</v>
      </c>
      <c r="F402" s="25">
        <v>9.0903345036959706</v>
      </c>
      <c r="G402" s="25">
        <v>8.9277779620823399</v>
      </c>
      <c r="H402" s="25">
        <v>10.3259067505558</v>
      </c>
      <c r="I402" s="25">
        <v>8.8756002956741202</v>
      </c>
      <c r="J402" s="25">
        <v>9.3043956950852902</v>
      </c>
      <c r="K402" s="25">
        <v>9.5110270047355403</v>
      </c>
      <c r="L402" s="25">
        <v>9.2085463777569796</v>
      </c>
      <c r="M402" s="25">
        <v>9.6661372070981404</v>
      </c>
      <c r="N402" s="25">
        <v>8.4284927819474298</v>
      </c>
      <c r="O402" s="25">
        <v>9.3286718207921098</v>
      </c>
      <c r="P402" s="25">
        <v>8.4565927715253792</v>
      </c>
      <c r="Q402" s="25">
        <v>9.2443241867796004</v>
      </c>
      <c r="R402" s="25">
        <v>9.24765706793373</v>
      </c>
      <c r="S402" s="25">
        <v>8.7461302663026306</v>
      </c>
      <c r="T402" s="25"/>
      <c r="U402" s="25"/>
      <c r="V402" s="25"/>
      <c r="W402" s="25"/>
      <c r="X402" s="25"/>
    </row>
    <row r="403" spans="1:24" x14ac:dyDescent="0.2">
      <c r="A403" s="25" t="s">
        <v>779</v>
      </c>
      <c r="B403" s="25">
        <v>5.63808909575536</v>
      </c>
      <c r="C403" s="25">
        <v>7.7723962509089199</v>
      </c>
      <c r="D403" s="25">
        <v>4.96445888698163</v>
      </c>
      <c r="E403" s="25">
        <v>6.8100391052909099</v>
      </c>
      <c r="F403" s="25">
        <v>7.1677283789604802</v>
      </c>
      <c r="G403" s="25">
        <v>5.04025682242718</v>
      </c>
      <c r="H403" s="25">
        <v>6.0538590493021998</v>
      </c>
      <c r="I403" s="25">
        <v>7.64019405416437</v>
      </c>
      <c r="J403" s="25">
        <v>6.9317889471660896</v>
      </c>
      <c r="K403" s="25">
        <v>7.5765548014023603</v>
      </c>
      <c r="L403" s="25">
        <v>8.3182476489874304</v>
      </c>
      <c r="M403" s="25">
        <v>5.0593134244866</v>
      </c>
      <c r="N403" s="25">
        <v>7.63591169519822</v>
      </c>
      <c r="O403" s="25">
        <v>6.6814664434846698</v>
      </c>
      <c r="P403" s="25">
        <v>7.52597076357692</v>
      </c>
      <c r="Q403" s="25">
        <v>8.1446179487671007</v>
      </c>
      <c r="R403" s="25">
        <v>7.2294840809088399</v>
      </c>
      <c r="S403" s="25">
        <v>7.4521007129030501</v>
      </c>
      <c r="T403" s="25"/>
      <c r="U403" s="25"/>
      <c r="V403" s="25"/>
      <c r="W403" s="25"/>
      <c r="X403" s="25"/>
    </row>
    <row r="404" spans="1:24" x14ac:dyDescent="0.2">
      <c r="A404" s="25" t="s">
        <v>780</v>
      </c>
      <c r="B404" s="25">
        <v>6.3438518651068199</v>
      </c>
      <c r="C404" s="25">
        <v>0</v>
      </c>
      <c r="D404" s="25">
        <v>6.2675643520570201</v>
      </c>
      <c r="E404" s="25">
        <v>3.6346774774495998</v>
      </c>
      <c r="F404" s="25">
        <v>0</v>
      </c>
      <c r="G404" s="25">
        <v>0</v>
      </c>
      <c r="H404" s="25">
        <v>5.70043971814109</v>
      </c>
      <c r="I404" s="25">
        <v>4.4516396710280697</v>
      </c>
      <c r="J404" s="25">
        <v>3.8571227588330599</v>
      </c>
      <c r="K404" s="25">
        <v>3.4594316186373</v>
      </c>
      <c r="L404" s="25">
        <v>0</v>
      </c>
      <c r="M404" s="25">
        <v>0</v>
      </c>
      <c r="N404" s="25">
        <v>5.4628082819943096</v>
      </c>
      <c r="O404" s="25">
        <v>0</v>
      </c>
      <c r="P404" s="25">
        <v>4.20621466084165</v>
      </c>
      <c r="Q404" s="25">
        <v>0</v>
      </c>
      <c r="R404" s="25">
        <v>4.2811411260263403</v>
      </c>
      <c r="S404" s="25">
        <v>0</v>
      </c>
      <c r="T404" s="25"/>
      <c r="U404" s="25"/>
      <c r="V404" s="25"/>
      <c r="W404" s="25"/>
      <c r="X404" s="25"/>
    </row>
    <row r="405" spans="1:24" x14ac:dyDescent="0.2">
      <c r="A405" s="25" t="s">
        <v>1254</v>
      </c>
      <c r="B405" s="25">
        <v>0</v>
      </c>
      <c r="C405" s="25">
        <v>0</v>
      </c>
      <c r="D405" s="25">
        <v>0</v>
      </c>
      <c r="E405" s="25">
        <v>0</v>
      </c>
      <c r="F405" s="25">
        <v>0</v>
      </c>
      <c r="G405" s="25">
        <v>0</v>
      </c>
      <c r="H405" s="25">
        <v>0</v>
      </c>
      <c r="I405" s="25">
        <v>-2.8073549220576002</v>
      </c>
      <c r="J405" s="25">
        <v>0</v>
      </c>
      <c r="K405" s="25">
        <v>0</v>
      </c>
      <c r="L405" s="25">
        <v>0</v>
      </c>
      <c r="M405" s="25">
        <v>0</v>
      </c>
      <c r="N405" s="25">
        <v>0</v>
      </c>
      <c r="O405" s="25">
        <v>0</v>
      </c>
      <c r="P405" s="25">
        <v>0</v>
      </c>
      <c r="Q405" s="25">
        <v>0</v>
      </c>
      <c r="R405" s="25">
        <v>0</v>
      </c>
      <c r="S405" s="25">
        <v>0</v>
      </c>
      <c r="T405" s="25"/>
      <c r="U405" s="25"/>
      <c r="V405" s="25"/>
      <c r="W405" s="25"/>
      <c r="X405" s="25"/>
    </row>
    <row r="406" spans="1:24" x14ac:dyDescent="0.2">
      <c r="A406" s="25" t="s">
        <v>781</v>
      </c>
      <c r="B406" s="25">
        <v>2.72147174792436</v>
      </c>
      <c r="C406" s="25">
        <v>6.8052433036763702</v>
      </c>
      <c r="D406" s="25">
        <v>0</v>
      </c>
      <c r="E406" s="25">
        <v>4.2134796682537399</v>
      </c>
      <c r="F406" s="25">
        <v>4.7272701316748398</v>
      </c>
      <c r="G406" s="25">
        <v>3.9686816729104</v>
      </c>
      <c r="H406" s="25">
        <v>0</v>
      </c>
      <c r="I406" s="25">
        <v>5.9765831439962298</v>
      </c>
      <c r="J406" s="25">
        <v>3.9818030281426302</v>
      </c>
      <c r="K406" s="25">
        <v>6.3140941788754503</v>
      </c>
      <c r="L406" s="25">
        <v>6.7191740365630803</v>
      </c>
      <c r="M406" s="25">
        <v>2.5849625007211601</v>
      </c>
      <c r="N406" s="25">
        <v>6.2246974153788397</v>
      </c>
      <c r="O406" s="25">
        <v>6.3631090796661001</v>
      </c>
      <c r="P406" s="25">
        <v>5.6877168929448398</v>
      </c>
      <c r="Q406" s="25">
        <v>5.1717371029930899</v>
      </c>
      <c r="R406" s="25">
        <v>5.6875735890550096</v>
      </c>
      <c r="S406" s="25">
        <v>5.5641443194357398</v>
      </c>
      <c r="T406" s="25"/>
      <c r="U406" s="25"/>
      <c r="V406" s="25"/>
      <c r="W406" s="25"/>
      <c r="X406" s="25"/>
    </row>
    <row r="407" spans="1:24" x14ac:dyDescent="0.2">
      <c r="A407" s="25" t="s">
        <v>782</v>
      </c>
      <c r="B407" s="25">
        <v>-4.9541963103868696</v>
      </c>
      <c r="C407" s="25">
        <v>0</v>
      </c>
      <c r="D407" s="25">
        <v>-5.5591645114615904</v>
      </c>
      <c r="E407" s="25">
        <v>0</v>
      </c>
      <c r="F407" s="25">
        <v>0</v>
      </c>
      <c r="G407" s="25">
        <v>0</v>
      </c>
      <c r="H407" s="25">
        <v>0</v>
      </c>
      <c r="I407" s="25">
        <v>0</v>
      </c>
      <c r="J407" s="25">
        <v>0</v>
      </c>
      <c r="K407" s="25">
        <v>0</v>
      </c>
      <c r="L407" s="25">
        <v>0</v>
      </c>
      <c r="M407" s="25">
        <v>0</v>
      </c>
      <c r="N407" s="25">
        <v>0</v>
      </c>
      <c r="O407" s="25">
        <v>0</v>
      </c>
      <c r="P407" s="25">
        <v>0</v>
      </c>
      <c r="Q407" s="25">
        <v>0</v>
      </c>
      <c r="R407" s="25">
        <v>0</v>
      </c>
      <c r="S407" s="25">
        <v>0</v>
      </c>
      <c r="T407" s="25"/>
      <c r="U407" s="25"/>
      <c r="V407" s="25"/>
      <c r="W407" s="25"/>
      <c r="X407" s="25"/>
    </row>
    <row r="408" spans="1:24" x14ac:dyDescent="0.2">
      <c r="A408" s="25" t="s">
        <v>783</v>
      </c>
      <c r="B408" s="25">
        <v>-6.2183557710686097</v>
      </c>
      <c r="C408" s="25">
        <v>0</v>
      </c>
      <c r="D408" s="25">
        <v>-7.1497471195046796</v>
      </c>
      <c r="E408" s="25">
        <v>0</v>
      </c>
      <c r="F408" s="25">
        <v>0</v>
      </c>
      <c r="G408" s="25">
        <v>0</v>
      </c>
      <c r="H408" s="25">
        <v>0</v>
      </c>
      <c r="I408" s="25">
        <v>0</v>
      </c>
      <c r="J408" s="25">
        <v>0</v>
      </c>
      <c r="K408" s="25">
        <v>0</v>
      </c>
      <c r="L408" s="25">
        <v>0</v>
      </c>
      <c r="M408" s="25">
        <v>0</v>
      </c>
      <c r="N408" s="25">
        <v>0</v>
      </c>
      <c r="O408" s="25">
        <v>0</v>
      </c>
      <c r="P408" s="25">
        <v>-4.1699250014423104</v>
      </c>
      <c r="Q408" s="25">
        <v>0</v>
      </c>
      <c r="R408" s="25">
        <v>0</v>
      </c>
      <c r="S408" s="25">
        <v>0</v>
      </c>
      <c r="T408" s="25"/>
      <c r="U408" s="25"/>
      <c r="V408" s="25"/>
      <c r="W408" s="25"/>
      <c r="X408" s="25"/>
    </row>
    <row r="409" spans="1:24" x14ac:dyDescent="0.2">
      <c r="A409" s="25" t="s">
        <v>784</v>
      </c>
      <c r="B409" s="25">
        <v>5.8366199117277802</v>
      </c>
      <c r="C409" s="25">
        <v>4.4305434529976999</v>
      </c>
      <c r="D409" s="25">
        <v>7.79668518976617</v>
      </c>
      <c r="E409" s="25">
        <v>6.6400367334880199</v>
      </c>
      <c r="F409" s="25">
        <v>7.0532814702224398</v>
      </c>
      <c r="G409" s="25">
        <v>2.6383833257572502</v>
      </c>
      <c r="H409" s="25">
        <v>6.4653686687814398</v>
      </c>
      <c r="I409" s="25">
        <v>6.30749646783116</v>
      </c>
      <c r="J409" s="25">
        <v>4.3752139269863797</v>
      </c>
      <c r="K409" s="25">
        <v>5.4724599049976099</v>
      </c>
      <c r="L409" s="25">
        <v>6.6339288702842003</v>
      </c>
      <c r="M409" s="25">
        <v>3.9541963103868798</v>
      </c>
      <c r="N409" s="25">
        <v>6.7844530772510403</v>
      </c>
      <c r="O409" s="25">
        <v>6.1684392181766698</v>
      </c>
      <c r="P409" s="25">
        <v>5.96396217440466</v>
      </c>
      <c r="Q409" s="25">
        <v>6.3792157204501301</v>
      </c>
      <c r="R409" s="25">
        <v>7.0737614721753701</v>
      </c>
      <c r="S409" s="25">
        <v>7.2573878426926504</v>
      </c>
      <c r="T409" s="25"/>
      <c r="U409" s="25"/>
      <c r="V409" s="25"/>
      <c r="W409" s="25"/>
      <c r="X409" s="25"/>
    </row>
    <row r="410" spans="1:24" x14ac:dyDescent="0.2">
      <c r="A410" s="25" t="s">
        <v>785</v>
      </c>
      <c r="B410" s="25">
        <v>-3.0875607141207202</v>
      </c>
      <c r="C410" s="25">
        <v>0</v>
      </c>
      <c r="D410" s="25">
        <v>-2.51582127606373</v>
      </c>
      <c r="E410" s="25">
        <v>-2.0054185107145899</v>
      </c>
      <c r="F410" s="25">
        <v>-2.8059508382953</v>
      </c>
      <c r="G410" s="25">
        <v>-2.32192809488736</v>
      </c>
      <c r="H410" s="25">
        <v>-2.32192809488736</v>
      </c>
      <c r="I410" s="25">
        <v>-3.1998204053804802</v>
      </c>
      <c r="J410" s="25">
        <v>-2.2061402574925699</v>
      </c>
      <c r="K410" s="25">
        <v>-1.32192809488736</v>
      </c>
      <c r="L410" s="25">
        <v>-2.8493913751852298</v>
      </c>
      <c r="M410" s="25">
        <v>0</v>
      </c>
      <c r="N410" s="25">
        <v>-1.89080844732383</v>
      </c>
      <c r="O410" s="25">
        <v>-2.3133018842788302</v>
      </c>
      <c r="P410" s="25">
        <v>-3.70043971814109</v>
      </c>
      <c r="Q410" s="25">
        <v>-2.2661856911875602</v>
      </c>
      <c r="R410" s="25">
        <v>-1.9269377115350399</v>
      </c>
      <c r="S410" s="25">
        <v>-2.2009614695728099</v>
      </c>
      <c r="T410" s="25"/>
      <c r="U410" s="25"/>
      <c r="V410" s="25"/>
      <c r="W410" s="25"/>
      <c r="X410" s="25"/>
    </row>
    <row r="411" spans="1:24" x14ac:dyDescent="0.2">
      <c r="A411" s="25" t="s">
        <v>786</v>
      </c>
      <c r="B411" s="25">
        <v>-6.2922052846393903</v>
      </c>
      <c r="C411" s="25">
        <v>-4.7441438276308299</v>
      </c>
      <c r="D411" s="25">
        <v>-6.3583984256795798</v>
      </c>
      <c r="E411" s="25">
        <v>-5.72397957284889</v>
      </c>
      <c r="F411" s="25">
        <v>-6.2590326162252099</v>
      </c>
      <c r="G411" s="25">
        <v>-5.1275119118838797</v>
      </c>
      <c r="H411" s="25">
        <v>-5.4810329885676596</v>
      </c>
      <c r="I411" s="25">
        <v>-6.9995962445997604</v>
      </c>
      <c r="J411" s="25">
        <v>-6.4757334309664003</v>
      </c>
      <c r="K411" s="25">
        <v>-5.6555903300266799</v>
      </c>
      <c r="L411" s="25">
        <v>-5.4999417602527201</v>
      </c>
      <c r="M411" s="25">
        <v>-6.8574983628615698</v>
      </c>
      <c r="N411" s="25">
        <v>-4.8146783100397998</v>
      </c>
      <c r="O411" s="25">
        <v>-5.8840002527201998</v>
      </c>
      <c r="P411" s="25">
        <v>-5.0166773464297503</v>
      </c>
      <c r="Q411" s="25">
        <v>-6.7347096202258401</v>
      </c>
      <c r="R411" s="25">
        <v>-5.6294302157048799</v>
      </c>
      <c r="S411" s="25">
        <v>-6.8799642242502399</v>
      </c>
      <c r="T411" s="25"/>
      <c r="U411" s="25"/>
      <c r="V411" s="25"/>
      <c r="W411" s="25"/>
      <c r="X411" s="25"/>
    </row>
    <row r="412" spans="1:24" x14ac:dyDescent="0.2">
      <c r="A412" s="25" t="s">
        <v>787</v>
      </c>
      <c r="B412" s="25">
        <v>2.7107020947223699</v>
      </c>
      <c r="C412" s="25">
        <v>1.70043971814109</v>
      </c>
      <c r="D412" s="25">
        <v>1.60501129451856</v>
      </c>
      <c r="E412" s="25">
        <v>2.6007092187105099</v>
      </c>
      <c r="F412" s="25">
        <v>2.0155066709468201</v>
      </c>
      <c r="G412" s="25">
        <v>-0.41503749927884398</v>
      </c>
      <c r="H412" s="25">
        <v>3.1038242534754801</v>
      </c>
      <c r="I412" s="25">
        <v>3.1956341990555499</v>
      </c>
      <c r="J412" s="25">
        <v>2.2074306837715101</v>
      </c>
      <c r="K412" s="25">
        <v>2.3708373175908899</v>
      </c>
      <c r="L412" s="25">
        <v>2.9148110176039301</v>
      </c>
      <c r="M412" s="25">
        <v>2.9008564648234199</v>
      </c>
      <c r="N412" s="25">
        <v>3.1414138048638902</v>
      </c>
      <c r="O412" s="25">
        <v>2.41692801296437</v>
      </c>
      <c r="P412" s="25">
        <v>3.12364292359113</v>
      </c>
      <c r="Q412" s="25">
        <v>2.0359355858711798</v>
      </c>
      <c r="R412" s="25">
        <v>3.35683286345443</v>
      </c>
      <c r="S412" s="25">
        <v>2.6781991817455499</v>
      </c>
      <c r="T412" s="25"/>
      <c r="U412" s="25"/>
      <c r="V412" s="25"/>
      <c r="W412" s="25"/>
      <c r="X412" s="25"/>
    </row>
    <row r="413" spans="1:24" x14ac:dyDescent="0.2">
      <c r="A413" s="25" t="s">
        <v>788</v>
      </c>
      <c r="B413" s="25">
        <v>-3.1757110809643398</v>
      </c>
      <c r="C413" s="25">
        <v>-1.32192809488736</v>
      </c>
      <c r="D413" s="25">
        <v>0.65207669657969303</v>
      </c>
      <c r="E413" s="25">
        <v>-2.49390705638177</v>
      </c>
      <c r="F413" s="25">
        <v>-1.6681303983236699</v>
      </c>
      <c r="G413" s="25">
        <v>0</v>
      </c>
      <c r="H413" s="25">
        <v>-2.4559413199474101</v>
      </c>
      <c r="I413" s="25">
        <v>-2.04812101347125</v>
      </c>
      <c r="J413" s="25">
        <v>-1.6627818106877099</v>
      </c>
      <c r="K413" s="25">
        <v>-1.1496551318545E-2</v>
      </c>
      <c r="L413" s="25">
        <v>-1.7494492352101101</v>
      </c>
      <c r="M413" s="25">
        <v>-2.7839273215260998</v>
      </c>
      <c r="N413" s="25">
        <v>-0.89220319018195704</v>
      </c>
      <c r="O413" s="25">
        <v>-2.6249206142974901</v>
      </c>
      <c r="P413" s="25">
        <v>-1.09038877374247</v>
      </c>
      <c r="Q413" s="25">
        <v>-0.69932531434842005</v>
      </c>
      <c r="R413" s="25">
        <v>-0.66948719291606495</v>
      </c>
      <c r="S413" s="25">
        <v>-1.0351946639456999</v>
      </c>
      <c r="T413" s="25"/>
      <c r="U413" s="25"/>
      <c r="V413" s="25"/>
      <c r="W413" s="25"/>
      <c r="X413" s="25"/>
    </row>
    <row r="414" spans="1:24" x14ac:dyDescent="0.2">
      <c r="A414" s="25" t="s">
        <v>789</v>
      </c>
      <c r="B414" s="25">
        <v>-6.3575520046180802</v>
      </c>
      <c r="C414" s="25">
        <v>0</v>
      </c>
      <c r="D414" s="25">
        <v>-5.2183557710686097</v>
      </c>
      <c r="E414" s="25">
        <v>-6.4918530963296703</v>
      </c>
      <c r="F414" s="25">
        <v>-5.2854022188622496</v>
      </c>
      <c r="G414" s="25">
        <v>0</v>
      </c>
      <c r="H414" s="25">
        <v>0</v>
      </c>
      <c r="I414" s="25">
        <v>-6.28926584979141</v>
      </c>
      <c r="J414" s="25">
        <v>0</v>
      </c>
      <c r="K414" s="25">
        <v>0</v>
      </c>
      <c r="L414" s="25">
        <v>-8.0334230015374501</v>
      </c>
      <c r="M414" s="25">
        <v>0</v>
      </c>
      <c r="N414" s="25">
        <v>0</v>
      </c>
      <c r="O414" s="25">
        <v>0</v>
      </c>
      <c r="P414" s="25">
        <v>-7.9772799234999203</v>
      </c>
      <c r="Q414" s="25">
        <v>0</v>
      </c>
      <c r="R414" s="25">
        <v>-7.3571227588330599</v>
      </c>
      <c r="S414" s="25">
        <v>0</v>
      </c>
      <c r="T414" s="25"/>
      <c r="U414" s="25"/>
      <c r="V414" s="25"/>
      <c r="W414" s="25"/>
      <c r="X414" s="25"/>
    </row>
    <row r="415" spans="1:24" x14ac:dyDescent="0.2">
      <c r="A415" s="25" t="s">
        <v>790</v>
      </c>
      <c r="B415" s="25">
        <v>3.9957882105982101</v>
      </c>
      <c r="C415" s="25">
        <v>6.1162627212843601</v>
      </c>
      <c r="D415" s="25">
        <v>0.65355461829029105</v>
      </c>
      <c r="E415" s="25">
        <v>3.8669342466456902</v>
      </c>
      <c r="F415" s="25">
        <v>4.0430080046620001</v>
      </c>
      <c r="G415" s="25">
        <v>4.7249106108727297</v>
      </c>
      <c r="H415" s="25">
        <v>2.4847642766089302</v>
      </c>
      <c r="I415" s="25">
        <v>3.1140208572525498</v>
      </c>
      <c r="J415" s="25">
        <v>4.49454609023923</v>
      </c>
      <c r="K415" s="25">
        <v>4.8110155039684503</v>
      </c>
      <c r="L415" s="25">
        <v>3.5402708497256401</v>
      </c>
      <c r="M415" s="25">
        <v>3.8839052275096702</v>
      </c>
      <c r="N415" s="25">
        <v>5.0918508452207396</v>
      </c>
      <c r="O415" s="25">
        <v>3.9878097505786099</v>
      </c>
      <c r="P415" s="25">
        <v>2.93350251223786</v>
      </c>
      <c r="Q415" s="25">
        <v>4.2360985827154503</v>
      </c>
      <c r="R415" s="25">
        <v>3.6841537377692202</v>
      </c>
      <c r="S415" s="25">
        <v>4.7307387179150204</v>
      </c>
      <c r="T415" s="25"/>
      <c r="U415" s="25"/>
      <c r="V415" s="25"/>
      <c r="W415" s="25"/>
      <c r="X415" s="25"/>
    </row>
    <row r="416" spans="1:24" x14ac:dyDescent="0.2">
      <c r="A416" s="25" t="s">
        <v>791</v>
      </c>
      <c r="B416" s="25">
        <v>2.9135539003965198</v>
      </c>
      <c r="C416" s="25">
        <v>5.2266394435317203</v>
      </c>
      <c r="D416" s="25">
        <v>3.1838604846018899</v>
      </c>
      <c r="E416" s="25">
        <v>3.95597073098926</v>
      </c>
      <c r="F416" s="25">
        <v>4.5941426060558701</v>
      </c>
      <c r="G416" s="25">
        <v>2.7989968245071299</v>
      </c>
      <c r="H416" s="25">
        <v>4.0133680838250001</v>
      </c>
      <c r="I416" s="25">
        <v>5.0686503545439097</v>
      </c>
      <c r="J416" s="25">
        <v>4.3132151396914402</v>
      </c>
      <c r="K416" s="25">
        <v>4.9650126450869303</v>
      </c>
      <c r="L416" s="25">
        <v>3.8564269434371501</v>
      </c>
      <c r="M416" s="25">
        <v>4.4368361127162999</v>
      </c>
      <c r="N416" s="25">
        <v>5.3956532659394103</v>
      </c>
      <c r="O416" s="25">
        <v>4.4752359151493497</v>
      </c>
      <c r="P416" s="25">
        <v>5.3549048196571496</v>
      </c>
      <c r="Q416" s="25">
        <v>4.8470344371687801</v>
      </c>
      <c r="R416" s="25">
        <v>5.2274331970951797</v>
      </c>
      <c r="S416" s="25">
        <v>4.86003517938732</v>
      </c>
      <c r="T416" s="25"/>
      <c r="U416" s="25"/>
      <c r="V416" s="25"/>
      <c r="W416" s="25"/>
      <c r="X416" s="25"/>
    </row>
    <row r="417" spans="1:24" x14ac:dyDescent="0.2">
      <c r="A417" s="25" t="s">
        <v>792</v>
      </c>
      <c r="B417" s="25">
        <v>-11.502334580197999</v>
      </c>
      <c r="C417" s="25">
        <v>0</v>
      </c>
      <c r="D417" s="25">
        <v>-10.509552147129201</v>
      </c>
      <c r="E417" s="25">
        <v>-8.6125016765660103</v>
      </c>
      <c r="F417" s="25">
        <v>-8.2565090811382404</v>
      </c>
      <c r="G417" s="25">
        <v>0</v>
      </c>
      <c r="H417" s="25">
        <v>-10.1131402358044</v>
      </c>
      <c r="I417" s="25">
        <v>-10.841549994438299</v>
      </c>
      <c r="J417" s="25">
        <v>-10.0244727644005</v>
      </c>
      <c r="K417" s="25">
        <v>-8.4838157772642599</v>
      </c>
      <c r="L417" s="25">
        <v>-9.1084235120533492</v>
      </c>
      <c r="M417" s="25">
        <v>0</v>
      </c>
      <c r="N417" s="25">
        <v>0</v>
      </c>
      <c r="O417" s="25">
        <v>-10.1540000515645</v>
      </c>
      <c r="P417" s="25">
        <v>0</v>
      </c>
      <c r="Q417" s="25">
        <v>-10.095587958485901</v>
      </c>
      <c r="R417" s="25">
        <v>-8.6794800995054509</v>
      </c>
      <c r="S417" s="25">
        <v>-10.488599706858899</v>
      </c>
      <c r="T417" s="25"/>
      <c r="U417" s="25"/>
      <c r="V417" s="25"/>
      <c r="W417" s="25"/>
      <c r="X417" s="25"/>
    </row>
    <row r="418" spans="1:24" x14ac:dyDescent="0.2">
      <c r="A418" s="25" t="s">
        <v>793</v>
      </c>
      <c r="B418" s="25">
        <v>5.3696490886187798</v>
      </c>
      <c r="C418" s="25">
        <v>0</v>
      </c>
      <c r="D418" s="25">
        <v>4.4031859078249704</v>
      </c>
      <c r="E418" s="25">
        <v>5.2017955837566001</v>
      </c>
      <c r="F418" s="25">
        <v>5.8918888197780603</v>
      </c>
      <c r="G418" s="25">
        <v>0</v>
      </c>
      <c r="H418" s="25">
        <v>5.9051935761166501</v>
      </c>
      <c r="I418" s="25">
        <v>4.97693983713134</v>
      </c>
      <c r="J418" s="25">
        <v>4.6566340252543101</v>
      </c>
      <c r="K418" s="25">
        <v>4.9466616694207604</v>
      </c>
      <c r="L418" s="25">
        <v>4.91855315942564</v>
      </c>
      <c r="M418" s="25">
        <v>4.1117967848979804</v>
      </c>
      <c r="N418" s="25">
        <v>5.1051264587233502</v>
      </c>
      <c r="O418" s="25">
        <v>5.1467401093047798</v>
      </c>
      <c r="P418" s="25">
        <v>4.8080217783560002</v>
      </c>
      <c r="Q418" s="25">
        <v>5.0985155346729103</v>
      </c>
      <c r="R418" s="25">
        <v>4.7976592820822903</v>
      </c>
      <c r="S418" s="25">
        <v>4.07934546202452</v>
      </c>
      <c r="T418" s="25"/>
      <c r="U418" s="25"/>
      <c r="V418" s="25"/>
      <c r="W418" s="25"/>
      <c r="X418" s="25"/>
    </row>
    <row r="419" spans="1:24" x14ac:dyDescent="0.2">
      <c r="A419" s="25" t="s">
        <v>794</v>
      </c>
      <c r="B419" s="25">
        <v>3.5849625007211601</v>
      </c>
      <c r="C419" s="25">
        <v>0</v>
      </c>
      <c r="D419" s="25">
        <v>0</v>
      </c>
      <c r="E419" s="25">
        <v>3.6322789769815298</v>
      </c>
      <c r="F419" s="25">
        <v>0</v>
      </c>
      <c r="G419" s="25">
        <v>0</v>
      </c>
      <c r="H419" s="25">
        <v>0</v>
      </c>
      <c r="I419" s="25">
        <v>0</v>
      </c>
      <c r="J419" s="25">
        <v>0</v>
      </c>
      <c r="K419" s="25">
        <v>3.3774437510817301</v>
      </c>
      <c r="L419" s="25">
        <v>3.7689002531014202</v>
      </c>
      <c r="M419" s="25">
        <v>2.8073549220576002</v>
      </c>
      <c r="N419" s="25">
        <v>4.08746284125034</v>
      </c>
      <c r="O419" s="25">
        <v>0</v>
      </c>
      <c r="P419" s="25">
        <v>4.70043971814109</v>
      </c>
      <c r="Q419" s="25">
        <v>3.6889206441289701</v>
      </c>
      <c r="R419" s="25">
        <v>2.8073549220576002</v>
      </c>
      <c r="S419" s="25">
        <v>2.9164450070823702</v>
      </c>
      <c r="T419" s="25"/>
      <c r="U419" s="25"/>
      <c r="V419" s="25"/>
      <c r="W419" s="25"/>
      <c r="X419" s="25"/>
    </row>
    <row r="420" spans="1:24" x14ac:dyDescent="0.2">
      <c r="A420" s="25" t="s">
        <v>795</v>
      </c>
      <c r="B420" s="25">
        <v>2.4799806402771098</v>
      </c>
      <c r="C420" s="25">
        <v>3.8813812530096499</v>
      </c>
      <c r="D420" s="25">
        <v>3.3008348520197601</v>
      </c>
      <c r="E420" s="25">
        <v>2.9406665104502898</v>
      </c>
      <c r="F420" s="25">
        <v>2.3746078444565502</v>
      </c>
      <c r="G420" s="25">
        <v>3.94186579692321</v>
      </c>
      <c r="H420" s="25">
        <v>3.07019080300303</v>
      </c>
      <c r="I420" s="25">
        <v>3.11909222212822</v>
      </c>
      <c r="J420" s="25">
        <v>1.51404749129991</v>
      </c>
      <c r="K420" s="25">
        <v>1.8353002038369</v>
      </c>
      <c r="L420" s="25">
        <v>2.3355014614590401</v>
      </c>
      <c r="M420" s="25">
        <v>3.1767164955100902</v>
      </c>
      <c r="N420" s="25">
        <v>3.6758479661324799</v>
      </c>
      <c r="O420" s="25">
        <v>2.6559404739526702</v>
      </c>
      <c r="P420" s="25">
        <v>3.37892842591536</v>
      </c>
      <c r="Q420" s="25">
        <v>1.5983444533272799</v>
      </c>
      <c r="R420" s="25">
        <v>2.6766146294068101</v>
      </c>
      <c r="S420" s="25">
        <v>2.92844685999196</v>
      </c>
      <c r="T420" s="25"/>
      <c r="U420" s="25"/>
      <c r="V420" s="25"/>
      <c r="W420" s="25"/>
      <c r="X420" s="25"/>
    </row>
    <row r="421" spans="1:24" x14ac:dyDescent="0.2">
      <c r="A421" s="25" t="s">
        <v>796</v>
      </c>
      <c r="B421" s="25">
        <v>0.51908451653060705</v>
      </c>
      <c r="C421" s="25">
        <v>1.0842493541512499</v>
      </c>
      <c r="D421" s="25">
        <v>1.4133236604075501</v>
      </c>
      <c r="E421" s="25">
        <v>0.20111293472133501</v>
      </c>
      <c r="F421" s="25">
        <v>-0.30052856472748701</v>
      </c>
      <c r="G421" s="25">
        <v>2.9945687308864501</v>
      </c>
      <c r="H421" s="25">
        <v>0.28418539612860499</v>
      </c>
      <c r="I421" s="25">
        <v>-1.20353156364907</v>
      </c>
      <c r="J421" s="25">
        <v>0.30471971753992699</v>
      </c>
      <c r="K421" s="25">
        <v>-1.4364611725023599</v>
      </c>
      <c r="L421" s="25">
        <v>-0.53269042437636804</v>
      </c>
      <c r="M421" s="25">
        <v>-0.173448824250821</v>
      </c>
      <c r="N421" s="25">
        <v>-1.4852978090512501</v>
      </c>
      <c r="O421" s="25">
        <v>-0.35104847740849698</v>
      </c>
      <c r="P421" s="25">
        <v>-1.37080741510561</v>
      </c>
      <c r="Q421" s="25">
        <v>-1.04421273707474</v>
      </c>
      <c r="R421" s="25">
        <v>-0.92640434225669199</v>
      </c>
      <c r="S421" s="25">
        <v>-1.19802487378822</v>
      </c>
      <c r="T421" s="25"/>
      <c r="U421" s="25"/>
      <c r="V421" s="25"/>
      <c r="W421" s="25"/>
      <c r="X421" s="25"/>
    </row>
    <row r="422" spans="1:24" x14ac:dyDescent="0.2">
      <c r="A422" s="25" t="s">
        <v>797</v>
      </c>
      <c r="B422" s="25">
        <v>0</v>
      </c>
      <c r="C422" s="25">
        <v>0</v>
      </c>
      <c r="D422" s="25">
        <v>0</v>
      </c>
      <c r="E422" s="25">
        <v>0</v>
      </c>
      <c r="F422" s="25">
        <v>0</v>
      </c>
      <c r="G422" s="25">
        <v>0</v>
      </c>
      <c r="H422" s="25">
        <v>0</v>
      </c>
      <c r="I422" s="25">
        <v>-9.7276204593455304</v>
      </c>
      <c r="J422" s="25">
        <v>0</v>
      </c>
      <c r="K422" s="25">
        <v>0</v>
      </c>
      <c r="L422" s="25">
        <v>0</v>
      </c>
      <c r="M422" s="25">
        <v>0</v>
      </c>
      <c r="N422" s="25">
        <v>0</v>
      </c>
      <c r="O422" s="25">
        <v>0</v>
      </c>
      <c r="P422" s="25">
        <v>0</v>
      </c>
      <c r="Q422" s="25">
        <v>0</v>
      </c>
      <c r="R422" s="25">
        <v>0</v>
      </c>
      <c r="S422" s="25">
        <v>-10.167250591534501</v>
      </c>
      <c r="T422" s="25"/>
      <c r="U422" s="25"/>
      <c r="V422" s="25"/>
      <c r="W422" s="25"/>
      <c r="X422" s="25"/>
    </row>
    <row r="423" spans="1:24" x14ac:dyDescent="0.2">
      <c r="A423" s="25" t="s">
        <v>798</v>
      </c>
      <c r="B423" s="25">
        <v>-6.6019141144285296</v>
      </c>
      <c r="C423" s="25">
        <v>-6.7414669864011501</v>
      </c>
      <c r="D423" s="25">
        <v>-4.5604515863252102</v>
      </c>
      <c r="E423" s="25">
        <v>-6.1094139195671202</v>
      </c>
      <c r="F423" s="25">
        <v>-6.7426984556852396</v>
      </c>
      <c r="G423" s="25">
        <v>0</v>
      </c>
      <c r="H423" s="25">
        <v>-6.1746935147464503</v>
      </c>
      <c r="I423" s="25">
        <v>-6.9667952187085804</v>
      </c>
      <c r="J423" s="25">
        <v>-7.2781462360309002</v>
      </c>
      <c r="K423" s="25">
        <v>-7.7278224425250803</v>
      </c>
      <c r="L423" s="25">
        <v>-6.2683096299996404</v>
      </c>
      <c r="M423" s="25">
        <v>-7.1872459772127604</v>
      </c>
      <c r="N423" s="25">
        <v>-7.1730101570903697</v>
      </c>
      <c r="O423" s="25">
        <v>-6.0576575202287399</v>
      </c>
      <c r="P423" s="25">
        <v>-6.7387369280032301</v>
      </c>
      <c r="Q423" s="25">
        <v>-7.6310979544485802</v>
      </c>
      <c r="R423" s="25">
        <v>-6.36962275488687</v>
      </c>
      <c r="S423" s="25">
        <v>-7.1084865778420196</v>
      </c>
      <c r="T423" s="25"/>
      <c r="U423" s="25"/>
      <c r="V423" s="25"/>
      <c r="W423" s="25"/>
      <c r="X423" s="25"/>
    </row>
    <row r="424" spans="1:24" x14ac:dyDescent="0.2">
      <c r="A424" s="25" t="s">
        <v>799</v>
      </c>
      <c r="B424" s="25">
        <v>-4.0066171024171799</v>
      </c>
      <c r="C424" s="25">
        <v>0</v>
      </c>
      <c r="D424" s="25">
        <v>-4.8380736364527097</v>
      </c>
      <c r="E424" s="25">
        <v>-4.31423340666952</v>
      </c>
      <c r="F424" s="25">
        <v>-4.0443941193584498</v>
      </c>
      <c r="G424" s="25">
        <v>0</v>
      </c>
      <c r="H424" s="25">
        <v>0</v>
      </c>
      <c r="I424" s="25">
        <v>-3.8740964247947298</v>
      </c>
      <c r="J424" s="25">
        <v>-4.5849625007211596</v>
      </c>
      <c r="K424" s="25">
        <v>-3</v>
      </c>
      <c r="L424" s="25">
        <v>-3.6721479539579098</v>
      </c>
      <c r="M424" s="25">
        <v>-1.9036774610288001</v>
      </c>
      <c r="N424" s="25">
        <v>-3.6438561897747199</v>
      </c>
      <c r="O424" s="25">
        <v>-4.2089262574429496</v>
      </c>
      <c r="P424" s="25">
        <v>-3.8397400497527201</v>
      </c>
      <c r="Q424" s="25">
        <v>-4.7276716669609202</v>
      </c>
      <c r="R424" s="25">
        <v>-4.4262647547020997</v>
      </c>
      <c r="S424" s="25">
        <v>0</v>
      </c>
      <c r="T424" s="25"/>
      <c r="U424" s="25"/>
      <c r="V424" s="25"/>
      <c r="W424" s="25"/>
      <c r="X424" s="25"/>
    </row>
    <row r="425" spans="1:24" x14ac:dyDescent="0.2">
      <c r="A425" s="25" t="s">
        <v>800</v>
      </c>
      <c r="B425" s="25">
        <v>4.8470141306254098</v>
      </c>
      <c r="C425" s="25">
        <v>5.9585440531694003</v>
      </c>
      <c r="D425" s="25">
        <v>4.4129174659627299</v>
      </c>
      <c r="E425" s="25">
        <v>4.7341031638395199</v>
      </c>
      <c r="F425" s="25">
        <v>4.3144592490876796</v>
      </c>
      <c r="G425" s="25">
        <v>6.8882220797508298</v>
      </c>
      <c r="H425" s="25">
        <v>4.15420626885704</v>
      </c>
      <c r="I425" s="25">
        <v>4.1798621119226702</v>
      </c>
      <c r="J425" s="25">
        <v>5.1124394434515201</v>
      </c>
      <c r="K425" s="25">
        <v>3.81817650681309</v>
      </c>
      <c r="L425" s="25">
        <v>4.2606540841369096</v>
      </c>
      <c r="M425" s="25">
        <v>3.6420136357026802</v>
      </c>
      <c r="N425" s="25">
        <v>3.8767157313998002</v>
      </c>
      <c r="O425" s="25">
        <v>4.3373513824315202</v>
      </c>
      <c r="P425" s="25">
        <v>4.0404857591376304</v>
      </c>
      <c r="Q425" s="25">
        <v>4.4046326854356304</v>
      </c>
      <c r="R425" s="25">
        <v>4.3696297724069799</v>
      </c>
      <c r="S425" s="25">
        <v>4.1550740630440801</v>
      </c>
      <c r="T425" s="25"/>
      <c r="U425" s="25"/>
      <c r="V425" s="25"/>
      <c r="W425" s="25"/>
      <c r="X425" s="25"/>
    </row>
    <row r="426" spans="1:24" x14ac:dyDescent="0.2">
      <c r="A426" s="25" t="s">
        <v>801</v>
      </c>
      <c r="B426" s="25">
        <v>8.4901578145859808</v>
      </c>
      <c r="C426" s="25">
        <v>8.1872745840818002</v>
      </c>
      <c r="D426" s="25">
        <v>7.8206479768669599</v>
      </c>
      <c r="E426" s="25">
        <v>9.3745206886937993</v>
      </c>
      <c r="F426" s="25">
        <v>9.6268873945025195</v>
      </c>
      <c r="G426" s="25">
        <v>9.3858624006414608</v>
      </c>
      <c r="H426" s="25">
        <v>8.2854121097047404</v>
      </c>
      <c r="I426" s="25">
        <v>8.7049817730922303</v>
      </c>
      <c r="J426" s="25">
        <v>8.7971385848281098</v>
      </c>
      <c r="K426" s="25">
        <v>7.6611246745218704</v>
      </c>
      <c r="L426" s="25">
        <v>8.2413233095720795</v>
      </c>
      <c r="M426" s="25">
        <v>7.0552824355011898</v>
      </c>
      <c r="N426" s="25">
        <v>8.0631627103383998</v>
      </c>
      <c r="O426" s="25">
        <v>8.7401221480883304</v>
      </c>
      <c r="P426" s="25">
        <v>8.4525075135842798</v>
      </c>
      <c r="Q426" s="25">
        <v>8.07694758803982</v>
      </c>
      <c r="R426" s="25">
        <v>8.6852378977271503</v>
      </c>
      <c r="S426" s="25">
        <v>8.4453854624655893</v>
      </c>
      <c r="T426" s="25"/>
      <c r="U426" s="25"/>
      <c r="V426" s="25"/>
      <c r="W426" s="25"/>
      <c r="X426" s="25"/>
    </row>
    <row r="427" spans="1:24" x14ac:dyDescent="0.2">
      <c r="A427" s="25" t="s">
        <v>802</v>
      </c>
      <c r="B427" s="25">
        <v>-6.6724253419714996</v>
      </c>
      <c r="C427" s="25">
        <v>0</v>
      </c>
      <c r="D427" s="25">
        <v>0</v>
      </c>
      <c r="E427" s="25">
        <v>0</v>
      </c>
      <c r="F427" s="25">
        <v>0</v>
      </c>
      <c r="G427" s="25">
        <v>0</v>
      </c>
      <c r="H427" s="25">
        <v>0</v>
      </c>
      <c r="I427" s="25">
        <v>-4.08746284125034</v>
      </c>
      <c r="J427" s="25">
        <v>0</v>
      </c>
      <c r="K427" s="25">
        <v>-5.4262647547020997</v>
      </c>
      <c r="L427" s="25">
        <v>0</v>
      </c>
      <c r="M427" s="25">
        <v>-3</v>
      </c>
      <c r="N427" s="25">
        <v>-8.3619437737352396</v>
      </c>
      <c r="O427" s="25">
        <v>0</v>
      </c>
      <c r="P427" s="25">
        <v>-9.1344263202209302</v>
      </c>
      <c r="Q427" s="25">
        <v>0</v>
      </c>
      <c r="R427" s="25">
        <v>0</v>
      </c>
      <c r="S427" s="25">
        <v>0</v>
      </c>
      <c r="T427" s="25"/>
      <c r="U427" s="25"/>
      <c r="V427" s="25"/>
      <c r="W427" s="25"/>
      <c r="X427" s="25"/>
    </row>
    <row r="428" spans="1:24" x14ac:dyDescent="0.2">
      <c r="A428" s="25" t="s">
        <v>803</v>
      </c>
      <c r="B428" s="25">
        <v>-5.4184929069749002</v>
      </c>
      <c r="C428" s="25">
        <v>-4.6676951773469604</v>
      </c>
      <c r="D428" s="25">
        <v>-6.3708818899619502</v>
      </c>
      <c r="E428" s="25">
        <v>-5.7898471825483702</v>
      </c>
      <c r="F428" s="25">
        <v>-5.6106025211724999</v>
      </c>
      <c r="G428" s="25">
        <v>0</v>
      </c>
      <c r="H428" s="25">
        <v>-5.7129384018074303</v>
      </c>
      <c r="I428" s="25">
        <v>-7.1019391754416903</v>
      </c>
      <c r="J428" s="25">
        <v>-6.12967387806935</v>
      </c>
      <c r="K428" s="25">
        <v>-6.2576146156574</v>
      </c>
      <c r="L428" s="25">
        <v>-6.7445947419370604</v>
      </c>
      <c r="M428" s="25">
        <v>-5.9811565623937497</v>
      </c>
      <c r="N428" s="25">
        <v>-6.5216895171574398</v>
      </c>
      <c r="O428" s="25">
        <v>-6.0011052881457498</v>
      </c>
      <c r="P428" s="25">
        <v>-6.1977714948104898</v>
      </c>
      <c r="Q428" s="25">
        <v>-6.8963299308974904</v>
      </c>
      <c r="R428" s="25">
        <v>-6.2574552683600801</v>
      </c>
      <c r="S428" s="25">
        <v>-5.62583982415235</v>
      </c>
      <c r="T428" s="25"/>
      <c r="U428" s="25"/>
      <c r="V428" s="25"/>
      <c r="W428" s="25"/>
      <c r="X428" s="25"/>
    </row>
    <row r="429" spans="1:24" x14ac:dyDescent="0.2">
      <c r="A429" s="25" t="s">
        <v>804</v>
      </c>
      <c r="B429" s="25">
        <v>-2.2062500812109098</v>
      </c>
      <c r="C429" s="25">
        <v>0</v>
      </c>
      <c r="D429" s="25">
        <v>-6.5156084076593804E-2</v>
      </c>
      <c r="E429" s="25">
        <v>-2.0284269493452598</v>
      </c>
      <c r="F429" s="25">
        <v>-4.3355881203970101</v>
      </c>
      <c r="G429" s="25">
        <v>0</v>
      </c>
      <c r="H429" s="25">
        <v>-2.6234549065278001</v>
      </c>
      <c r="I429" s="25">
        <v>-4.0660728488059599</v>
      </c>
      <c r="J429" s="25">
        <v>-3.1079851532105498</v>
      </c>
      <c r="K429" s="25">
        <v>-3.6833735767951401</v>
      </c>
      <c r="L429" s="25">
        <v>-3.00420207192164</v>
      </c>
      <c r="M429" s="25">
        <v>-3.8781191003793301</v>
      </c>
      <c r="N429" s="25">
        <v>-3.3931954518507301</v>
      </c>
      <c r="O429" s="25">
        <v>-3.7995812306460599</v>
      </c>
      <c r="P429" s="25">
        <v>-4.7375250497022803</v>
      </c>
      <c r="Q429" s="25">
        <v>-4.5816277684839903</v>
      </c>
      <c r="R429" s="25">
        <v>-4.3166627611412798</v>
      </c>
      <c r="S429" s="25">
        <v>0</v>
      </c>
      <c r="T429" s="25"/>
      <c r="U429" s="25"/>
      <c r="V429" s="25"/>
      <c r="W429" s="25"/>
      <c r="X429" s="25"/>
    </row>
    <row r="430" spans="1:24" x14ac:dyDescent="0.2">
      <c r="A430" s="25" t="s">
        <v>805</v>
      </c>
      <c r="B430" s="25">
        <v>3.1892059409867701</v>
      </c>
      <c r="C430" s="25">
        <v>1.9878211787417399</v>
      </c>
      <c r="D430" s="25">
        <v>3.5680050305769102</v>
      </c>
      <c r="E430" s="25">
        <v>3.3176980766278601</v>
      </c>
      <c r="F430" s="25">
        <v>3.0260660178969698</v>
      </c>
      <c r="G430" s="25">
        <v>0</v>
      </c>
      <c r="H430" s="25">
        <v>3.1297616187336299</v>
      </c>
      <c r="I430" s="25">
        <v>2.9388460357260802</v>
      </c>
      <c r="J430" s="25">
        <v>1.7210263744211001</v>
      </c>
      <c r="K430" s="25">
        <v>3.0263461873119</v>
      </c>
      <c r="L430" s="25">
        <v>3.1735904601411602</v>
      </c>
      <c r="M430" s="25">
        <v>3.5628731915673399</v>
      </c>
      <c r="N430" s="25">
        <v>2.8605516749122701</v>
      </c>
      <c r="O430" s="25">
        <v>2.87164661577025</v>
      </c>
      <c r="P430" s="25">
        <v>3.6954420965507402</v>
      </c>
      <c r="Q430" s="25">
        <v>3.2084841204391101</v>
      </c>
      <c r="R430" s="25">
        <v>3.4373271064176198</v>
      </c>
      <c r="S430" s="25">
        <v>3.6770769903686098</v>
      </c>
      <c r="T430" s="25"/>
      <c r="U430" s="25"/>
      <c r="V430" s="25"/>
      <c r="W430" s="25"/>
      <c r="X430" s="25"/>
    </row>
    <row r="431" spans="1:24" x14ac:dyDescent="0.2">
      <c r="A431" s="25" t="s">
        <v>806</v>
      </c>
      <c r="B431" s="25">
        <v>-4.5188083915031996</v>
      </c>
      <c r="C431" s="25">
        <v>0</v>
      </c>
      <c r="D431" s="25">
        <v>-4.7627285547088896</v>
      </c>
      <c r="E431" s="25">
        <v>-5.3472633719797198</v>
      </c>
      <c r="F431" s="25">
        <v>-4.7883907424069703</v>
      </c>
      <c r="G431" s="25">
        <v>0</v>
      </c>
      <c r="H431" s="25">
        <v>-4.9392512884887099</v>
      </c>
      <c r="I431" s="25">
        <v>-4.97267190604805</v>
      </c>
      <c r="J431" s="25">
        <v>-5.0052739485268898</v>
      </c>
      <c r="K431" s="25">
        <v>-5.4971466725869096</v>
      </c>
      <c r="L431" s="25">
        <v>-5.0532928426186903</v>
      </c>
      <c r="M431" s="25">
        <v>-4.70398269531632</v>
      </c>
      <c r="N431" s="25">
        <v>-5.6757579038330599</v>
      </c>
      <c r="O431" s="25">
        <v>-4.6487561067612004</v>
      </c>
      <c r="P431" s="25">
        <v>-5.5700093934091104</v>
      </c>
      <c r="Q431" s="25">
        <v>-5.2444299876977398</v>
      </c>
      <c r="R431" s="25">
        <v>-5.1102114990606697</v>
      </c>
      <c r="S431" s="25">
        <v>-5.3335424188236802</v>
      </c>
      <c r="T431" s="25"/>
      <c r="U431" s="25"/>
      <c r="V431" s="25"/>
      <c r="W431" s="25"/>
      <c r="X431" s="25"/>
    </row>
    <row r="432" spans="1:24" x14ac:dyDescent="0.2">
      <c r="A432" s="25" t="s">
        <v>807</v>
      </c>
      <c r="B432" s="25">
        <v>6.6101213918666</v>
      </c>
      <c r="C432" s="25">
        <v>0</v>
      </c>
      <c r="D432" s="25">
        <v>5.9520350382730696</v>
      </c>
      <c r="E432" s="25">
        <v>6.3365278524792199</v>
      </c>
      <c r="F432" s="25">
        <v>6.0695829175507896</v>
      </c>
      <c r="G432" s="25">
        <v>0</v>
      </c>
      <c r="H432" s="25">
        <v>4.0443941193584498</v>
      </c>
      <c r="I432" s="25">
        <v>5.6438561897747199</v>
      </c>
      <c r="J432" s="25">
        <v>5.3975593660778296</v>
      </c>
      <c r="K432" s="25">
        <v>0</v>
      </c>
      <c r="L432" s="25">
        <v>4.9314211822517704</v>
      </c>
      <c r="M432" s="25">
        <v>4.2854022188622496</v>
      </c>
      <c r="N432" s="25">
        <v>5.0200478433928097</v>
      </c>
      <c r="O432" s="25">
        <v>6.0221970596792298</v>
      </c>
      <c r="P432" s="25">
        <v>6.09742971574045</v>
      </c>
      <c r="Q432" s="25">
        <v>6.5860765740831901</v>
      </c>
      <c r="R432" s="25">
        <v>5.5933666445644299</v>
      </c>
      <c r="S432" s="25">
        <v>0</v>
      </c>
      <c r="T432" s="25"/>
      <c r="U432" s="25"/>
      <c r="V432" s="25"/>
      <c r="W432" s="25"/>
      <c r="X432" s="25"/>
    </row>
    <row r="433" spans="1:24" x14ac:dyDescent="0.2">
      <c r="A433" s="25" t="s">
        <v>808</v>
      </c>
      <c r="B433" s="25">
        <v>0</v>
      </c>
      <c r="C433" s="25">
        <v>0</v>
      </c>
      <c r="D433" s="25">
        <v>-1.2533281636861699</v>
      </c>
      <c r="E433" s="25">
        <v>-3.2924812503605798</v>
      </c>
      <c r="F433" s="25">
        <v>-1.2223924213364501</v>
      </c>
      <c r="G433" s="25">
        <v>0</v>
      </c>
      <c r="H433" s="25">
        <v>-0.736965594166206</v>
      </c>
      <c r="I433" s="25">
        <v>-2.8073549220576002</v>
      </c>
      <c r="J433" s="25">
        <v>-1</v>
      </c>
      <c r="K433" s="25">
        <v>0</v>
      </c>
      <c r="L433" s="25">
        <v>-1.6119746914181201</v>
      </c>
      <c r="M433" s="25">
        <v>0</v>
      </c>
      <c r="N433" s="25">
        <v>-1.4623257760138899</v>
      </c>
      <c r="O433" s="25">
        <v>-1.8073549220576</v>
      </c>
      <c r="P433" s="25">
        <v>-1.61096333805491</v>
      </c>
      <c r="Q433" s="25">
        <v>0</v>
      </c>
      <c r="R433" s="25">
        <v>-1.61248318250014</v>
      </c>
      <c r="S433" s="25">
        <v>0</v>
      </c>
      <c r="T433" s="25"/>
      <c r="U433" s="25"/>
      <c r="V433" s="25"/>
      <c r="W433" s="25"/>
      <c r="X433" s="25"/>
    </row>
    <row r="434" spans="1:24" x14ac:dyDescent="0.2">
      <c r="A434" s="25" t="s">
        <v>809</v>
      </c>
      <c r="B434" s="25">
        <v>-1.78497720331801</v>
      </c>
      <c r="C434" s="25">
        <v>-1.7459265481648401</v>
      </c>
      <c r="D434" s="25">
        <v>-1.83856757355138</v>
      </c>
      <c r="E434" s="25">
        <v>-1.4535749909424001</v>
      </c>
      <c r="F434" s="25">
        <v>-0.93874073127139102</v>
      </c>
      <c r="G434" s="25">
        <v>0</v>
      </c>
      <c r="H434" s="25">
        <v>-1.8101759952008001</v>
      </c>
      <c r="I434" s="25">
        <v>-1.4385715307997999</v>
      </c>
      <c r="J434" s="25">
        <v>-1.75325046215193</v>
      </c>
      <c r="K434" s="25">
        <v>-1.7959578089306401</v>
      </c>
      <c r="L434" s="25">
        <v>2.31650345028704E-3</v>
      </c>
      <c r="M434" s="25">
        <v>-0.90746948414906903</v>
      </c>
      <c r="N434" s="25">
        <v>-1.5261964835595301</v>
      </c>
      <c r="O434" s="25">
        <v>-1.1293239841675999</v>
      </c>
      <c r="P434" s="25">
        <v>-1.1656594142747401</v>
      </c>
      <c r="Q434" s="25">
        <v>-2.0187091094043801</v>
      </c>
      <c r="R434" s="25">
        <v>-0.74028381816688105</v>
      </c>
      <c r="S434" s="25">
        <v>-2.52216025811191</v>
      </c>
      <c r="T434" s="25"/>
      <c r="U434" s="25"/>
      <c r="V434" s="25"/>
      <c r="W434" s="25"/>
      <c r="X434" s="25"/>
    </row>
    <row r="435" spans="1:24" x14ac:dyDescent="0.2">
      <c r="A435" s="25" t="s">
        <v>810</v>
      </c>
      <c r="B435" s="25">
        <v>-7.6632059654275198</v>
      </c>
      <c r="C435" s="25">
        <v>0</v>
      </c>
      <c r="D435" s="25">
        <v>-7.81547098110984</v>
      </c>
      <c r="E435" s="25">
        <v>-8.5979648222106295</v>
      </c>
      <c r="F435" s="25">
        <v>-7.0334230015374501</v>
      </c>
      <c r="G435" s="25">
        <v>0</v>
      </c>
      <c r="H435" s="25">
        <v>0</v>
      </c>
      <c r="I435" s="25">
        <v>0</v>
      </c>
      <c r="J435" s="25">
        <v>0</v>
      </c>
      <c r="K435" s="25">
        <v>0</v>
      </c>
      <c r="L435" s="25">
        <v>-7</v>
      </c>
      <c r="M435" s="25">
        <v>0</v>
      </c>
      <c r="N435" s="25">
        <v>-7.4429434958487297</v>
      </c>
      <c r="O435" s="25">
        <v>0</v>
      </c>
      <c r="P435" s="25">
        <v>-7.4346282276367202</v>
      </c>
      <c r="Q435" s="25">
        <v>0</v>
      </c>
      <c r="R435" s="25">
        <v>0</v>
      </c>
      <c r="S435" s="25">
        <v>0</v>
      </c>
      <c r="T435" s="25"/>
      <c r="U435" s="25"/>
      <c r="V435" s="25"/>
      <c r="W435" s="25"/>
      <c r="X435" s="25"/>
    </row>
    <row r="436" spans="1:24" x14ac:dyDescent="0.2">
      <c r="A436" s="25" t="s">
        <v>811</v>
      </c>
      <c r="B436" s="25">
        <v>2.2476785114700699</v>
      </c>
      <c r="C436" s="25">
        <v>1.6689348193781901</v>
      </c>
      <c r="D436" s="25">
        <v>2.3204034325124101</v>
      </c>
      <c r="E436" s="25">
        <v>2.6119631001366801</v>
      </c>
      <c r="F436" s="25">
        <v>2.17081417661693</v>
      </c>
      <c r="G436" s="25">
        <v>0</v>
      </c>
      <c r="H436" s="25">
        <v>2.47316754224182</v>
      </c>
      <c r="I436" s="25">
        <v>1.7093259729984001</v>
      </c>
      <c r="J436" s="25">
        <v>0.77467014355569397</v>
      </c>
      <c r="K436" s="25">
        <v>2.24159085807988</v>
      </c>
      <c r="L436" s="25">
        <v>2.26525589245291</v>
      </c>
      <c r="M436" s="25">
        <v>2.7284775295900698</v>
      </c>
      <c r="N436" s="25">
        <v>2.7508211663764102</v>
      </c>
      <c r="O436" s="25">
        <v>2.1551605430174199</v>
      </c>
      <c r="P436" s="25">
        <v>2.7491492324017002</v>
      </c>
      <c r="Q436" s="25">
        <v>2.0902024053800701</v>
      </c>
      <c r="R436" s="25">
        <v>2.42089994446565</v>
      </c>
      <c r="S436" s="25">
        <v>3.31083766602756</v>
      </c>
      <c r="T436" s="25"/>
      <c r="U436" s="25"/>
      <c r="V436" s="25"/>
      <c r="W436" s="25"/>
      <c r="X436" s="25"/>
    </row>
    <row r="437" spans="1:24" x14ac:dyDescent="0.2">
      <c r="A437" s="25" t="s">
        <v>812</v>
      </c>
      <c r="B437" s="25">
        <v>-1.1644100430453099</v>
      </c>
      <c r="C437" s="25">
        <v>-1.58139317751506</v>
      </c>
      <c r="D437" s="25">
        <v>-1.76690537418095</v>
      </c>
      <c r="E437" s="25">
        <v>-1.3813474490520901</v>
      </c>
      <c r="F437" s="25">
        <v>-1.5836331578553899</v>
      </c>
      <c r="G437" s="25">
        <v>-0.17970872850262801</v>
      </c>
      <c r="H437" s="25">
        <v>-1.3715741890331901</v>
      </c>
      <c r="I437" s="25">
        <v>-1.53297327387821</v>
      </c>
      <c r="J437" s="25">
        <v>-1.3033150302788701</v>
      </c>
      <c r="K437" s="25">
        <v>-1.7650650794349401</v>
      </c>
      <c r="L437" s="25">
        <v>-1.4949606988223201</v>
      </c>
      <c r="M437" s="25">
        <v>-1.9031260669989101</v>
      </c>
      <c r="N437" s="25">
        <v>-1.22160595238254</v>
      </c>
      <c r="O437" s="25">
        <v>-1.3994017297124901</v>
      </c>
      <c r="P437" s="25">
        <v>-1.4910243130077701</v>
      </c>
      <c r="Q437" s="25">
        <v>-1.7238351466525501</v>
      </c>
      <c r="R437" s="25">
        <v>-1.63790519710253</v>
      </c>
      <c r="S437" s="25">
        <v>-1.8668275990207199</v>
      </c>
      <c r="T437" s="25"/>
      <c r="U437" s="25"/>
      <c r="V437" s="25"/>
      <c r="W437" s="25"/>
      <c r="X437" s="25"/>
    </row>
    <row r="438" spans="1:24" x14ac:dyDescent="0.2">
      <c r="A438" s="25" t="s">
        <v>813</v>
      </c>
      <c r="B438" s="25">
        <v>7.3238385792574503</v>
      </c>
      <c r="C438" s="25">
        <v>5.2479275134435897</v>
      </c>
      <c r="D438" s="25">
        <v>0</v>
      </c>
      <c r="E438" s="25">
        <v>8.3766089569971207</v>
      </c>
      <c r="F438" s="25">
        <v>6.4918530963296703</v>
      </c>
      <c r="G438" s="25">
        <v>0</v>
      </c>
      <c r="H438" s="25">
        <v>7.0470504605939004</v>
      </c>
      <c r="I438" s="25">
        <v>9.1497599189072094</v>
      </c>
      <c r="J438" s="25">
        <v>0</v>
      </c>
      <c r="K438" s="25">
        <v>9.2961141443716802</v>
      </c>
      <c r="L438" s="25">
        <v>9.7622981184234892</v>
      </c>
      <c r="M438" s="25">
        <v>4.8073549220576002</v>
      </c>
      <c r="N438" s="25">
        <v>8.3052818837754092</v>
      </c>
      <c r="O438" s="25">
        <v>0</v>
      </c>
      <c r="P438" s="25">
        <v>8.5258275199983498</v>
      </c>
      <c r="Q438" s="25">
        <v>7.3396850574716002</v>
      </c>
      <c r="R438" s="25">
        <v>7.9366379390025701</v>
      </c>
      <c r="S438" s="25">
        <v>7.9150778226433598</v>
      </c>
      <c r="T438" s="25"/>
      <c r="U438" s="25"/>
      <c r="V438" s="25"/>
      <c r="W438" s="25"/>
      <c r="X438" s="25"/>
    </row>
    <row r="439" spans="1:24" x14ac:dyDescent="0.2">
      <c r="A439" s="25" t="s">
        <v>814</v>
      </c>
      <c r="B439" s="25">
        <v>0</v>
      </c>
      <c r="C439" s="25">
        <v>0</v>
      </c>
      <c r="D439" s="25">
        <v>0</v>
      </c>
      <c r="E439" s="25">
        <v>-10.731867695390999</v>
      </c>
      <c r="F439" s="25">
        <v>-11.723698482017999</v>
      </c>
      <c r="G439" s="25">
        <v>0</v>
      </c>
      <c r="H439" s="25">
        <v>0</v>
      </c>
      <c r="I439" s="25">
        <v>0</v>
      </c>
      <c r="J439" s="25">
        <v>0</v>
      </c>
      <c r="K439" s="25">
        <v>0</v>
      </c>
      <c r="L439" s="25">
        <v>-11.8129794712515</v>
      </c>
      <c r="M439" s="25">
        <v>0</v>
      </c>
      <c r="N439" s="25">
        <v>0</v>
      </c>
      <c r="O439" s="25">
        <v>-12.014892242074399</v>
      </c>
      <c r="P439" s="25">
        <v>0</v>
      </c>
      <c r="Q439" s="25">
        <v>0</v>
      </c>
      <c r="R439" s="25">
        <v>-12.0551859163745</v>
      </c>
      <c r="S439" s="25">
        <v>0</v>
      </c>
      <c r="T439" s="25"/>
      <c r="U439" s="25"/>
      <c r="V439" s="25"/>
      <c r="W439" s="25"/>
      <c r="X439" s="25"/>
    </row>
    <row r="440" spans="1:24" x14ac:dyDescent="0.2">
      <c r="A440" s="25" t="s">
        <v>815</v>
      </c>
      <c r="B440" s="25">
        <v>4.8073549220576002</v>
      </c>
      <c r="C440" s="25">
        <v>0</v>
      </c>
      <c r="D440" s="25">
        <v>5.0696823814332701</v>
      </c>
      <c r="E440" s="25">
        <v>6.2094533656289501</v>
      </c>
      <c r="F440" s="25">
        <v>0</v>
      </c>
      <c r="G440" s="25">
        <v>0</v>
      </c>
      <c r="H440" s="25">
        <v>0</v>
      </c>
      <c r="I440" s="25">
        <v>0</v>
      </c>
      <c r="J440" s="25">
        <v>0</v>
      </c>
      <c r="K440" s="25">
        <v>0</v>
      </c>
      <c r="L440" s="25">
        <v>0</v>
      </c>
      <c r="M440" s="25">
        <v>0</v>
      </c>
      <c r="N440" s="25">
        <v>0</v>
      </c>
      <c r="O440" s="25">
        <v>0</v>
      </c>
      <c r="P440" s="25">
        <v>0</v>
      </c>
      <c r="Q440" s="25">
        <v>0</v>
      </c>
      <c r="R440" s="25">
        <v>0</v>
      </c>
      <c r="S440" s="25">
        <v>0</v>
      </c>
      <c r="T440" s="25"/>
      <c r="U440" s="25"/>
      <c r="V440" s="25"/>
      <c r="W440" s="25"/>
      <c r="X440" s="25"/>
    </row>
    <row r="441" spans="1:24" x14ac:dyDescent="0.2">
      <c r="A441" s="25" t="s">
        <v>816</v>
      </c>
      <c r="B441" s="25">
        <v>-4.3152849943884402</v>
      </c>
      <c r="C441" s="25">
        <v>0</v>
      </c>
      <c r="D441" s="25">
        <v>-7.1208084669296303</v>
      </c>
      <c r="E441" s="25">
        <v>-3.7942052075327402</v>
      </c>
      <c r="F441" s="25">
        <v>-3.9097597933692398</v>
      </c>
      <c r="G441" s="25">
        <v>0</v>
      </c>
      <c r="H441" s="25">
        <v>-3.6699250014423099</v>
      </c>
      <c r="I441" s="25">
        <v>-3</v>
      </c>
      <c r="J441" s="25">
        <v>-2.8073549220576002</v>
      </c>
      <c r="K441" s="25">
        <v>-3.39067985676233</v>
      </c>
      <c r="L441" s="25">
        <v>-3.6721479539579098</v>
      </c>
      <c r="M441" s="25">
        <v>-3.90689059560852</v>
      </c>
      <c r="N441" s="25">
        <v>-3</v>
      </c>
      <c r="O441" s="25">
        <v>-3.1144093452479402</v>
      </c>
      <c r="P441" s="25">
        <v>-2.66921781175067</v>
      </c>
      <c r="Q441" s="25">
        <v>-4.75488750216347</v>
      </c>
      <c r="R441" s="25">
        <v>-3.76553474636298</v>
      </c>
      <c r="S441" s="25">
        <v>0</v>
      </c>
      <c r="T441" s="25"/>
      <c r="U441" s="25"/>
      <c r="V441" s="25"/>
      <c r="W441" s="25"/>
      <c r="X441" s="25"/>
    </row>
    <row r="442" spans="1:24" x14ac:dyDescent="0.2">
      <c r="A442" s="25" t="s">
        <v>1255</v>
      </c>
      <c r="B442" s="25">
        <v>0</v>
      </c>
      <c r="C442" s="25">
        <v>0</v>
      </c>
      <c r="D442" s="25">
        <v>0</v>
      </c>
      <c r="E442" s="25">
        <v>0</v>
      </c>
      <c r="F442" s="25">
        <v>0</v>
      </c>
      <c r="G442" s="25">
        <v>0</v>
      </c>
      <c r="H442" s="25">
        <v>0</v>
      </c>
      <c r="I442" s="25">
        <v>0</v>
      </c>
      <c r="J442" s="25">
        <v>0</v>
      </c>
      <c r="K442" s="25">
        <v>0</v>
      </c>
      <c r="L442" s="25">
        <v>0</v>
      </c>
      <c r="M442" s="25">
        <v>0</v>
      </c>
      <c r="N442" s="25">
        <v>0</v>
      </c>
      <c r="O442" s="25">
        <v>0</v>
      </c>
      <c r="P442" s="25">
        <v>0</v>
      </c>
      <c r="Q442" s="25">
        <v>0</v>
      </c>
      <c r="R442" s="25">
        <v>0</v>
      </c>
      <c r="S442" s="25">
        <v>4.1699250014423104</v>
      </c>
      <c r="T442" s="25"/>
      <c r="U442" s="25"/>
      <c r="V442" s="25"/>
      <c r="W442" s="25"/>
      <c r="X442" s="25"/>
    </row>
    <row r="443" spans="1:24" x14ac:dyDescent="0.2">
      <c r="A443" s="25" t="s">
        <v>817</v>
      </c>
      <c r="B443" s="25">
        <v>0</v>
      </c>
      <c r="C443" s="25">
        <v>0</v>
      </c>
      <c r="D443" s="25">
        <v>0</v>
      </c>
      <c r="E443" s="25">
        <v>5.9772799234999203</v>
      </c>
      <c r="F443" s="25">
        <v>0</v>
      </c>
      <c r="G443" s="25">
        <v>0</v>
      </c>
      <c r="H443" s="25">
        <v>0</v>
      </c>
      <c r="I443" s="25">
        <v>6.08746284125034</v>
      </c>
      <c r="J443" s="25">
        <v>0</v>
      </c>
      <c r="K443" s="25">
        <v>0</v>
      </c>
      <c r="L443" s="25">
        <v>0</v>
      </c>
      <c r="M443" s="25">
        <v>0</v>
      </c>
      <c r="N443" s="25">
        <v>0</v>
      </c>
      <c r="O443" s="25">
        <v>0</v>
      </c>
      <c r="P443" s="25">
        <v>0</v>
      </c>
      <c r="Q443" s="25">
        <v>0</v>
      </c>
      <c r="R443" s="25">
        <v>0</v>
      </c>
      <c r="S443" s="25">
        <v>5.3923174227787598</v>
      </c>
      <c r="T443" s="25"/>
      <c r="U443" s="25"/>
      <c r="V443" s="25"/>
      <c r="W443" s="25"/>
      <c r="X443" s="25"/>
    </row>
    <row r="444" spans="1:24" x14ac:dyDescent="0.2">
      <c r="A444" s="25" t="s">
        <v>818</v>
      </c>
      <c r="B444" s="25">
        <v>0</v>
      </c>
      <c r="C444" s="25">
        <v>0</v>
      </c>
      <c r="D444" s="25">
        <v>0</v>
      </c>
      <c r="E444" s="25">
        <v>0</v>
      </c>
      <c r="F444" s="25">
        <v>0</v>
      </c>
      <c r="G444" s="25">
        <v>0</v>
      </c>
      <c r="H444" s="25">
        <v>0</v>
      </c>
      <c r="I444" s="25">
        <v>0</v>
      </c>
      <c r="J444" s="25">
        <v>0</v>
      </c>
      <c r="K444" s="25">
        <v>0</v>
      </c>
      <c r="L444" s="25">
        <v>0</v>
      </c>
      <c r="M444" s="25">
        <v>0</v>
      </c>
      <c r="N444" s="25">
        <v>0</v>
      </c>
      <c r="O444" s="25">
        <v>0</v>
      </c>
      <c r="P444" s="25">
        <v>0</v>
      </c>
      <c r="Q444" s="25">
        <v>6.32192809488736</v>
      </c>
      <c r="R444" s="25">
        <v>0</v>
      </c>
      <c r="S444" s="25">
        <v>0</v>
      </c>
      <c r="T444" s="25"/>
      <c r="U444" s="25"/>
      <c r="V444" s="25"/>
      <c r="W444" s="25"/>
      <c r="X444" s="25"/>
    </row>
    <row r="445" spans="1:24" x14ac:dyDescent="0.2">
      <c r="A445" s="25" t="s">
        <v>819</v>
      </c>
      <c r="B445" s="25">
        <v>-7.0443941193584498</v>
      </c>
      <c r="C445" s="25">
        <v>0</v>
      </c>
      <c r="D445" s="25">
        <v>0</v>
      </c>
      <c r="E445" s="25">
        <v>0</v>
      </c>
      <c r="F445" s="25">
        <v>0</v>
      </c>
      <c r="G445" s="25">
        <v>0</v>
      </c>
      <c r="H445" s="25">
        <v>-5.6724253419714996</v>
      </c>
      <c r="I445" s="25">
        <v>-6.8454900509443704</v>
      </c>
      <c r="J445" s="25">
        <v>0</v>
      </c>
      <c r="K445" s="25">
        <v>0</v>
      </c>
      <c r="L445" s="25">
        <v>0</v>
      </c>
      <c r="M445" s="25">
        <v>0</v>
      </c>
      <c r="N445" s="25">
        <v>0</v>
      </c>
      <c r="O445" s="25">
        <v>0</v>
      </c>
      <c r="P445" s="25">
        <v>-5.9541963103868696</v>
      </c>
      <c r="Q445" s="25">
        <v>0</v>
      </c>
      <c r="R445" s="25">
        <v>0</v>
      </c>
      <c r="S445" s="25">
        <v>0</v>
      </c>
      <c r="T445" s="25"/>
      <c r="U445" s="25"/>
      <c r="V445" s="25"/>
      <c r="W445" s="25"/>
      <c r="X445" s="25"/>
    </row>
    <row r="446" spans="1:24" x14ac:dyDescent="0.2">
      <c r="A446" s="25" t="s">
        <v>820</v>
      </c>
      <c r="B446" s="25">
        <v>0.98312443847703201</v>
      </c>
      <c r="C446" s="25">
        <v>0</v>
      </c>
      <c r="D446" s="25">
        <v>-0.12708875626663799</v>
      </c>
      <c r="E446" s="25">
        <v>1.65595149578157</v>
      </c>
      <c r="F446" s="25">
        <v>2.0032695707900601</v>
      </c>
      <c r="G446" s="25">
        <v>0</v>
      </c>
      <c r="H446" s="25">
        <v>1.3278923658352499</v>
      </c>
      <c r="I446" s="25">
        <v>1.9110546846123899</v>
      </c>
      <c r="J446" s="25">
        <v>3.70043971814109</v>
      </c>
      <c r="K446" s="25">
        <v>3.1393418701082698</v>
      </c>
      <c r="L446" s="25">
        <v>1.96334319258589</v>
      </c>
      <c r="M446" s="25">
        <v>1.61793842999718</v>
      </c>
      <c r="N446" s="25">
        <v>1.5742246260172399</v>
      </c>
      <c r="O446" s="25">
        <v>1.7381752480100501</v>
      </c>
      <c r="P446" s="25">
        <v>3.13678582764447</v>
      </c>
      <c r="Q446" s="25">
        <v>2.0415835050234601</v>
      </c>
      <c r="R446" s="25">
        <v>2.54500897973359</v>
      </c>
      <c r="S446" s="25">
        <v>2.6628327476802598</v>
      </c>
      <c r="T446" s="25"/>
      <c r="U446" s="25"/>
      <c r="V446" s="25"/>
      <c r="W446" s="25"/>
      <c r="X446" s="25"/>
    </row>
    <row r="447" spans="1:24" x14ac:dyDescent="0.2">
      <c r="A447" s="25" t="s">
        <v>1256</v>
      </c>
      <c r="B447" s="25">
        <v>0</v>
      </c>
      <c r="C447" s="25">
        <v>0</v>
      </c>
      <c r="D447" s="25">
        <v>0</v>
      </c>
      <c r="E447" s="25">
        <v>0</v>
      </c>
      <c r="F447" s="25">
        <v>0</v>
      </c>
      <c r="G447" s="25">
        <v>0</v>
      </c>
      <c r="H447" s="25">
        <v>0</v>
      </c>
      <c r="I447" s="25">
        <v>2.4594316186373</v>
      </c>
      <c r="J447" s="25">
        <v>0</v>
      </c>
      <c r="K447" s="25">
        <v>0</v>
      </c>
      <c r="L447" s="25">
        <v>0</v>
      </c>
      <c r="M447" s="25">
        <v>0</v>
      </c>
      <c r="N447" s="25">
        <v>3.32192809488736</v>
      </c>
      <c r="O447" s="25">
        <v>0</v>
      </c>
      <c r="P447" s="25">
        <v>0</v>
      </c>
      <c r="Q447" s="25">
        <v>0</v>
      </c>
      <c r="R447" s="25">
        <v>0</v>
      </c>
      <c r="S447" s="25">
        <v>0</v>
      </c>
      <c r="T447" s="25"/>
      <c r="U447" s="25"/>
      <c r="V447" s="25"/>
      <c r="W447" s="25"/>
      <c r="X447" s="25"/>
    </row>
    <row r="448" spans="1:24" x14ac:dyDescent="0.2">
      <c r="A448" s="25" t="s">
        <v>821</v>
      </c>
      <c r="B448" s="25">
        <v>0</v>
      </c>
      <c r="C448" s="25">
        <v>1.27216025811191</v>
      </c>
      <c r="D448" s="25">
        <v>0</v>
      </c>
      <c r="E448" s="25">
        <v>0</v>
      </c>
      <c r="F448" s="25">
        <v>0</v>
      </c>
      <c r="G448" s="25">
        <v>2</v>
      </c>
      <c r="H448" s="25">
        <v>0</v>
      </c>
      <c r="I448" s="25">
        <v>0</v>
      </c>
      <c r="J448" s="25">
        <v>0</v>
      </c>
      <c r="K448" s="25">
        <v>0</v>
      </c>
      <c r="L448" s="25">
        <v>0</v>
      </c>
      <c r="M448" s="25">
        <v>2.32192809488736</v>
      </c>
      <c r="N448" s="25">
        <v>0</v>
      </c>
      <c r="O448" s="25">
        <v>0</v>
      </c>
      <c r="P448" s="25">
        <v>0</v>
      </c>
      <c r="Q448" s="25">
        <v>2.32192809488736</v>
      </c>
      <c r="R448" s="25">
        <v>0</v>
      </c>
      <c r="S448" s="25">
        <v>0</v>
      </c>
      <c r="T448" s="25"/>
      <c r="U448" s="25"/>
      <c r="V448" s="25"/>
      <c r="W448" s="25"/>
      <c r="X448" s="25"/>
    </row>
    <row r="449" spans="1:34" x14ac:dyDescent="0.2">
      <c r="A449" s="25" t="s">
        <v>822</v>
      </c>
      <c r="B449" s="25">
        <v>-2.2979704329202502</v>
      </c>
      <c r="C449" s="25">
        <v>0</v>
      </c>
      <c r="D449" s="25">
        <v>-2.0576066639766699</v>
      </c>
      <c r="E449" s="25">
        <v>-1.7681564195178601</v>
      </c>
      <c r="F449" s="25">
        <v>-1.90963076454351</v>
      </c>
      <c r="G449" s="25">
        <v>0</v>
      </c>
      <c r="H449" s="25">
        <v>-1.0351946639456999</v>
      </c>
      <c r="I449" s="25">
        <v>-2.2934192840758501</v>
      </c>
      <c r="J449" s="25">
        <v>-4.9756423574834896</v>
      </c>
      <c r="K449" s="25">
        <v>-2.8536795660404399</v>
      </c>
      <c r="L449" s="25">
        <v>-0.81246843743576602</v>
      </c>
      <c r="M449" s="25">
        <v>0</v>
      </c>
      <c r="N449" s="25">
        <v>-2.6003265515014999</v>
      </c>
      <c r="O449" s="25">
        <v>-2.71870265615365</v>
      </c>
      <c r="P449" s="25">
        <v>-1.64945574386156</v>
      </c>
      <c r="Q449" s="25">
        <v>-3.32228858843084</v>
      </c>
      <c r="R449" s="25">
        <v>-1.62482303930538</v>
      </c>
      <c r="S449" s="25">
        <v>0</v>
      </c>
      <c r="T449" s="25"/>
      <c r="U449" s="25"/>
      <c r="V449" s="25"/>
      <c r="W449" s="25"/>
      <c r="X449" s="25"/>
    </row>
    <row r="450" spans="1:34" x14ac:dyDescent="0.2">
      <c r="A450" s="25" t="s">
        <v>823</v>
      </c>
      <c r="B450" s="25">
        <v>7.2340236634258197</v>
      </c>
      <c r="C450" s="25">
        <v>10.326693681452699</v>
      </c>
      <c r="D450" s="25">
        <v>4.5390754038673302</v>
      </c>
      <c r="E450" s="25">
        <v>5.4773456598978001</v>
      </c>
      <c r="F450" s="25">
        <v>4.3104920779622597</v>
      </c>
      <c r="G450" s="25">
        <v>8.9248096833538799</v>
      </c>
      <c r="H450" s="25">
        <v>4.3581003269311003</v>
      </c>
      <c r="I450" s="25">
        <v>5.6282349172263997</v>
      </c>
      <c r="J450" s="25">
        <v>4.4631952259044301</v>
      </c>
      <c r="K450" s="25">
        <v>3.95793968941789</v>
      </c>
      <c r="L450" s="25">
        <v>7.3482130105849999</v>
      </c>
      <c r="M450" s="25">
        <v>3.5699577041031398</v>
      </c>
      <c r="N450" s="25">
        <v>4.1599267546763699</v>
      </c>
      <c r="O450" s="25">
        <v>0</v>
      </c>
      <c r="P450" s="25">
        <v>5.6589889112035596</v>
      </c>
      <c r="Q450" s="25">
        <v>5.5749529246465404</v>
      </c>
      <c r="R450" s="25">
        <v>4.4230361371738702</v>
      </c>
      <c r="S450" s="25">
        <v>5.32192809488736</v>
      </c>
      <c r="T450" s="25"/>
      <c r="U450" s="25"/>
      <c r="V450" s="25"/>
      <c r="W450" s="25"/>
      <c r="X450" s="25"/>
    </row>
    <row r="451" spans="1:34" x14ac:dyDescent="0.2">
      <c r="A451" s="25" t="s">
        <v>824</v>
      </c>
      <c r="B451" s="25">
        <v>-7.9295247031777896</v>
      </c>
      <c r="C451" s="25">
        <v>0</v>
      </c>
      <c r="D451" s="25">
        <v>-7.9226394333462302</v>
      </c>
      <c r="E451" s="25">
        <v>-8.3048445591989193</v>
      </c>
      <c r="F451" s="25">
        <v>-7.1594126101998503</v>
      </c>
      <c r="G451" s="25">
        <v>0</v>
      </c>
      <c r="H451" s="25">
        <v>0</v>
      </c>
      <c r="I451" s="25">
        <v>0</v>
      </c>
      <c r="J451" s="25">
        <v>0</v>
      </c>
      <c r="K451" s="25">
        <v>0</v>
      </c>
      <c r="L451" s="25">
        <v>-5</v>
      </c>
      <c r="M451" s="25">
        <v>0</v>
      </c>
      <c r="N451" s="25">
        <v>-7.8265484872909203</v>
      </c>
      <c r="O451" s="25">
        <v>-7.9068905956085196</v>
      </c>
      <c r="P451" s="25">
        <v>0</v>
      </c>
      <c r="Q451" s="25">
        <v>-7.2183557710686097</v>
      </c>
      <c r="R451" s="25">
        <v>0</v>
      </c>
      <c r="S451" s="25">
        <v>0</v>
      </c>
      <c r="T451" s="25"/>
      <c r="U451" s="25"/>
      <c r="V451" s="25"/>
      <c r="W451" s="25"/>
      <c r="X451" s="25"/>
    </row>
    <row r="452" spans="1:34" x14ac:dyDescent="0.2">
      <c r="A452" s="25" t="s">
        <v>825</v>
      </c>
      <c r="B452" s="25">
        <v>0</v>
      </c>
      <c r="C452" s="25">
        <v>0</v>
      </c>
      <c r="D452" s="25">
        <v>-2.29266225352877</v>
      </c>
      <c r="E452" s="25">
        <v>-4.6438561897747199</v>
      </c>
      <c r="F452" s="25">
        <v>0</v>
      </c>
      <c r="G452" s="25">
        <v>0</v>
      </c>
      <c r="H452" s="25">
        <v>-3.5758888273660299</v>
      </c>
      <c r="I452" s="25">
        <v>0</v>
      </c>
      <c r="J452" s="25">
        <v>0</v>
      </c>
      <c r="K452" s="25">
        <v>0</v>
      </c>
      <c r="L452" s="25">
        <v>0</v>
      </c>
      <c r="M452" s="25">
        <v>0</v>
      </c>
      <c r="N452" s="25">
        <v>0</v>
      </c>
      <c r="O452" s="25">
        <v>0</v>
      </c>
      <c r="P452" s="25">
        <v>0</v>
      </c>
      <c r="Q452" s="25">
        <v>-4.2398901320145503</v>
      </c>
      <c r="R452" s="25">
        <v>0</v>
      </c>
      <c r="S452" s="25">
        <v>0</v>
      </c>
      <c r="T452" s="25"/>
      <c r="U452" s="25"/>
      <c r="V452" s="25"/>
      <c r="W452" s="25"/>
      <c r="X452" s="25"/>
    </row>
    <row r="453" spans="1:34" x14ac:dyDescent="0.2">
      <c r="A453" s="25" t="s">
        <v>826</v>
      </c>
      <c r="B453" s="25">
        <v>0</v>
      </c>
      <c r="C453" s="25">
        <v>0</v>
      </c>
      <c r="D453" s="25">
        <v>0</v>
      </c>
      <c r="E453" s="25">
        <v>-4.7324430243647004</v>
      </c>
      <c r="F453" s="25">
        <v>0</v>
      </c>
      <c r="G453" s="25">
        <v>0</v>
      </c>
      <c r="H453" s="25">
        <v>0</v>
      </c>
      <c r="I453" s="25">
        <v>-4.8116023944586903</v>
      </c>
      <c r="J453" s="25">
        <v>0</v>
      </c>
      <c r="K453" s="25">
        <v>0</v>
      </c>
      <c r="L453" s="25">
        <v>-4.4484605008162896</v>
      </c>
      <c r="M453" s="25">
        <v>-5.2268925277480802</v>
      </c>
      <c r="N453" s="25">
        <v>0</v>
      </c>
      <c r="O453" s="25">
        <v>0</v>
      </c>
      <c r="P453" s="25">
        <v>0</v>
      </c>
      <c r="Q453" s="25">
        <v>-3.08746284125034</v>
      </c>
      <c r="R453" s="25">
        <v>0</v>
      </c>
      <c r="S453" s="25">
        <v>0</v>
      </c>
      <c r="T453" s="25"/>
      <c r="U453" s="25"/>
      <c r="V453" s="25"/>
      <c r="W453" s="25"/>
      <c r="X453" s="25"/>
    </row>
    <row r="454" spans="1:34" x14ac:dyDescent="0.2">
      <c r="A454" s="25" t="s">
        <v>827</v>
      </c>
      <c r="B454" s="25">
        <v>-1</v>
      </c>
      <c r="C454" s="25">
        <v>0</v>
      </c>
      <c r="D454" s="25">
        <v>2.0744320447035201E-2</v>
      </c>
      <c r="E454" s="25">
        <v>0</v>
      </c>
      <c r="F454" s="25">
        <v>-2.30647131326359E-3</v>
      </c>
      <c r="G454" s="25">
        <v>0</v>
      </c>
      <c r="H454" s="25">
        <v>-1.0833618695459799</v>
      </c>
      <c r="I454" s="25">
        <v>0</v>
      </c>
      <c r="J454" s="25">
        <v>0</v>
      </c>
      <c r="K454" s="25">
        <v>0</v>
      </c>
      <c r="L454" s="25">
        <v>-0.602888132338528</v>
      </c>
      <c r="M454" s="25">
        <v>0</v>
      </c>
      <c r="N454" s="25">
        <v>0</v>
      </c>
      <c r="O454" s="25">
        <v>0.621572131102202</v>
      </c>
      <c r="P454" s="25">
        <v>0</v>
      </c>
      <c r="Q454" s="25">
        <v>0</v>
      </c>
      <c r="R454" s="25">
        <v>0.31022417985474299</v>
      </c>
      <c r="S454" s="25">
        <v>0</v>
      </c>
      <c r="T454" s="25"/>
      <c r="U454" s="25"/>
      <c r="V454" s="25"/>
      <c r="W454" s="25"/>
      <c r="X454" s="25"/>
    </row>
    <row r="455" spans="1:34" x14ac:dyDescent="0.2">
      <c r="A455" s="25" t="s">
        <v>828</v>
      </c>
      <c r="B455" s="25">
        <v>0.91722124606656197</v>
      </c>
      <c r="C455" s="25">
        <v>0</v>
      </c>
      <c r="D455" s="25">
        <v>3.08549619702685</v>
      </c>
      <c r="E455" s="25">
        <v>2.7982760241089499</v>
      </c>
      <c r="F455" s="25">
        <v>1.19498750024039</v>
      </c>
      <c r="G455" s="25">
        <v>3.5849625007211601</v>
      </c>
      <c r="H455" s="25">
        <v>0.67224005531384301</v>
      </c>
      <c r="I455" s="25">
        <v>2.2164797036380501</v>
      </c>
      <c r="J455" s="25">
        <v>1.1111962106682201</v>
      </c>
      <c r="K455" s="25">
        <v>2.4534452978042598</v>
      </c>
      <c r="L455" s="25">
        <v>1.1739984532774701</v>
      </c>
      <c r="M455" s="25">
        <v>0.42101146861126498</v>
      </c>
      <c r="N455" s="25">
        <v>3.0842939671465701</v>
      </c>
      <c r="O455" s="25">
        <v>0.82603834828984701</v>
      </c>
      <c r="P455" s="25">
        <v>1.50093803371528</v>
      </c>
      <c r="Q455" s="25">
        <v>1.3502198590705501</v>
      </c>
      <c r="R455" s="25">
        <v>2.0221970596792298</v>
      </c>
      <c r="S455" s="25">
        <v>0.45183873051440099</v>
      </c>
      <c r="T455" s="25"/>
      <c r="U455" s="25"/>
      <c r="V455" s="25"/>
      <c r="W455" s="25"/>
      <c r="X455" s="25"/>
    </row>
    <row r="456" spans="1:34" x14ac:dyDescent="0.2">
      <c r="A456" s="25" t="s">
        <v>829</v>
      </c>
      <c r="B456" s="25">
        <v>2.9729485441163801</v>
      </c>
      <c r="C456" s="25">
        <v>3.5849625007211601</v>
      </c>
      <c r="D456" s="25">
        <v>2.7924812503605798</v>
      </c>
      <c r="E456" s="25">
        <v>2.2540098819940302</v>
      </c>
      <c r="F456" s="25">
        <v>2.7760677822342199</v>
      </c>
      <c r="G456" s="25">
        <v>0</v>
      </c>
      <c r="H456" s="25">
        <v>3.1161543846767699</v>
      </c>
      <c r="I456" s="25">
        <v>2.7220716568951699</v>
      </c>
      <c r="J456" s="25">
        <v>2.00964593083869</v>
      </c>
      <c r="K456" s="25">
        <v>3.2402364319314301</v>
      </c>
      <c r="L456" s="25">
        <v>2.951046363074</v>
      </c>
      <c r="M456" s="25">
        <v>2.08264250448119</v>
      </c>
      <c r="N456" s="25">
        <v>1.70200725429632</v>
      </c>
      <c r="O456" s="25">
        <v>2.5741062727339301</v>
      </c>
      <c r="P456" s="25">
        <v>2.5752936598390002</v>
      </c>
      <c r="Q456" s="25">
        <v>2.43492537812054</v>
      </c>
      <c r="R456" s="25">
        <v>2.48587086997924</v>
      </c>
      <c r="S456" s="25">
        <v>2.3571227588330599</v>
      </c>
      <c r="T456" s="25"/>
      <c r="U456" s="25"/>
      <c r="V456" s="25"/>
      <c r="W456" s="25"/>
      <c r="X456" s="25"/>
    </row>
    <row r="457" spans="1:34" x14ac:dyDescent="0.2">
      <c r="A457" s="25" t="s">
        <v>830</v>
      </c>
      <c r="B457" s="25">
        <v>-4.9694392509481498</v>
      </c>
      <c r="C457" s="25">
        <v>0</v>
      </c>
      <c r="D457" s="25">
        <v>-6.6666038070132601</v>
      </c>
      <c r="E457" s="25">
        <v>-4.7383896496596796</v>
      </c>
      <c r="F457" s="25">
        <v>-6.1574607092990599</v>
      </c>
      <c r="G457" s="25">
        <v>0</v>
      </c>
      <c r="H457" s="25">
        <v>-5.7152262758327703</v>
      </c>
      <c r="I457" s="25">
        <v>-6.3574961811379502</v>
      </c>
      <c r="J457" s="25">
        <v>-6.4118826398948299</v>
      </c>
      <c r="K457" s="25">
        <v>-5.6125085538906596</v>
      </c>
      <c r="L457" s="25">
        <v>-5.1559559753717599</v>
      </c>
      <c r="M457" s="25">
        <v>-4.8410480943474896</v>
      </c>
      <c r="N457" s="25">
        <v>-4.8887208969087999</v>
      </c>
      <c r="O457" s="25">
        <v>-6.3310488782352801</v>
      </c>
      <c r="P457" s="25">
        <v>-5.1467373052541001</v>
      </c>
      <c r="Q457" s="25">
        <v>-7.2665468362511296</v>
      </c>
      <c r="R457" s="25">
        <v>-6.4475847590288504</v>
      </c>
      <c r="S457" s="25">
        <v>0</v>
      </c>
      <c r="T457" s="25"/>
      <c r="U457" s="25"/>
      <c r="V457" s="25"/>
      <c r="W457" s="25"/>
      <c r="X457" s="25"/>
    </row>
    <row r="458" spans="1:34" x14ac:dyDescent="0.2">
      <c r="A458" s="25" t="s">
        <v>831</v>
      </c>
      <c r="B458" s="25">
        <v>8.0927571409198507</v>
      </c>
      <c r="C458" s="25">
        <v>6.7900114838769401</v>
      </c>
      <c r="D458" s="25">
        <v>7.2223780448475097</v>
      </c>
      <c r="E458" s="25">
        <v>7.3434326200706899</v>
      </c>
      <c r="F458" s="25">
        <v>0</v>
      </c>
      <c r="G458" s="25">
        <v>0</v>
      </c>
      <c r="H458" s="25">
        <v>9.9673721442698895</v>
      </c>
      <c r="I458" s="25">
        <v>9.4074815426250993</v>
      </c>
      <c r="J458" s="25">
        <v>0</v>
      </c>
      <c r="K458" s="25">
        <v>5.72560555591616</v>
      </c>
      <c r="L458" s="25">
        <v>8.0389189892923003</v>
      </c>
      <c r="M458" s="25">
        <v>9.6612525450884998</v>
      </c>
      <c r="N458" s="25">
        <v>0</v>
      </c>
      <c r="O458" s="25">
        <v>0</v>
      </c>
      <c r="P458" s="25">
        <v>6.4978394171627096</v>
      </c>
      <c r="Q458" s="25">
        <v>7.3702388371921703</v>
      </c>
      <c r="R458" s="25">
        <v>6.9886846867721699</v>
      </c>
      <c r="S458" s="25">
        <v>6.9772799234999203</v>
      </c>
      <c r="T458" s="25"/>
      <c r="U458" s="25"/>
      <c r="V458" s="25"/>
      <c r="W458" s="25"/>
      <c r="X458" s="25"/>
    </row>
    <row r="459" spans="1:34" x14ac:dyDescent="0.2">
      <c r="A459" s="25" t="s">
        <v>832</v>
      </c>
      <c r="B459" s="25">
        <v>3.4737308563948002</v>
      </c>
      <c r="C459" s="25">
        <v>3.16096404744368</v>
      </c>
      <c r="D459" s="25">
        <v>3.2849278041654699</v>
      </c>
      <c r="E459" s="25">
        <v>3.5264380900885999</v>
      </c>
      <c r="F459" s="25">
        <v>2.25104589324821</v>
      </c>
      <c r="G459" s="25">
        <v>3.52764121775059</v>
      </c>
      <c r="H459" s="25">
        <v>3.42045600999344</v>
      </c>
      <c r="I459" s="25">
        <v>3.3159437055591101</v>
      </c>
      <c r="J459" s="25">
        <v>3.56014592313073</v>
      </c>
      <c r="K459" s="25">
        <v>4.0229676493977502</v>
      </c>
      <c r="L459" s="25">
        <v>2.3660681418366498</v>
      </c>
      <c r="M459" s="25">
        <v>3.5175092661049399</v>
      </c>
      <c r="N459" s="25">
        <v>4.3580630172597496</v>
      </c>
      <c r="O459" s="25">
        <v>2.45383076554721</v>
      </c>
      <c r="P459" s="25">
        <v>3.5989471214433402</v>
      </c>
      <c r="Q459" s="25">
        <v>3.3688568373132899</v>
      </c>
      <c r="R459" s="25">
        <v>3.9812743258045402</v>
      </c>
      <c r="S459" s="25">
        <v>3.2152262758327699</v>
      </c>
      <c r="T459" s="25"/>
      <c r="U459" s="25"/>
      <c r="V459" s="25"/>
      <c r="W459" s="25"/>
      <c r="X459" s="25"/>
    </row>
    <row r="460" spans="1:34" s="1" customFormat="1" x14ac:dyDescent="0.2">
      <c r="A460" s="25" t="s">
        <v>833</v>
      </c>
      <c r="B460" s="25">
        <v>3.12015716466686</v>
      </c>
      <c r="C460" s="25">
        <v>0</v>
      </c>
      <c r="D460" s="25">
        <v>0</v>
      </c>
      <c r="E460" s="25">
        <v>1.34091201998687</v>
      </c>
      <c r="F460" s="25">
        <v>3.4594316186373</v>
      </c>
      <c r="G460" s="25">
        <v>0</v>
      </c>
      <c r="H460" s="25">
        <v>0</v>
      </c>
      <c r="I460" s="25">
        <v>3.9514863379507301</v>
      </c>
      <c r="J460" s="25">
        <v>2.9534452978042598</v>
      </c>
      <c r="K460" s="25">
        <v>0</v>
      </c>
      <c r="L460" s="25">
        <v>2.0646415084724801</v>
      </c>
      <c r="M460" s="25">
        <v>1</v>
      </c>
      <c r="N460" s="25">
        <v>3.2479275134435901</v>
      </c>
      <c r="O460" s="25">
        <v>0</v>
      </c>
      <c r="P460" s="25">
        <v>1.5849625007211601</v>
      </c>
      <c r="Q460" s="25">
        <v>1.94324091169535</v>
      </c>
      <c r="R460" s="25">
        <v>0</v>
      </c>
      <c r="S460" s="25">
        <v>1.32192809488736</v>
      </c>
      <c r="T460" s="25"/>
      <c r="U460" s="25"/>
      <c r="V460" s="25"/>
      <c r="W460" s="25"/>
      <c r="X460" s="25"/>
      <c r="Y460" s="8"/>
      <c r="Z460" s="8"/>
      <c r="AA460" s="8"/>
      <c r="AB460" s="8"/>
      <c r="AC460" s="8"/>
      <c r="AD460" s="8"/>
      <c r="AE460" s="8"/>
      <c r="AF460" s="8"/>
      <c r="AG460" s="8"/>
      <c r="AH460" s="8"/>
    </row>
    <row r="461" spans="1:34" x14ac:dyDescent="0.2">
      <c r="A461" s="25" t="s">
        <v>834</v>
      </c>
      <c r="B461" s="25">
        <v>0</v>
      </c>
      <c r="C461" s="25">
        <v>0</v>
      </c>
      <c r="D461" s="25">
        <v>0</v>
      </c>
      <c r="E461" s="25">
        <v>-8.2230247033582806</v>
      </c>
      <c r="F461" s="25">
        <v>0</v>
      </c>
      <c r="G461" s="25">
        <v>0</v>
      </c>
      <c r="H461" s="25">
        <v>0</v>
      </c>
      <c r="I461" s="25">
        <v>0</v>
      </c>
      <c r="J461" s="25">
        <v>0</v>
      </c>
      <c r="K461" s="25">
        <v>-7.5156998382840401</v>
      </c>
      <c r="L461" s="25">
        <v>0</v>
      </c>
      <c r="M461" s="25">
        <v>-6.2735677659154296</v>
      </c>
      <c r="N461" s="25">
        <v>0</v>
      </c>
      <c r="O461" s="25">
        <v>0</v>
      </c>
      <c r="P461" s="25">
        <v>-7.8265484872909203</v>
      </c>
      <c r="Q461" s="25">
        <v>-6.10852445677817</v>
      </c>
      <c r="R461" s="25">
        <v>0</v>
      </c>
      <c r="S461" s="25">
        <v>0</v>
      </c>
      <c r="T461" s="25"/>
      <c r="U461" s="25"/>
      <c r="V461" s="25"/>
      <c r="W461" s="25"/>
      <c r="X461" s="25"/>
    </row>
    <row r="462" spans="1:34" x14ac:dyDescent="0.2">
      <c r="A462" s="25" t="s">
        <v>835</v>
      </c>
      <c r="B462" s="25">
        <v>4.6909551081901997</v>
      </c>
      <c r="C462" s="25">
        <v>2.3073549220576002</v>
      </c>
      <c r="D462" s="25">
        <v>0</v>
      </c>
      <c r="E462" s="25">
        <v>4.2603989451901398</v>
      </c>
      <c r="F462" s="25">
        <v>5.3575520046180802</v>
      </c>
      <c r="G462" s="25">
        <v>1.7642605830759499</v>
      </c>
      <c r="H462" s="25">
        <v>5.7936639971244297</v>
      </c>
      <c r="I462" s="25">
        <v>5.3731764584919901</v>
      </c>
      <c r="J462" s="25">
        <v>3.6457772229219199</v>
      </c>
      <c r="K462" s="25">
        <v>5.5870538757498798</v>
      </c>
      <c r="L462" s="25">
        <v>5.3228096658000696</v>
      </c>
      <c r="M462" s="25">
        <v>4.75488750216347</v>
      </c>
      <c r="N462" s="25">
        <v>4.5225068044377101</v>
      </c>
      <c r="O462" s="25">
        <v>4.2479275134435897</v>
      </c>
      <c r="P462" s="25">
        <v>4.3622665618744803</v>
      </c>
      <c r="Q462" s="25">
        <v>4.9772799234999203</v>
      </c>
      <c r="R462" s="25">
        <v>4.6147098441152101</v>
      </c>
      <c r="S462" s="25">
        <v>6.4807101627575401</v>
      </c>
      <c r="T462" s="25"/>
      <c r="U462" s="25"/>
      <c r="V462" s="25"/>
      <c r="W462" s="25"/>
      <c r="X462" s="25"/>
    </row>
    <row r="463" spans="1:34" x14ac:dyDescent="0.2">
      <c r="A463" s="25" t="s">
        <v>836</v>
      </c>
      <c r="B463" s="25">
        <v>0</v>
      </c>
      <c r="C463" s="25">
        <v>0</v>
      </c>
      <c r="D463" s="25">
        <v>5.1168098383798499</v>
      </c>
      <c r="E463" s="25">
        <v>2.32192809488736</v>
      </c>
      <c r="F463" s="25">
        <v>0</v>
      </c>
      <c r="G463" s="25">
        <v>0</v>
      </c>
      <c r="H463" s="25">
        <v>0</v>
      </c>
      <c r="I463" s="25">
        <v>0</v>
      </c>
      <c r="J463" s="25">
        <v>0</v>
      </c>
      <c r="K463" s="25">
        <v>0</v>
      </c>
      <c r="L463" s="25">
        <v>0</v>
      </c>
      <c r="M463" s="25">
        <v>0</v>
      </c>
      <c r="N463" s="25">
        <v>0</v>
      </c>
      <c r="O463" s="25">
        <v>0</v>
      </c>
      <c r="P463" s="25">
        <v>0</v>
      </c>
      <c r="Q463" s="25">
        <v>0</v>
      </c>
      <c r="R463" s="25">
        <v>0</v>
      </c>
      <c r="S463" s="25">
        <v>0</v>
      </c>
      <c r="T463" s="25"/>
      <c r="U463" s="25"/>
      <c r="V463" s="25"/>
      <c r="W463" s="25"/>
      <c r="X463" s="25"/>
    </row>
    <row r="464" spans="1:34" x14ac:dyDescent="0.2">
      <c r="A464" s="25" t="s">
        <v>837</v>
      </c>
      <c r="B464" s="25">
        <v>1.70043971814109</v>
      </c>
      <c r="C464" s="25">
        <v>0</v>
      </c>
      <c r="D464" s="25">
        <v>0</v>
      </c>
      <c r="E464" s="25">
        <v>0</v>
      </c>
      <c r="F464" s="25">
        <v>0</v>
      </c>
      <c r="G464" s="25">
        <v>0</v>
      </c>
      <c r="H464" s="25">
        <v>0</v>
      </c>
      <c r="I464" s="25">
        <v>2.6990155369865798</v>
      </c>
      <c r="J464" s="25">
        <v>0</v>
      </c>
      <c r="K464" s="25">
        <v>0</v>
      </c>
      <c r="L464" s="25">
        <v>0.32192809488736202</v>
      </c>
      <c r="M464" s="25">
        <v>0</v>
      </c>
      <c r="N464" s="25">
        <v>0</v>
      </c>
      <c r="O464" s="25">
        <v>0</v>
      </c>
      <c r="P464" s="25">
        <v>0</v>
      </c>
      <c r="Q464" s="25">
        <v>0</v>
      </c>
      <c r="R464" s="25">
        <v>0</v>
      </c>
      <c r="S464" s="25">
        <v>0</v>
      </c>
      <c r="T464" s="25"/>
      <c r="U464" s="25"/>
      <c r="V464" s="25"/>
      <c r="W464" s="25"/>
      <c r="X464" s="25"/>
    </row>
    <row r="465" spans="1:24" x14ac:dyDescent="0.2">
      <c r="A465" s="25" t="s">
        <v>838</v>
      </c>
      <c r="B465" s="25">
        <v>-7.21450718358735</v>
      </c>
      <c r="C465" s="25">
        <v>0</v>
      </c>
      <c r="D465" s="25">
        <v>0</v>
      </c>
      <c r="E465" s="25">
        <v>-6.5504063828008201</v>
      </c>
      <c r="F465" s="25">
        <v>-7.07681559705083</v>
      </c>
      <c r="G465" s="25">
        <v>0</v>
      </c>
      <c r="H465" s="25">
        <v>0</v>
      </c>
      <c r="I465" s="25">
        <v>-5.8073549220576002</v>
      </c>
      <c r="J465" s="25">
        <v>0</v>
      </c>
      <c r="K465" s="25">
        <v>-7.6073303137496104</v>
      </c>
      <c r="L465" s="25">
        <v>-7.2807707701305997</v>
      </c>
      <c r="M465" s="25">
        <v>0</v>
      </c>
      <c r="N465" s="25">
        <v>0</v>
      </c>
      <c r="O465" s="25">
        <v>0</v>
      </c>
      <c r="P465" s="25">
        <v>-7.7747870596011701</v>
      </c>
      <c r="Q465" s="25">
        <v>-7.1532978818920796</v>
      </c>
      <c r="R465" s="25">
        <v>0</v>
      </c>
      <c r="S465" s="25">
        <v>-5.3575520046180802</v>
      </c>
      <c r="T465" s="25"/>
      <c r="U465" s="25"/>
      <c r="V465" s="25"/>
      <c r="W465" s="25"/>
      <c r="X465" s="25"/>
    </row>
    <row r="466" spans="1:24" x14ac:dyDescent="0.2">
      <c r="A466" s="25" t="s">
        <v>839</v>
      </c>
      <c r="B466" s="25">
        <v>-2.29955669626785</v>
      </c>
      <c r="C466" s="25">
        <v>0</v>
      </c>
      <c r="D466" s="25">
        <v>0</v>
      </c>
      <c r="E466" s="25">
        <v>0</v>
      </c>
      <c r="F466" s="25">
        <v>0</v>
      </c>
      <c r="G466" s="25">
        <v>0</v>
      </c>
      <c r="H466" s="25">
        <v>-2.4594316186373</v>
      </c>
      <c r="I466" s="25">
        <v>-2.62681703717909</v>
      </c>
      <c r="J466" s="25">
        <v>0</v>
      </c>
      <c r="K466" s="25">
        <v>0</v>
      </c>
      <c r="L466" s="25">
        <v>-1.5981986064017499</v>
      </c>
      <c r="M466" s="25">
        <v>0</v>
      </c>
      <c r="N466" s="25">
        <v>0</v>
      </c>
      <c r="O466" s="25">
        <v>0</v>
      </c>
      <c r="P466" s="25">
        <v>-3.1654584390573102</v>
      </c>
      <c r="Q466" s="25">
        <v>0</v>
      </c>
      <c r="R466" s="25">
        <v>-2.4594316186373</v>
      </c>
      <c r="S466" s="25">
        <v>0</v>
      </c>
      <c r="T466" s="25"/>
      <c r="U466" s="25"/>
      <c r="V466" s="25"/>
      <c r="W466" s="25"/>
      <c r="X466" s="25"/>
    </row>
    <row r="467" spans="1:24" x14ac:dyDescent="0.2">
      <c r="A467" s="25" t="s">
        <v>1257</v>
      </c>
      <c r="B467" s="25">
        <v>1.2369655941662101</v>
      </c>
      <c r="C467" s="25">
        <v>0</v>
      </c>
      <c r="D467" s="25">
        <v>0</v>
      </c>
      <c r="E467" s="25">
        <v>0</v>
      </c>
      <c r="F467" s="25">
        <v>0</v>
      </c>
      <c r="G467" s="25">
        <v>0</v>
      </c>
      <c r="H467" s="25">
        <v>0</v>
      </c>
      <c r="I467" s="25">
        <v>1.18128503969235</v>
      </c>
      <c r="J467" s="25">
        <v>0</v>
      </c>
      <c r="K467" s="25">
        <v>0</v>
      </c>
      <c r="L467" s="25">
        <v>-2.94468445267843E-2</v>
      </c>
      <c r="M467" s="25">
        <v>0</v>
      </c>
      <c r="N467" s="25">
        <v>0</v>
      </c>
      <c r="O467" s="25">
        <v>0</v>
      </c>
      <c r="P467" s="25">
        <v>0.736965594166206</v>
      </c>
      <c r="Q467" s="25">
        <v>0</v>
      </c>
      <c r="R467" s="25">
        <v>0</v>
      </c>
      <c r="S467" s="25">
        <v>0</v>
      </c>
      <c r="T467" s="25"/>
      <c r="U467" s="25"/>
      <c r="V467" s="25"/>
      <c r="W467" s="25"/>
      <c r="X467" s="25"/>
    </row>
    <row r="468" spans="1:24" x14ac:dyDescent="0.2">
      <c r="A468" s="25" t="s">
        <v>1258</v>
      </c>
      <c r="B468" s="25">
        <v>0</v>
      </c>
      <c r="C468" s="25">
        <v>0</v>
      </c>
      <c r="D468" s="25">
        <v>0</v>
      </c>
      <c r="E468" s="25">
        <v>0</v>
      </c>
      <c r="F468" s="25">
        <v>0</v>
      </c>
      <c r="G468" s="25">
        <v>0</v>
      </c>
      <c r="H468" s="25">
        <v>0</v>
      </c>
      <c r="I468" s="25">
        <v>0</v>
      </c>
      <c r="J468" s="25">
        <v>0</v>
      </c>
      <c r="K468" s="25">
        <v>3.4594316186373</v>
      </c>
      <c r="L468" s="25">
        <v>0</v>
      </c>
      <c r="M468" s="25">
        <v>0</v>
      </c>
      <c r="N468" s="25">
        <v>0</v>
      </c>
      <c r="O468" s="25">
        <v>0</v>
      </c>
      <c r="P468" s="25">
        <v>0</v>
      </c>
      <c r="Q468" s="25">
        <v>0</v>
      </c>
      <c r="R468" s="25">
        <v>0</v>
      </c>
      <c r="S468" s="25">
        <v>0</v>
      </c>
      <c r="T468" s="25"/>
      <c r="U468" s="25"/>
      <c r="V468" s="25"/>
      <c r="W468" s="25"/>
      <c r="X468" s="25"/>
    </row>
    <row r="469" spans="1:24" x14ac:dyDescent="0.2">
      <c r="A469" s="25" t="s">
        <v>840</v>
      </c>
      <c r="B469" s="25">
        <v>1.7824045884341599</v>
      </c>
      <c r="C469" s="25">
        <v>2.3294002603126001</v>
      </c>
      <c r="D469" s="25">
        <v>0.76015549721445896</v>
      </c>
      <c r="E469" s="25">
        <v>1.81114706114061</v>
      </c>
      <c r="F469" s="25">
        <v>2.2042466768042499</v>
      </c>
      <c r="G469" s="25">
        <v>-0.249287532028729</v>
      </c>
      <c r="H469" s="25">
        <v>2.6423150459860998</v>
      </c>
      <c r="I469" s="25">
        <v>1.52606062796103</v>
      </c>
      <c r="J469" s="25">
        <v>1.5750346552360801</v>
      </c>
      <c r="K469" s="25">
        <v>1.99255533694502</v>
      </c>
      <c r="L469" s="25">
        <v>1.9321553789733299</v>
      </c>
      <c r="M469" s="25">
        <v>2.3275865496630801</v>
      </c>
      <c r="N469" s="25">
        <v>1.4783328344537501</v>
      </c>
      <c r="O469" s="25">
        <v>2.1777128260440799</v>
      </c>
      <c r="P469" s="25">
        <v>2.6508177149209402</v>
      </c>
      <c r="Q469" s="25">
        <v>2.02239785050946</v>
      </c>
      <c r="R469" s="25">
        <v>1.8430822709575601</v>
      </c>
      <c r="S469" s="25">
        <v>2.2674052847112098</v>
      </c>
      <c r="T469" s="25"/>
      <c r="U469" s="25"/>
      <c r="V469" s="25"/>
      <c r="W469" s="25"/>
      <c r="X469" s="25"/>
    </row>
    <row r="470" spans="1:24" x14ac:dyDescent="0.2">
      <c r="A470" s="25" t="s">
        <v>841</v>
      </c>
      <c r="B470" s="25">
        <v>0</v>
      </c>
      <c r="C470" s="25">
        <v>0</v>
      </c>
      <c r="D470" s="25">
        <v>0.55552151573271003</v>
      </c>
      <c r="E470" s="25">
        <v>0.736965594166206</v>
      </c>
      <c r="F470" s="25">
        <v>0</v>
      </c>
      <c r="G470" s="25">
        <v>0</v>
      </c>
      <c r="H470" s="25">
        <v>0</v>
      </c>
      <c r="I470" s="25">
        <v>0</v>
      </c>
      <c r="J470" s="25">
        <v>0</v>
      </c>
      <c r="K470" s="25">
        <v>0</v>
      </c>
      <c r="L470" s="25">
        <v>0</v>
      </c>
      <c r="M470" s="25">
        <v>0</v>
      </c>
      <c r="N470" s="25">
        <v>0</v>
      </c>
      <c r="O470" s="25">
        <v>0</v>
      </c>
      <c r="P470" s="25">
        <v>0</v>
      </c>
      <c r="Q470" s="25">
        <v>2.5849625007211601</v>
      </c>
      <c r="R470" s="25">
        <v>0</v>
      </c>
      <c r="S470" s="25">
        <v>0</v>
      </c>
      <c r="T470" s="25"/>
      <c r="U470" s="25"/>
      <c r="V470" s="25"/>
      <c r="W470" s="25"/>
      <c r="X470" s="25"/>
    </row>
    <row r="471" spans="1:24" x14ac:dyDescent="0.2">
      <c r="A471" s="25" t="s">
        <v>842</v>
      </c>
      <c r="B471" s="25">
        <v>-2.69814320896413</v>
      </c>
      <c r="C471" s="25">
        <v>0</v>
      </c>
      <c r="D471" s="25">
        <v>-1.84091201998687</v>
      </c>
      <c r="E471" s="25">
        <v>-3.3470981595909102</v>
      </c>
      <c r="F471" s="25">
        <v>-2.7847497939817498</v>
      </c>
      <c r="G471" s="25">
        <v>0</v>
      </c>
      <c r="H471" s="25">
        <v>-3.5360529002402101</v>
      </c>
      <c r="I471" s="25">
        <v>-2.9810290046869699</v>
      </c>
      <c r="J471" s="25">
        <v>-1.7909550200375299</v>
      </c>
      <c r="K471" s="25">
        <v>-2.9979955894803898</v>
      </c>
      <c r="L471" s="25">
        <v>-2.40342332612853</v>
      </c>
      <c r="M471" s="25">
        <v>-2.5849625007211601</v>
      </c>
      <c r="N471" s="25">
        <v>-1.9493253143484199</v>
      </c>
      <c r="O471" s="25">
        <v>-3.4726175049619701</v>
      </c>
      <c r="P471" s="25">
        <v>-2.4931103920250002</v>
      </c>
      <c r="Q471" s="25">
        <v>-2.5232852027769801</v>
      </c>
      <c r="R471" s="25">
        <v>-4.1453319140175404</v>
      </c>
      <c r="S471" s="25">
        <v>-2.90203769257811</v>
      </c>
      <c r="T471" s="25"/>
      <c r="U471" s="25"/>
      <c r="V471" s="25"/>
      <c r="W471" s="25"/>
      <c r="X471" s="25"/>
    </row>
    <row r="472" spans="1:24" x14ac:dyDescent="0.2">
      <c r="A472" s="25" t="s">
        <v>843</v>
      </c>
      <c r="B472" s="25">
        <v>-5.5851277115714701</v>
      </c>
      <c r="C472" s="25">
        <v>0</v>
      </c>
      <c r="D472" s="25">
        <v>-6.9266360158146698</v>
      </c>
      <c r="E472" s="25">
        <v>-5.02675961400052</v>
      </c>
      <c r="F472" s="25">
        <v>-5.95494654188502</v>
      </c>
      <c r="G472" s="25">
        <v>0</v>
      </c>
      <c r="H472" s="25">
        <v>-2.8073549220576002</v>
      </c>
      <c r="I472" s="25">
        <v>-3.5235619560570099</v>
      </c>
      <c r="J472" s="25">
        <v>0</v>
      </c>
      <c r="K472" s="25">
        <v>-5.7062849234025999</v>
      </c>
      <c r="L472" s="25">
        <v>-5.0736024624711096</v>
      </c>
      <c r="M472" s="25">
        <v>-4.08746284125034</v>
      </c>
      <c r="N472" s="25">
        <v>-4.9068905956085196</v>
      </c>
      <c r="O472" s="25">
        <v>-6.0223678130284499</v>
      </c>
      <c r="P472" s="25">
        <v>-4.8331120014015898</v>
      </c>
      <c r="Q472" s="25">
        <v>-7.4071410200236203</v>
      </c>
      <c r="R472" s="25">
        <v>-5.1937717433966801</v>
      </c>
      <c r="S472" s="25">
        <v>0</v>
      </c>
      <c r="T472" s="25"/>
      <c r="U472" s="25"/>
      <c r="V472" s="25"/>
      <c r="W472" s="25"/>
      <c r="X472" s="25"/>
    </row>
    <row r="473" spans="1:24" x14ac:dyDescent="0.2">
      <c r="A473" s="25" t="s">
        <v>1259</v>
      </c>
      <c r="B473" s="25">
        <v>0</v>
      </c>
      <c r="C473" s="25">
        <v>0</v>
      </c>
      <c r="D473" s="25">
        <v>0</v>
      </c>
      <c r="E473" s="25">
        <v>0</v>
      </c>
      <c r="F473" s="25">
        <v>0</v>
      </c>
      <c r="G473" s="25">
        <v>0</v>
      </c>
      <c r="H473" s="25">
        <v>0</v>
      </c>
      <c r="I473" s="25">
        <v>-0.736965594166206</v>
      </c>
      <c r="J473" s="25">
        <v>0</v>
      </c>
      <c r="K473" s="25">
        <v>0</v>
      </c>
      <c r="L473" s="25">
        <v>0</v>
      </c>
      <c r="M473" s="25">
        <v>0</v>
      </c>
      <c r="N473" s="25">
        <v>0</v>
      </c>
      <c r="O473" s="25">
        <v>0</v>
      </c>
      <c r="P473" s="25">
        <v>0</v>
      </c>
      <c r="Q473" s="25">
        <v>0</v>
      </c>
      <c r="R473" s="25">
        <v>0</v>
      </c>
      <c r="S473" s="25">
        <v>0</v>
      </c>
      <c r="T473" s="25"/>
      <c r="U473" s="25"/>
      <c r="V473" s="25"/>
      <c r="W473" s="25"/>
      <c r="X473" s="25"/>
    </row>
    <row r="474" spans="1:24" x14ac:dyDescent="0.2">
      <c r="A474" s="25" t="s">
        <v>844</v>
      </c>
      <c r="B474" s="25">
        <v>0</v>
      </c>
      <c r="C474" s="25">
        <v>0</v>
      </c>
      <c r="D474" s="25">
        <v>-0.736965594166206</v>
      </c>
      <c r="E474" s="25">
        <v>7.80025120012732E-2</v>
      </c>
      <c r="F474" s="25">
        <v>0</v>
      </c>
      <c r="G474" s="25">
        <v>0</v>
      </c>
      <c r="H474" s="25">
        <v>0</v>
      </c>
      <c r="I474" s="25">
        <v>0</v>
      </c>
      <c r="J474" s="25">
        <v>0.32192809488736202</v>
      </c>
      <c r="K474" s="25">
        <v>0</v>
      </c>
      <c r="L474" s="25">
        <v>1.63040010993093</v>
      </c>
      <c r="M474" s="25">
        <v>0</v>
      </c>
      <c r="N474" s="25">
        <v>0.47967900775132699</v>
      </c>
      <c r="O474" s="25">
        <v>1.29248125036058</v>
      </c>
      <c r="P474" s="25">
        <v>-0.37916784124997799</v>
      </c>
      <c r="Q474" s="25">
        <v>0</v>
      </c>
      <c r="R474" s="25">
        <v>-1.32192809488736</v>
      </c>
      <c r="S474" s="25">
        <v>1.32192809488736</v>
      </c>
      <c r="T474" s="25"/>
      <c r="U474" s="25"/>
      <c r="V474" s="25"/>
      <c r="W474" s="25"/>
      <c r="X474" s="25"/>
    </row>
    <row r="475" spans="1:24" x14ac:dyDescent="0.2">
      <c r="A475" s="25" t="s">
        <v>845</v>
      </c>
      <c r="B475" s="25">
        <v>3.6961587113893799</v>
      </c>
      <c r="C475" s="25">
        <v>2.5849625007211601</v>
      </c>
      <c r="D475" s="25">
        <v>0</v>
      </c>
      <c r="E475" s="25">
        <v>1.8073549220576</v>
      </c>
      <c r="F475" s="25">
        <v>2.32192809488736</v>
      </c>
      <c r="G475" s="25">
        <v>0</v>
      </c>
      <c r="H475" s="25">
        <v>0</v>
      </c>
      <c r="I475" s="25">
        <v>4.08746284125034</v>
      </c>
      <c r="J475" s="25">
        <v>0</v>
      </c>
      <c r="K475" s="25">
        <v>2.5849625007211601</v>
      </c>
      <c r="L475" s="25">
        <v>2.5849625007211601</v>
      </c>
      <c r="M475" s="25">
        <v>0</v>
      </c>
      <c r="N475" s="25">
        <v>2.5849625007211601</v>
      </c>
      <c r="O475" s="25">
        <v>2.8073549220576002</v>
      </c>
      <c r="P475" s="25">
        <v>0</v>
      </c>
      <c r="Q475" s="25">
        <v>0</v>
      </c>
      <c r="R475" s="25">
        <v>0</v>
      </c>
      <c r="S475" s="25">
        <v>4.05518634749005</v>
      </c>
      <c r="T475" s="25"/>
      <c r="U475" s="25"/>
      <c r="V475" s="25"/>
      <c r="W475" s="25"/>
      <c r="X475" s="25"/>
    </row>
    <row r="476" spans="1:24" x14ac:dyDescent="0.2">
      <c r="A476" s="25" t="s">
        <v>846</v>
      </c>
      <c r="B476" s="25">
        <v>0</v>
      </c>
      <c r="C476" s="25">
        <v>0</v>
      </c>
      <c r="D476" s="25">
        <v>0</v>
      </c>
      <c r="E476" s="25">
        <v>0</v>
      </c>
      <c r="F476" s="25">
        <v>3.5849625007211601</v>
      </c>
      <c r="G476" s="25">
        <v>0</v>
      </c>
      <c r="H476" s="25">
        <v>0</v>
      </c>
      <c r="I476" s="25">
        <v>2.4020984435713499</v>
      </c>
      <c r="J476" s="25">
        <v>0</v>
      </c>
      <c r="K476" s="25">
        <v>0</v>
      </c>
      <c r="L476" s="25">
        <v>0</v>
      </c>
      <c r="M476" s="25">
        <v>0</v>
      </c>
      <c r="N476" s="25">
        <v>3.1961587113893799</v>
      </c>
      <c r="O476" s="25">
        <v>3.8939512796957199</v>
      </c>
      <c r="P476" s="25">
        <v>0</v>
      </c>
      <c r="Q476" s="25">
        <v>0</v>
      </c>
      <c r="R476" s="25">
        <v>3.70043971814109</v>
      </c>
      <c r="S476" s="25">
        <v>0</v>
      </c>
      <c r="T476" s="25"/>
      <c r="U476" s="25"/>
      <c r="V476" s="25"/>
      <c r="W476" s="25"/>
      <c r="X476" s="25"/>
    </row>
    <row r="477" spans="1:24" x14ac:dyDescent="0.2">
      <c r="A477" s="25" t="s">
        <v>847</v>
      </c>
      <c r="B477" s="25">
        <v>3.5221970596792298</v>
      </c>
      <c r="C477" s="25">
        <v>0.736965594166206</v>
      </c>
      <c r="D477" s="25">
        <v>4.8328900141647404</v>
      </c>
      <c r="E477" s="25">
        <v>4.0513411138480402</v>
      </c>
      <c r="F477" s="25">
        <v>3.9426365560562702</v>
      </c>
      <c r="G477" s="25">
        <v>0</v>
      </c>
      <c r="H477" s="25">
        <v>3.70043971814109</v>
      </c>
      <c r="I477" s="25">
        <v>4.2870932048402004</v>
      </c>
      <c r="J477" s="25">
        <v>2.7332241149454499</v>
      </c>
      <c r="K477" s="25">
        <v>3.69844369486123</v>
      </c>
      <c r="L477" s="25">
        <v>4.2868906729620502</v>
      </c>
      <c r="M477" s="25">
        <v>2.7233083338141002</v>
      </c>
      <c r="N477" s="25">
        <v>3.23160281107514</v>
      </c>
      <c r="O477" s="25">
        <v>3.3712716257638302</v>
      </c>
      <c r="P477" s="25">
        <v>3.1973852841282202</v>
      </c>
      <c r="Q477" s="25">
        <v>3.2942362125343299</v>
      </c>
      <c r="R477" s="25">
        <v>3.71184202503381</v>
      </c>
      <c r="S477" s="25">
        <v>2.22971580931865</v>
      </c>
      <c r="T477" s="25"/>
      <c r="U477" s="25"/>
      <c r="V477" s="25"/>
      <c r="W477" s="25"/>
      <c r="X477" s="25"/>
    </row>
    <row r="478" spans="1:24" x14ac:dyDescent="0.2">
      <c r="A478" s="25" t="s">
        <v>848</v>
      </c>
      <c r="B478" s="25">
        <v>-5.4594316186373</v>
      </c>
      <c r="C478" s="25">
        <v>-4.6144093452479398</v>
      </c>
      <c r="D478" s="25">
        <v>-1.32192809488736</v>
      </c>
      <c r="E478" s="25">
        <v>-3.3449799544116301</v>
      </c>
      <c r="F478" s="25">
        <v>-3.6794994131318099</v>
      </c>
      <c r="G478" s="25">
        <v>-6.5692159031384199</v>
      </c>
      <c r="H478" s="25">
        <v>-2.5924184383973099</v>
      </c>
      <c r="I478" s="25">
        <v>-3.8518492572156902</v>
      </c>
      <c r="J478" s="25">
        <v>-3.81772420938854</v>
      </c>
      <c r="K478" s="25">
        <v>-3.2516291673878199</v>
      </c>
      <c r="L478" s="25">
        <v>-4.0439312412380701</v>
      </c>
      <c r="M478" s="25">
        <v>-3.2311623191664398</v>
      </c>
      <c r="N478" s="25">
        <v>-3.2432230979353198</v>
      </c>
      <c r="O478" s="25">
        <v>-3.78934358764733</v>
      </c>
      <c r="P478" s="25">
        <v>-3.3631186312228398</v>
      </c>
      <c r="Q478" s="25">
        <v>-3.4588867848123899</v>
      </c>
      <c r="R478" s="25">
        <v>-3.4739485604714102</v>
      </c>
      <c r="S478" s="25">
        <v>-2.9442669432996702</v>
      </c>
      <c r="T478" s="25"/>
      <c r="U478" s="25"/>
      <c r="V478" s="25"/>
      <c r="W478" s="25"/>
      <c r="X478" s="25"/>
    </row>
    <row r="479" spans="1:24" x14ac:dyDescent="0.2">
      <c r="A479" s="25" t="s">
        <v>849</v>
      </c>
      <c r="B479" s="25">
        <v>0</v>
      </c>
      <c r="C479" s="25">
        <v>0</v>
      </c>
      <c r="D479" s="25">
        <v>2.8187149603076498</v>
      </c>
      <c r="E479" s="25">
        <v>2.8073549220576002</v>
      </c>
      <c r="F479" s="25">
        <v>0</v>
      </c>
      <c r="G479" s="25">
        <v>0</v>
      </c>
      <c r="H479" s="25">
        <v>4.70043971814109</v>
      </c>
      <c r="I479" s="25">
        <v>0</v>
      </c>
      <c r="J479" s="25">
        <v>0</v>
      </c>
      <c r="K479" s="25">
        <v>0</v>
      </c>
      <c r="L479" s="25">
        <v>0</v>
      </c>
      <c r="M479" s="25">
        <v>0</v>
      </c>
      <c r="N479" s="25">
        <v>0</v>
      </c>
      <c r="O479" s="25">
        <v>0</v>
      </c>
      <c r="P479" s="25">
        <v>3</v>
      </c>
      <c r="Q479" s="25">
        <v>0</v>
      </c>
      <c r="R479" s="25">
        <v>0</v>
      </c>
      <c r="S479" s="25">
        <v>0</v>
      </c>
      <c r="T479" s="25"/>
      <c r="U479" s="25"/>
      <c r="V479" s="25"/>
      <c r="W479" s="25"/>
      <c r="X479" s="25"/>
    </row>
    <row r="480" spans="1:24" x14ac:dyDescent="0.2">
      <c r="A480" s="25" t="s">
        <v>850</v>
      </c>
      <c r="B480" s="25">
        <v>-6.32192809488736</v>
      </c>
      <c r="C480" s="25">
        <v>0</v>
      </c>
      <c r="D480" s="25">
        <v>-7.3432591389911304</v>
      </c>
      <c r="E480" s="25">
        <v>0</v>
      </c>
      <c r="F480" s="25">
        <v>-5.5235619560570104</v>
      </c>
      <c r="G480" s="25">
        <v>0</v>
      </c>
      <c r="H480" s="25">
        <v>-8.6110247973073495</v>
      </c>
      <c r="I480" s="25">
        <v>0</v>
      </c>
      <c r="J480" s="25">
        <v>0</v>
      </c>
      <c r="K480" s="25">
        <v>0</v>
      </c>
      <c r="L480" s="25">
        <v>0</v>
      </c>
      <c r="M480" s="25">
        <v>0</v>
      </c>
      <c r="N480" s="25">
        <v>0</v>
      </c>
      <c r="O480" s="25">
        <v>0</v>
      </c>
      <c r="P480" s="25">
        <v>0</v>
      </c>
      <c r="Q480" s="25">
        <v>0</v>
      </c>
      <c r="R480" s="25">
        <v>-6.4594316186373</v>
      </c>
      <c r="S480" s="25">
        <v>0</v>
      </c>
      <c r="T480" s="25"/>
      <c r="U480" s="25"/>
      <c r="V480" s="25"/>
      <c r="W480" s="25"/>
      <c r="X480" s="25"/>
    </row>
    <row r="481" spans="1:24" x14ac:dyDescent="0.2">
      <c r="A481" s="25" t="s">
        <v>851</v>
      </c>
      <c r="B481" s="25">
        <v>0</v>
      </c>
      <c r="C481" s="25">
        <v>0</v>
      </c>
      <c r="D481" s="25">
        <v>0</v>
      </c>
      <c r="E481" s="25">
        <v>0</v>
      </c>
      <c r="F481" s="25">
        <v>0</v>
      </c>
      <c r="G481" s="25">
        <v>0</v>
      </c>
      <c r="H481" s="25">
        <v>0</v>
      </c>
      <c r="I481" s="25">
        <v>6.3590880412189499</v>
      </c>
      <c r="J481" s="25">
        <v>0</v>
      </c>
      <c r="K481" s="25">
        <v>0</v>
      </c>
      <c r="L481" s="25">
        <v>0</v>
      </c>
      <c r="M481" s="25">
        <v>0</v>
      </c>
      <c r="N481" s="25">
        <v>0</v>
      </c>
      <c r="O481" s="25">
        <v>0</v>
      </c>
      <c r="P481" s="25">
        <v>0</v>
      </c>
      <c r="Q481" s="25">
        <v>0</v>
      </c>
      <c r="R481" s="25">
        <v>0</v>
      </c>
      <c r="S481" s="25">
        <v>0</v>
      </c>
      <c r="T481" s="25"/>
      <c r="U481" s="25"/>
      <c r="V481" s="25"/>
      <c r="W481" s="25"/>
      <c r="X481" s="25"/>
    </row>
    <row r="482" spans="1:24" x14ac:dyDescent="0.2">
      <c r="A482" s="25" t="s">
        <v>852</v>
      </c>
      <c r="B482" s="25">
        <v>0</v>
      </c>
      <c r="C482" s="25">
        <v>0</v>
      </c>
      <c r="D482" s="25">
        <v>0</v>
      </c>
      <c r="E482" s="25">
        <v>-5.9068905956085196</v>
      </c>
      <c r="F482" s="25">
        <v>0</v>
      </c>
      <c r="G482" s="25">
        <v>0</v>
      </c>
      <c r="H482" s="25">
        <v>0</v>
      </c>
      <c r="I482" s="25">
        <v>-6.1291357881414301</v>
      </c>
      <c r="J482" s="25">
        <v>0</v>
      </c>
      <c r="K482" s="25">
        <v>0</v>
      </c>
      <c r="L482" s="25">
        <v>0</v>
      </c>
      <c r="M482" s="25">
        <v>0</v>
      </c>
      <c r="N482" s="25">
        <v>0</v>
      </c>
      <c r="O482" s="25">
        <v>0</v>
      </c>
      <c r="P482" s="25">
        <v>0</v>
      </c>
      <c r="Q482" s="25">
        <v>0</v>
      </c>
      <c r="R482" s="25">
        <v>0</v>
      </c>
      <c r="S482" s="25">
        <v>0</v>
      </c>
      <c r="T482" s="25"/>
      <c r="U482" s="25"/>
      <c r="V482" s="25"/>
      <c r="W482" s="25"/>
      <c r="X482" s="25"/>
    </row>
    <row r="483" spans="1:24" x14ac:dyDescent="0.2">
      <c r="A483" s="25" t="s">
        <v>853</v>
      </c>
      <c r="B483" s="25">
        <v>0</v>
      </c>
      <c r="C483" s="25">
        <v>0</v>
      </c>
      <c r="D483" s="25">
        <v>0</v>
      </c>
      <c r="E483" s="25">
        <v>0</v>
      </c>
      <c r="F483" s="25">
        <v>0</v>
      </c>
      <c r="G483" s="25">
        <v>0</v>
      </c>
      <c r="H483" s="25">
        <v>0</v>
      </c>
      <c r="I483" s="25">
        <v>0</v>
      </c>
      <c r="J483" s="25">
        <v>4</v>
      </c>
      <c r="K483" s="25">
        <v>0</v>
      </c>
      <c r="L483" s="25">
        <v>0</v>
      </c>
      <c r="M483" s="25">
        <v>0</v>
      </c>
      <c r="N483" s="25">
        <v>3.5849625007211601</v>
      </c>
      <c r="O483" s="25">
        <v>0</v>
      </c>
      <c r="P483" s="25">
        <v>0</v>
      </c>
      <c r="Q483" s="25">
        <v>4</v>
      </c>
      <c r="R483" s="25">
        <v>0</v>
      </c>
      <c r="S483" s="25">
        <v>2.8073549220576002</v>
      </c>
      <c r="T483" s="25"/>
      <c r="U483" s="25"/>
      <c r="V483" s="25"/>
      <c r="W483" s="25"/>
      <c r="X483" s="25"/>
    </row>
    <row r="484" spans="1:24" x14ac:dyDescent="0.2">
      <c r="A484" s="25" t="s">
        <v>854</v>
      </c>
      <c r="B484" s="25">
        <v>-0.12085669312823601</v>
      </c>
      <c r="C484" s="25">
        <v>-2.5646415084724801</v>
      </c>
      <c r="D484" s="25">
        <v>-1.3159147963451601</v>
      </c>
      <c r="E484" s="25">
        <v>0.31105227580689299</v>
      </c>
      <c r="F484" s="25">
        <v>0.41951797627815901</v>
      </c>
      <c r="G484" s="25">
        <v>0</v>
      </c>
      <c r="H484" s="25">
        <v>1.02429452640765E-2</v>
      </c>
      <c r="I484" s="25">
        <v>0.54852176302907596</v>
      </c>
      <c r="J484" s="25">
        <v>-4.24812503605781E-2</v>
      </c>
      <c r="K484" s="25">
        <v>0.67807190511263804</v>
      </c>
      <c r="L484" s="25">
        <v>0.80835698593711802</v>
      </c>
      <c r="M484" s="25">
        <v>0.52890783581810696</v>
      </c>
      <c r="N484" s="25">
        <v>0.659093307833305</v>
      </c>
      <c r="O484" s="25">
        <v>-0.249542837230596</v>
      </c>
      <c r="P484" s="25">
        <v>-0.171524390943253</v>
      </c>
      <c r="Q484" s="25">
        <v>-1.3151840719925401</v>
      </c>
      <c r="R484" s="25">
        <v>0.68337449314194498</v>
      </c>
      <c r="S484" s="25">
        <v>-1.7164797036380499</v>
      </c>
      <c r="T484" s="25"/>
      <c r="U484" s="25"/>
      <c r="V484" s="25"/>
      <c r="W484" s="25"/>
      <c r="X484" s="25"/>
    </row>
    <row r="485" spans="1:24" x14ac:dyDescent="0.2">
      <c r="A485" s="25" t="s">
        <v>1260</v>
      </c>
      <c r="B485" s="25">
        <v>0</v>
      </c>
      <c r="C485" s="25">
        <v>0</v>
      </c>
      <c r="D485" s="25">
        <v>0</v>
      </c>
      <c r="E485" s="25">
        <v>0</v>
      </c>
      <c r="F485" s="25">
        <v>0</v>
      </c>
      <c r="G485" s="25">
        <v>0</v>
      </c>
      <c r="H485" s="25">
        <v>1.71573497498074</v>
      </c>
      <c r="I485" s="25">
        <v>0</v>
      </c>
      <c r="J485" s="25">
        <v>0</v>
      </c>
      <c r="K485" s="25">
        <v>0</v>
      </c>
      <c r="L485" s="25">
        <v>0</v>
      </c>
      <c r="M485" s="25">
        <v>0</v>
      </c>
      <c r="N485" s="25">
        <v>0</v>
      </c>
      <c r="O485" s="25">
        <v>0</v>
      </c>
      <c r="P485" s="25">
        <v>0</v>
      </c>
      <c r="Q485" s="25">
        <v>0</v>
      </c>
      <c r="R485" s="25">
        <v>0</v>
      </c>
      <c r="S485" s="25">
        <v>0</v>
      </c>
      <c r="T485" s="25"/>
      <c r="U485" s="25"/>
      <c r="V485" s="25"/>
      <c r="W485" s="25"/>
      <c r="X485" s="25"/>
    </row>
    <row r="486" spans="1:24" x14ac:dyDescent="0.2">
      <c r="A486" s="25" t="s">
        <v>855</v>
      </c>
      <c r="B486" s="25">
        <v>1.2485106361759</v>
      </c>
      <c r="C486" s="25">
        <v>3</v>
      </c>
      <c r="D486" s="25">
        <v>2.9653639804729099</v>
      </c>
      <c r="E486" s="25">
        <v>1.46379095571465</v>
      </c>
      <c r="F486" s="25">
        <v>1.25793192688057</v>
      </c>
      <c r="G486" s="25">
        <v>4.896144152033</v>
      </c>
      <c r="H486" s="25">
        <v>1.54605850204298</v>
      </c>
      <c r="I486" s="25">
        <v>1.28456795004306</v>
      </c>
      <c r="J486" s="25">
        <v>1.50412248812603</v>
      </c>
      <c r="K486" s="25">
        <v>1.0242153848131501</v>
      </c>
      <c r="L486" s="25">
        <v>1.4316003949930101</v>
      </c>
      <c r="M486" s="25">
        <v>1.8214259385093801</v>
      </c>
      <c r="N486" s="25">
        <v>0.81575860145844803</v>
      </c>
      <c r="O486" s="25">
        <v>1.61997264404943</v>
      </c>
      <c r="P486" s="25">
        <v>1.5456497078693601</v>
      </c>
      <c r="Q486" s="25">
        <v>1.1280350276186699</v>
      </c>
      <c r="R486" s="25">
        <v>1.99849483962584</v>
      </c>
      <c r="S486" s="25">
        <v>0.81037313013274803</v>
      </c>
      <c r="T486" s="25"/>
      <c r="U486" s="25"/>
      <c r="V486" s="25"/>
      <c r="W486" s="25"/>
      <c r="X486" s="25"/>
    </row>
    <row r="487" spans="1:24" x14ac:dyDescent="0.2">
      <c r="A487" s="25" t="s">
        <v>856</v>
      </c>
      <c r="B487" s="25">
        <v>0</v>
      </c>
      <c r="C487" s="25">
        <v>0</v>
      </c>
      <c r="D487" s="25">
        <v>0</v>
      </c>
      <c r="E487" s="25">
        <v>0</v>
      </c>
      <c r="F487" s="25">
        <v>0</v>
      </c>
      <c r="G487" s="25">
        <v>0</v>
      </c>
      <c r="H487" s="25">
        <v>0</v>
      </c>
      <c r="I487" s="25">
        <v>-6.3317236364013896</v>
      </c>
      <c r="J487" s="25">
        <v>0</v>
      </c>
      <c r="K487" s="25">
        <v>0</v>
      </c>
      <c r="L487" s="25">
        <v>0</v>
      </c>
      <c r="M487" s="25">
        <v>0</v>
      </c>
      <c r="N487" s="25">
        <v>0</v>
      </c>
      <c r="O487" s="25">
        <v>0</v>
      </c>
      <c r="P487" s="25">
        <v>0</v>
      </c>
      <c r="Q487" s="25">
        <v>-3.90689059560852</v>
      </c>
      <c r="R487" s="25">
        <v>0</v>
      </c>
      <c r="S487" s="25">
        <v>0</v>
      </c>
      <c r="T487" s="25"/>
      <c r="U487" s="25"/>
      <c r="V487" s="25"/>
      <c r="W487" s="25"/>
      <c r="X487" s="25"/>
    </row>
    <row r="488" spans="1:24" x14ac:dyDescent="0.2">
      <c r="A488" s="25" t="s">
        <v>857</v>
      </c>
      <c r="B488" s="25">
        <v>-1.6742745527629299</v>
      </c>
      <c r="C488" s="25">
        <v>0</v>
      </c>
      <c r="D488" s="25">
        <v>2.0493481196986298</v>
      </c>
      <c r="E488" s="25">
        <v>-0.63845156823091798</v>
      </c>
      <c r="F488" s="25">
        <v>-1.3582784109742001</v>
      </c>
      <c r="G488" s="25">
        <v>0</v>
      </c>
      <c r="H488" s="25">
        <v>-0.70043971814109196</v>
      </c>
      <c r="I488" s="25">
        <v>-1.6064968616671</v>
      </c>
      <c r="J488" s="25">
        <v>-1.4276233457012499</v>
      </c>
      <c r="K488" s="25">
        <v>-1.1111962106682201</v>
      </c>
      <c r="L488" s="25">
        <v>-0.86848279708310305</v>
      </c>
      <c r="M488" s="25">
        <v>-2.6233709947067901E-2</v>
      </c>
      <c r="N488" s="25">
        <v>-3.0971563145915701</v>
      </c>
      <c r="O488" s="25">
        <v>-1.16395103210989</v>
      </c>
      <c r="P488" s="25">
        <v>-0.39229879621571001</v>
      </c>
      <c r="Q488" s="25">
        <v>-1.8217837965216801</v>
      </c>
      <c r="R488" s="25">
        <v>-1.83266795859259</v>
      </c>
      <c r="S488" s="25">
        <v>0</v>
      </c>
      <c r="T488" s="25"/>
      <c r="U488" s="25"/>
      <c r="V488" s="25"/>
      <c r="W488" s="25"/>
      <c r="X488" s="25"/>
    </row>
    <row r="489" spans="1:24" x14ac:dyDescent="0.2">
      <c r="A489" s="25" t="s">
        <v>858</v>
      </c>
      <c r="B489" s="25">
        <v>-7.2447602343649002</v>
      </c>
      <c r="C489" s="25">
        <v>0</v>
      </c>
      <c r="D489" s="25">
        <v>-4.2630344058337899</v>
      </c>
      <c r="E489" s="25">
        <v>-8.0067267680267005</v>
      </c>
      <c r="F489" s="25">
        <v>0</v>
      </c>
      <c r="G489" s="25">
        <v>0</v>
      </c>
      <c r="H489" s="25">
        <v>0</v>
      </c>
      <c r="I489" s="25">
        <v>0</v>
      </c>
      <c r="J489" s="25">
        <v>-6.1765887317233199</v>
      </c>
      <c r="K489" s="25">
        <v>-6.3750394313469201</v>
      </c>
      <c r="L489" s="25">
        <v>0</v>
      </c>
      <c r="M489" s="25">
        <v>-7.5924570372680797</v>
      </c>
      <c r="N489" s="25">
        <v>0</v>
      </c>
      <c r="O489" s="25">
        <v>0</v>
      </c>
      <c r="P489" s="25">
        <v>-7.0056245491938798</v>
      </c>
      <c r="Q489" s="25">
        <v>-7.7414669864011501</v>
      </c>
      <c r="R489" s="25">
        <v>-7.19967234483636</v>
      </c>
      <c r="S489" s="25">
        <v>0</v>
      </c>
      <c r="T489" s="25"/>
      <c r="U489" s="25"/>
      <c r="V489" s="25"/>
      <c r="W489" s="25"/>
      <c r="X489" s="25"/>
    </row>
    <row r="490" spans="1:24" x14ac:dyDescent="0.2">
      <c r="A490" s="25" t="s">
        <v>859</v>
      </c>
      <c r="B490" s="25">
        <v>3.8861189730481902</v>
      </c>
      <c r="C490" s="25">
        <v>4.5422832548230101</v>
      </c>
      <c r="D490" s="25">
        <v>1.92789284584195</v>
      </c>
      <c r="E490" s="25">
        <v>3.9511430783016599</v>
      </c>
      <c r="F490" s="25">
        <v>3.8560037093064499</v>
      </c>
      <c r="G490" s="25">
        <v>3.5111839065142298</v>
      </c>
      <c r="H490" s="25">
        <v>3.77526052422097</v>
      </c>
      <c r="I490" s="25">
        <v>3.93180729460606</v>
      </c>
      <c r="J490" s="25">
        <v>4.8979578770736802</v>
      </c>
      <c r="K490" s="25">
        <v>4.6927843015072401</v>
      </c>
      <c r="L490" s="25">
        <v>4.4631185827428199</v>
      </c>
      <c r="M490" s="25">
        <v>3.20426554126368</v>
      </c>
      <c r="N490" s="25">
        <v>5.0632563616885102</v>
      </c>
      <c r="O490" s="25">
        <v>4.1295825587579804</v>
      </c>
      <c r="P490" s="25">
        <v>4.6580272192668097</v>
      </c>
      <c r="Q490" s="25">
        <v>4.6284079715660402</v>
      </c>
      <c r="R490" s="25">
        <v>5.0689003374550001</v>
      </c>
      <c r="S490" s="25">
        <v>4.1995242763410197</v>
      </c>
      <c r="T490" s="25"/>
      <c r="U490" s="25"/>
      <c r="V490" s="25"/>
      <c r="W490" s="25"/>
      <c r="X490" s="25"/>
    </row>
    <row r="491" spans="1:24" x14ac:dyDescent="0.2">
      <c r="A491" s="25" t="s">
        <v>860</v>
      </c>
      <c r="B491" s="25">
        <v>2.55469125645799</v>
      </c>
      <c r="C491" s="25">
        <v>2.5025003405291799</v>
      </c>
      <c r="D491" s="25">
        <v>-0.83398500028846201</v>
      </c>
      <c r="E491" s="25">
        <v>1.4429685760248601</v>
      </c>
      <c r="F491" s="25">
        <v>3.7524079562752499</v>
      </c>
      <c r="G491" s="25">
        <v>3.6034069822560402</v>
      </c>
      <c r="H491" s="25">
        <v>2.2640826765558</v>
      </c>
      <c r="I491" s="25">
        <v>3.2730158426874398</v>
      </c>
      <c r="J491" s="25">
        <v>2.1658555825080201</v>
      </c>
      <c r="K491" s="25">
        <v>2.7075187496394202</v>
      </c>
      <c r="L491" s="25">
        <v>2.15922249695305</v>
      </c>
      <c r="M491" s="25">
        <v>0</v>
      </c>
      <c r="N491" s="25">
        <v>1.5777847802046101</v>
      </c>
      <c r="O491" s="25">
        <v>2.5339235961358999</v>
      </c>
      <c r="P491" s="25">
        <v>2.7995812306460599</v>
      </c>
      <c r="Q491" s="25">
        <v>3.3600550819785902</v>
      </c>
      <c r="R491" s="25">
        <v>2.82726647722192</v>
      </c>
      <c r="S491" s="25">
        <v>1.73788362766584</v>
      </c>
      <c r="T491" s="25"/>
      <c r="U491" s="25"/>
      <c r="V491" s="25"/>
      <c r="W491" s="25"/>
      <c r="X491" s="25"/>
    </row>
    <row r="492" spans="1:24" x14ac:dyDescent="0.2">
      <c r="A492" s="25" t="s">
        <v>861</v>
      </c>
      <c r="B492" s="25">
        <v>-4.0220107131185197</v>
      </c>
      <c r="C492" s="25">
        <v>0</v>
      </c>
      <c r="D492" s="25">
        <v>0</v>
      </c>
      <c r="E492" s="25">
        <v>-3.31678201184834</v>
      </c>
      <c r="F492" s="25">
        <v>0</v>
      </c>
      <c r="G492" s="25">
        <v>0</v>
      </c>
      <c r="H492" s="25">
        <v>-3.1364636453792301</v>
      </c>
      <c r="I492" s="25">
        <v>-3.72560555591616</v>
      </c>
      <c r="J492" s="25">
        <v>0</v>
      </c>
      <c r="K492" s="25">
        <v>-3.1699250014423099</v>
      </c>
      <c r="L492" s="25">
        <v>0</v>
      </c>
      <c r="M492" s="25">
        <v>-3</v>
      </c>
      <c r="N492" s="25">
        <v>-4.7813597135246599</v>
      </c>
      <c r="O492" s="25">
        <v>0</v>
      </c>
      <c r="P492" s="25">
        <v>-3.90689059560852</v>
      </c>
      <c r="Q492" s="25">
        <v>0</v>
      </c>
      <c r="R492" s="25">
        <v>-2.5849625007211601</v>
      </c>
      <c r="S492" s="25">
        <v>0</v>
      </c>
      <c r="T492" s="25"/>
      <c r="U492" s="25"/>
      <c r="V492" s="25"/>
      <c r="W492" s="25"/>
      <c r="X492" s="25"/>
    </row>
    <row r="493" spans="1:24" x14ac:dyDescent="0.2">
      <c r="A493" s="25" t="s">
        <v>862</v>
      </c>
      <c r="B493" s="25">
        <v>-7.5156998382840401</v>
      </c>
      <c r="C493" s="25">
        <v>0</v>
      </c>
      <c r="D493" s="25">
        <v>0</v>
      </c>
      <c r="E493" s="25">
        <v>-6.3782691066033399</v>
      </c>
      <c r="F493" s="25">
        <v>-5.70043971814109</v>
      </c>
      <c r="G493" s="25">
        <v>0</v>
      </c>
      <c r="H493" s="25">
        <v>0</v>
      </c>
      <c r="I493" s="25">
        <v>-5</v>
      </c>
      <c r="J493" s="25">
        <v>0</v>
      </c>
      <c r="K493" s="25">
        <v>-5.4594316186373</v>
      </c>
      <c r="L493" s="25">
        <v>-6.19967234483636</v>
      </c>
      <c r="M493" s="25">
        <v>0</v>
      </c>
      <c r="N493" s="25">
        <v>0</v>
      </c>
      <c r="O493" s="25">
        <v>0</v>
      </c>
      <c r="P493" s="25">
        <v>0</v>
      </c>
      <c r="Q493" s="25">
        <v>0</v>
      </c>
      <c r="R493" s="25">
        <v>-7.3398500028846296</v>
      </c>
      <c r="S493" s="25">
        <v>0</v>
      </c>
      <c r="T493" s="25"/>
      <c r="U493" s="25"/>
      <c r="V493" s="25"/>
      <c r="W493" s="25"/>
      <c r="X493" s="25"/>
    </row>
    <row r="494" spans="1:24" x14ac:dyDescent="0.2">
      <c r="A494" s="25" t="s">
        <v>863</v>
      </c>
      <c r="B494" s="25">
        <v>4.4055515611405198</v>
      </c>
      <c r="C494" s="25">
        <v>0</v>
      </c>
      <c r="D494" s="25">
        <v>2.51590525624635</v>
      </c>
      <c r="E494" s="25">
        <v>2.9638581069978298</v>
      </c>
      <c r="F494" s="25">
        <v>3.4398802689759802</v>
      </c>
      <c r="G494" s="25">
        <v>0</v>
      </c>
      <c r="H494" s="25">
        <v>3.0262758021248799</v>
      </c>
      <c r="I494" s="25">
        <v>3.3141220122482902</v>
      </c>
      <c r="J494" s="25">
        <v>0</v>
      </c>
      <c r="K494" s="25">
        <v>0.736965594166206</v>
      </c>
      <c r="L494" s="25">
        <v>3.1930139651340599</v>
      </c>
      <c r="M494" s="25">
        <v>2.2082225035411902</v>
      </c>
      <c r="N494" s="25">
        <v>1</v>
      </c>
      <c r="O494" s="25">
        <v>3.7632962788688098</v>
      </c>
      <c r="P494" s="25">
        <v>2.1473964918332999</v>
      </c>
      <c r="Q494" s="25">
        <v>0.83729967951047801</v>
      </c>
      <c r="R494" s="25">
        <v>2.9196806414024401</v>
      </c>
      <c r="S494" s="25">
        <v>1.45709079956836</v>
      </c>
      <c r="T494" s="25"/>
      <c r="U494" s="25"/>
      <c r="V494" s="25"/>
      <c r="W494" s="25"/>
      <c r="X494" s="25"/>
    </row>
    <row r="495" spans="1:24" x14ac:dyDescent="0.2">
      <c r="A495" s="25" t="s">
        <v>864</v>
      </c>
      <c r="B495" s="25">
        <v>0</v>
      </c>
      <c r="C495" s="25">
        <v>0</v>
      </c>
      <c r="D495" s="25">
        <v>0</v>
      </c>
      <c r="E495" s="25">
        <v>3.1427011094311199</v>
      </c>
      <c r="F495" s="25">
        <v>0</v>
      </c>
      <c r="G495" s="25">
        <v>0</v>
      </c>
      <c r="H495" s="25">
        <v>0</v>
      </c>
      <c r="I495" s="25">
        <v>0</v>
      </c>
      <c r="J495" s="25">
        <v>0</v>
      </c>
      <c r="K495" s="25">
        <v>3.4594316186373</v>
      </c>
      <c r="L495" s="25">
        <v>5.1292830169449699</v>
      </c>
      <c r="M495" s="25">
        <v>0</v>
      </c>
      <c r="N495" s="25">
        <v>0</v>
      </c>
      <c r="O495" s="25">
        <v>0</v>
      </c>
      <c r="P495" s="25">
        <v>0</v>
      </c>
      <c r="Q495" s="25">
        <v>0</v>
      </c>
      <c r="R495" s="25">
        <v>0</v>
      </c>
      <c r="S495" s="25">
        <v>4.0542622283890903</v>
      </c>
      <c r="T495" s="25"/>
      <c r="U495" s="25"/>
      <c r="V495" s="25"/>
      <c r="W495" s="25"/>
      <c r="X495" s="25"/>
    </row>
    <row r="496" spans="1:24" x14ac:dyDescent="0.2">
      <c r="A496" s="25" t="s">
        <v>865</v>
      </c>
      <c r="B496" s="25">
        <v>-2.64913130690306</v>
      </c>
      <c r="C496" s="25">
        <v>-1.4047730402669201</v>
      </c>
      <c r="D496" s="25">
        <v>-1.5475356424262501</v>
      </c>
      <c r="E496" s="25">
        <v>-1.72868925499995</v>
      </c>
      <c r="F496" s="25">
        <v>-2.8830357043388499</v>
      </c>
      <c r="G496" s="25">
        <v>-2.2590106874813798</v>
      </c>
      <c r="H496" s="25">
        <v>-3.9321822179335602</v>
      </c>
      <c r="I496" s="25">
        <v>-2.16494943341094</v>
      </c>
      <c r="J496" s="25">
        <v>-1.4822292254846301</v>
      </c>
      <c r="K496" s="25">
        <v>-2.57141517255537</v>
      </c>
      <c r="L496" s="25">
        <v>-3.9276545305404098</v>
      </c>
      <c r="M496" s="25">
        <v>-2.7855932540963502</v>
      </c>
      <c r="N496" s="25">
        <v>-4.0437314206251704</v>
      </c>
      <c r="O496" s="25">
        <v>-3.3923174227787598</v>
      </c>
      <c r="P496" s="25">
        <v>-3.0021420897198099</v>
      </c>
      <c r="Q496" s="25">
        <v>-1.89503637110585</v>
      </c>
      <c r="R496" s="25">
        <v>-3.5633569149191802</v>
      </c>
      <c r="S496" s="25">
        <v>-2.0248024122407799</v>
      </c>
      <c r="T496" s="25"/>
      <c r="U496" s="25"/>
      <c r="V496" s="25"/>
      <c r="W496" s="25"/>
      <c r="X496" s="25"/>
    </row>
    <row r="497" spans="1:24" x14ac:dyDescent="0.2">
      <c r="A497" s="25" t="s">
        <v>1261</v>
      </c>
      <c r="B497" s="25">
        <v>0</v>
      </c>
      <c r="C497" s="25">
        <v>0</v>
      </c>
      <c r="D497" s="25">
        <v>-2.5849625007211601</v>
      </c>
      <c r="E497" s="25">
        <v>0</v>
      </c>
      <c r="F497" s="25">
        <v>0</v>
      </c>
      <c r="G497" s="25">
        <v>0</v>
      </c>
      <c r="H497" s="25">
        <v>0</v>
      </c>
      <c r="I497" s="25">
        <v>0</v>
      </c>
      <c r="J497" s="25">
        <v>0</v>
      </c>
      <c r="K497" s="25">
        <v>0</v>
      </c>
      <c r="L497" s="25">
        <v>0</v>
      </c>
      <c r="M497" s="25">
        <v>0</v>
      </c>
      <c r="N497" s="25">
        <v>0</v>
      </c>
      <c r="O497" s="25">
        <v>0</v>
      </c>
      <c r="P497" s="25">
        <v>0</v>
      </c>
      <c r="Q497" s="25">
        <v>0</v>
      </c>
      <c r="R497" s="25">
        <v>0</v>
      </c>
      <c r="S497" s="25">
        <v>0</v>
      </c>
      <c r="T497" s="25"/>
      <c r="U497" s="25"/>
      <c r="V497" s="25"/>
      <c r="W497" s="25"/>
      <c r="X497" s="25"/>
    </row>
    <row r="498" spans="1:24" x14ac:dyDescent="0.2">
      <c r="A498" s="25" t="s">
        <v>1262</v>
      </c>
      <c r="B498" s="25">
        <v>0</v>
      </c>
      <c r="C498" s="25">
        <v>0</v>
      </c>
      <c r="D498" s="25">
        <v>2.32192809488736</v>
      </c>
      <c r="E498" s="25">
        <v>0</v>
      </c>
      <c r="F498" s="25">
        <v>0</v>
      </c>
      <c r="G498" s="25">
        <v>0</v>
      </c>
      <c r="H498" s="25">
        <v>0</v>
      </c>
      <c r="I498" s="25">
        <v>0</v>
      </c>
      <c r="J498" s="25">
        <v>0</v>
      </c>
      <c r="K498" s="25">
        <v>0</v>
      </c>
      <c r="L498" s="25">
        <v>0</v>
      </c>
      <c r="M498" s="25">
        <v>0</v>
      </c>
      <c r="N498" s="25">
        <v>0</v>
      </c>
      <c r="O498" s="25">
        <v>0</v>
      </c>
      <c r="P498" s="25">
        <v>0</v>
      </c>
      <c r="Q498" s="25">
        <v>0</v>
      </c>
      <c r="R498" s="25">
        <v>0</v>
      </c>
      <c r="S498" s="25">
        <v>0</v>
      </c>
      <c r="T498" s="25"/>
      <c r="U498" s="25"/>
      <c r="V498" s="25"/>
      <c r="W498" s="25"/>
      <c r="X498" s="25"/>
    </row>
    <row r="499" spans="1:24" x14ac:dyDescent="0.2">
      <c r="A499" s="25" t="s">
        <v>866</v>
      </c>
      <c r="B499" s="25">
        <v>0</v>
      </c>
      <c r="C499" s="25">
        <v>0</v>
      </c>
      <c r="D499" s="25">
        <v>1.4837370372774401</v>
      </c>
      <c r="E499" s="25">
        <v>-2.32192809488736</v>
      </c>
      <c r="F499" s="25">
        <v>0</v>
      </c>
      <c r="G499" s="25">
        <v>0</v>
      </c>
      <c r="H499" s="25">
        <v>1.32192809488736</v>
      </c>
      <c r="I499" s="25">
        <v>0</v>
      </c>
      <c r="J499" s="25">
        <v>0</v>
      </c>
      <c r="K499" s="25">
        <v>0</v>
      </c>
      <c r="L499" s="25">
        <v>-2.32192809488736</v>
      </c>
      <c r="M499" s="25">
        <v>0</v>
      </c>
      <c r="N499" s="25">
        <v>0</v>
      </c>
      <c r="O499" s="25">
        <v>2.5849625007211601</v>
      </c>
      <c r="P499" s="25">
        <v>0</v>
      </c>
      <c r="Q499" s="25">
        <v>0</v>
      </c>
      <c r="R499" s="25">
        <v>0</v>
      </c>
      <c r="S499" s="25">
        <v>0</v>
      </c>
      <c r="T499" s="25"/>
      <c r="U499" s="25"/>
      <c r="V499" s="25"/>
      <c r="W499" s="25"/>
      <c r="X499" s="25"/>
    </row>
    <row r="500" spans="1:24" x14ac:dyDescent="0.2">
      <c r="A500" s="25" t="s">
        <v>867</v>
      </c>
      <c r="B500" s="25">
        <v>-1.5</v>
      </c>
      <c r="C500" s="25">
        <v>-3.22560555591616</v>
      </c>
      <c r="D500" s="25">
        <v>-0.263034405833794</v>
      </c>
      <c r="E500" s="25">
        <v>-1.71214005188253</v>
      </c>
      <c r="F500" s="25">
        <v>-2.70043971814109</v>
      </c>
      <c r="G500" s="25">
        <v>-3.90665305628684</v>
      </c>
      <c r="H500" s="25">
        <v>-1.72971580931865</v>
      </c>
      <c r="I500" s="25">
        <v>-1.6666666666666701</v>
      </c>
      <c r="J500" s="25">
        <v>-0.67807190511263804</v>
      </c>
      <c r="K500" s="25">
        <v>-2.32192809488736</v>
      </c>
      <c r="L500" s="25">
        <v>-1.9679910374087399</v>
      </c>
      <c r="M500" s="25">
        <v>-1.8073549220576</v>
      </c>
      <c r="N500" s="25">
        <v>-2.0788308727937701</v>
      </c>
      <c r="O500" s="25">
        <v>-0.87446911791614101</v>
      </c>
      <c r="P500" s="25">
        <v>-2.0762728968319601</v>
      </c>
      <c r="Q500" s="25">
        <v>-1.78673343094166</v>
      </c>
      <c r="R500" s="25">
        <v>-1.5849625007211601</v>
      </c>
      <c r="S500" s="25">
        <v>-2.57135055471556</v>
      </c>
      <c r="T500" s="25"/>
      <c r="U500" s="25"/>
      <c r="V500" s="25"/>
      <c r="W500" s="25"/>
      <c r="X500" s="25"/>
    </row>
    <row r="501" spans="1:24" x14ac:dyDescent="0.2">
      <c r="A501" s="25" t="s">
        <v>1263</v>
      </c>
      <c r="B501" s="25">
        <v>0</v>
      </c>
      <c r="C501" s="25">
        <v>0</v>
      </c>
      <c r="D501" s="25">
        <v>0</v>
      </c>
      <c r="E501" s="25">
        <v>0</v>
      </c>
      <c r="F501" s="25">
        <v>0</v>
      </c>
      <c r="G501" s="25">
        <v>0</v>
      </c>
      <c r="H501" s="25">
        <v>0</v>
      </c>
      <c r="I501" s="25">
        <v>-0.263034405833794</v>
      </c>
      <c r="J501" s="25">
        <v>0</v>
      </c>
      <c r="K501" s="25">
        <v>0</v>
      </c>
      <c r="L501" s="25">
        <v>0</v>
      </c>
      <c r="M501" s="25">
        <v>0</v>
      </c>
      <c r="N501" s="25">
        <v>0</v>
      </c>
      <c r="O501" s="25">
        <v>0</v>
      </c>
      <c r="P501" s="25">
        <v>0</v>
      </c>
      <c r="Q501" s="25">
        <v>0</v>
      </c>
      <c r="R501" s="25">
        <v>0</v>
      </c>
      <c r="S501" s="25">
        <v>0</v>
      </c>
      <c r="T501" s="25"/>
      <c r="U501" s="25"/>
      <c r="V501" s="25"/>
      <c r="W501" s="25"/>
      <c r="X501" s="25"/>
    </row>
    <row r="502" spans="1:24" x14ac:dyDescent="0.2">
      <c r="A502" s="25" t="s">
        <v>1264</v>
      </c>
      <c r="B502" s="25">
        <v>0</v>
      </c>
      <c r="C502" s="25">
        <v>0</v>
      </c>
      <c r="D502" s="25">
        <v>0</v>
      </c>
      <c r="E502" s="25">
        <v>0</v>
      </c>
      <c r="F502" s="25">
        <v>0</v>
      </c>
      <c r="G502" s="25">
        <v>0</v>
      </c>
      <c r="H502" s="25">
        <v>0</v>
      </c>
      <c r="I502" s="25">
        <v>0</v>
      </c>
      <c r="J502" s="25">
        <v>0</v>
      </c>
      <c r="K502" s="25">
        <v>0</v>
      </c>
      <c r="L502" s="25">
        <v>0</v>
      </c>
      <c r="M502" s="25">
        <v>0</v>
      </c>
      <c r="N502" s="25">
        <v>-1.32192809488736</v>
      </c>
      <c r="O502" s="25">
        <v>0</v>
      </c>
      <c r="P502" s="25">
        <v>0</v>
      </c>
      <c r="Q502" s="25">
        <v>0</v>
      </c>
      <c r="R502" s="25">
        <v>0</v>
      </c>
      <c r="S502" s="25">
        <v>0</v>
      </c>
      <c r="T502" s="25"/>
      <c r="U502" s="25"/>
      <c r="V502" s="25"/>
      <c r="W502" s="25"/>
      <c r="X502" s="25"/>
    </row>
    <row r="503" spans="1:24" x14ac:dyDescent="0.2">
      <c r="A503" s="25" t="s">
        <v>1265</v>
      </c>
      <c r="B503" s="25">
        <v>0</v>
      </c>
      <c r="C503" s="25">
        <v>0</v>
      </c>
      <c r="D503" s="25">
        <v>0</v>
      </c>
      <c r="E503" s="25">
        <v>7.4262647547020997</v>
      </c>
      <c r="F503" s="25">
        <v>0</v>
      </c>
      <c r="G503" s="25">
        <v>0</v>
      </c>
      <c r="H503" s="25">
        <v>0</v>
      </c>
      <c r="I503" s="25">
        <v>0</v>
      </c>
      <c r="J503" s="25">
        <v>0</v>
      </c>
      <c r="K503" s="25">
        <v>0</v>
      </c>
      <c r="L503" s="25">
        <v>0</v>
      </c>
      <c r="M503" s="25">
        <v>0</v>
      </c>
      <c r="N503" s="25">
        <v>0</v>
      </c>
      <c r="O503" s="25">
        <v>0</v>
      </c>
      <c r="P503" s="25">
        <v>0</v>
      </c>
      <c r="Q503" s="25">
        <v>0</v>
      </c>
      <c r="R503" s="25">
        <v>0</v>
      </c>
      <c r="S503" s="25">
        <v>0</v>
      </c>
      <c r="T503" s="25"/>
      <c r="U503" s="25"/>
      <c r="V503" s="25"/>
      <c r="W503" s="25"/>
      <c r="X503" s="25"/>
    </row>
    <row r="504" spans="1:24" x14ac:dyDescent="0.2">
      <c r="A504" s="25" t="s">
        <v>1266</v>
      </c>
      <c r="B504" s="25">
        <v>0</v>
      </c>
      <c r="C504" s="25">
        <v>0</v>
      </c>
      <c r="D504" s="25">
        <v>0</v>
      </c>
      <c r="E504" s="25">
        <v>-2.8073549220576002</v>
      </c>
      <c r="F504" s="25">
        <v>0</v>
      </c>
      <c r="G504" s="25">
        <v>0</v>
      </c>
      <c r="H504" s="25">
        <v>0</v>
      </c>
      <c r="I504" s="25">
        <v>0</v>
      </c>
      <c r="J504" s="25">
        <v>-2.32192809488736</v>
      </c>
      <c r="K504" s="25">
        <v>0</v>
      </c>
      <c r="L504" s="25">
        <v>0</v>
      </c>
      <c r="M504" s="25">
        <v>0</v>
      </c>
      <c r="N504" s="25">
        <v>0</v>
      </c>
      <c r="O504" s="25">
        <v>0</v>
      </c>
      <c r="P504" s="25">
        <v>0</v>
      </c>
      <c r="Q504" s="25">
        <v>0</v>
      </c>
      <c r="R504" s="25">
        <v>0</v>
      </c>
      <c r="S504" s="25">
        <v>-2.32192809488736</v>
      </c>
      <c r="T504" s="25"/>
      <c r="U504" s="25"/>
      <c r="V504" s="25"/>
      <c r="W504" s="25"/>
      <c r="X504" s="25"/>
    </row>
    <row r="505" spans="1:24" x14ac:dyDescent="0.2">
      <c r="A505" s="25" t="s">
        <v>868</v>
      </c>
      <c r="B505" s="25">
        <v>0</v>
      </c>
      <c r="C505" s="25">
        <v>0</v>
      </c>
      <c r="D505" s="25">
        <v>0</v>
      </c>
      <c r="E505" s="25">
        <v>0</v>
      </c>
      <c r="F505" s="25">
        <v>-2.32192809488736</v>
      </c>
      <c r="G505" s="25">
        <v>0</v>
      </c>
      <c r="H505" s="25">
        <v>0</v>
      </c>
      <c r="I505" s="25">
        <v>0</v>
      </c>
      <c r="J505" s="25">
        <v>-3.5799356683891901</v>
      </c>
      <c r="K505" s="25">
        <v>0</v>
      </c>
      <c r="L505" s="25">
        <v>-3.5849625007211601</v>
      </c>
      <c r="M505" s="25">
        <v>0</v>
      </c>
      <c r="N505" s="25">
        <v>0</v>
      </c>
      <c r="O505" s="25">
        <v>0</v>
      </c>
      <c r="P505" s="25">
        <v>0</v>
      </c>
      <c r="Q505" s="25">
        <v>-2.4594316186373</v>
      </c>
      <c r="R505" s="25">
        <v>0</v>
      </c>
      <c r="S505" s="25">
        <v>-3.22181705552395</v>
      </c>
      <c r="T505" s="25"/>
      <c r="U505" s="25"/>
      <c r="V505" s="25"/>
      <c r="W505" s="25"/>
      <c r="X505" s="25"/>
    </row>
    <row r="506" spans="1:24" x14ac:dyDescent="0.2">
      <c r="A506" s="25" t="s">
        <v>869</v>
      </c>
      <c r="B506" s="25">
        <v>0</v>
      </c>
      <c r="C506" s="25">
        <v>0</v>
      </c>
      <c r="D506" s="25">
        <v>0</v>
      </c>
      <c r="E506" s="25">
        <v>0</v>
      </c>
      <c r="F506" s="25">
        <v>0</v>
      </c>
      <c r="G506" s="25">
        <v>0</v>
      </c>
      <c r="H506" s="25">
        <v>1.9809659795832399</v>
      </c>
      <c r="I506" s="25">
        <v>0</v>
      </c>
      <c r="J506" s="25">
        <v>0</v>
      </c>
      <c r="K506" s="25">
        <v>0</v>
      </c>
      <c r="L506" s="25">
        <v>0</v>
      </c>
      <c r="M506" s="25">
        <v>0</v>
      </c>
      <c r="N506" s="25">
        <v>0</v>
      </c>
      <c r="O506" s="25">
        <v>0</v>
      </c>
      <c r="P506" s="25">
        <v>0</v>
      </c>
      <c r="Q506" s="25">
        <v>0</v>
      </c>
      <c r="R506" s="25">
        <v>0</v>
      </c>
      <c r="S506" s="25">
        <v>0</v>
      </c>
      <c r="T506" s="25"/>
      <c r="U506" s="25"/>
      <c r="V506" s="25"/>
      <c r="W506" s="25"/>
      <c r="X506" s="25"/>
    </row>
    <row r="507" spans="1:24" x14ac:dyDescent="0.2">
      <c r="A507" s="25" t="s">
        <v>870</v>
      </c>
      <c r="B507" s="25">
        <v>0</v>
      </c>
      <c r="C507" s="25">
        <v>0</v>
      </c>
      <c r="D507" s="25">
        <v>-4.6178564923468102</v>
      </c>
      <c r="E507" s="25">
        <v>-5.2854022188622496</v>
      </c>
      <c r="F507" s="25">
        <v>0</v>
      </c>
      <c r="G507" s="25">
        <v>0</v>
      </c>
      <c r="H507" s="25">
        <v>0</v>
      </c>
      <c r="I507" s="25">
        <v>-2.8073549220576002</v>
      </c>
      <c r="J507" s="25">
        <v>0</v>
      </c>
      <c r="K507" s="25">
        <v>0</v>
      </c>
      <c r="L507" s="25">
        <v>0</v>
      </c>
      <c r="M507" s="25">
        <v>0</v>
      </c>
      <c r="N507" s="25">
        <v>-6.4594316186373</v>
      </c>
      <c r="O507" s="25">
        <v>-2.8073549220576002</v>
      </c>
      <c r="P507" s="25">
        <v>-4.4594316186373</v>
      </c>
      <c r="Q507" s="25">
        <v>0</v>
      </c>
      <c r="R507" s="25">
        <v>0</v>
      </c>
      <c r="S507" s="25">
        <v>0</v>
      </c>
      <c r="T507" s="25"/>
      <c r="U507" s="25"/>
      <c r="V507" s="25"/>
      <c r="W507" s="25"/>
      <c r="X507" s="25"/>
    </row>
    <row r="508" spans="1:24" x14ac:dyDescent="0.2">
      <c r="A508" s="25" t="s">
        <v>871</v>
      </c>
      <c r="B508" s="25">
        <v>3</v>
      </c>
      <c r="C508" s="25">
        <v>0</v>
      </c>
      <c r="D508" s="25">
        <v>4.5172980969499399</v>
      </c>
      <c r="E508" s="25">
        <v>4.3656595155125304</v>
      </c>
      <c r="F508" s="25">
        <v>0</v>
      </c>
      <c r="G508" s="25">
        <v>0</v>
      </c>
      <c r="H508" s="25">
        <v>3.1699250014423099</v>
      </c>
      <c r="I508" s="25">
        <v>2.8073549220576002</v>
      </c>
      <c r="J508" s="25">
        <v>2.5849625007211601</v>
      </c>
      <c r="K508" s="25">
        <v>0</v>
      </c>
      <c r="L508" s="25">
        <v>5.0443941193584498</v>
      </c>
      <c r="M508" s="25">
        <v>2.5849625007211601</v>
      </c>
      <c r="N508" s="25">
        <v>3.4594316186373</v>
      </c>
      <c r="O508" s="25">
        <v>0</v>
      </c>
      <c r="P508" s="25">
        <v>4.8073549220576002</v>
      </c>
      <c r="Q508" s="25">
        <v>3.4594316186373</v>
      </c>
      <c r="R508" s="25">
        <v>2.9351823597917002</v>
      </c>
      <c r="S508" s="25">
        <v>0</v>
      </c>
      <c r="T508" s="25"/>
      <c r="U508" s="25"/>
      <c r="V508" s="25"/>
      <c r="W508" s="25"/>
      <c r="X508" s="25"/>
    </row>
    <row r="509" spans="1:24" x14ac:dyDescent="0.2">
      <c r="A509" s="25" t="s">
        <v>872</v>
      </c>
      <c r="B509" s="25">
        <v>0</v>
      </c>
      <c r="C509" s="25">
        <v>0</v>
      </c>
      <c r="D509" s="25">
        <v>2.6441604508204199</v>
      </c>
      <c r="E509" s="25">
        <v>0</v>
      </c>
      <c r="F509" s="25">
        <v>0</v>
      </c>
      <c r="G509" s="25">
        <v>0</v>
      </c>
      <c r="H509" s="25">
        <v>0</v>
      </c>
      <c r="I509" s="25">
        <v>0</v>
      </c>
      <c r="J509" s="25">
        <v>0</v>
      </c>
      <c r="K509" s="25">
        <v>0</v>
      </c>
      <c r="L509" s="25">
        <v>0</v>
      </c>
      <c r="M509" s="25">
        <v>0</v>
      </c>
      <c r="N509" s="25">
        <v>0</v>
      </c>
      <c r="O509" s="25">
        <v>0</v>
      </c>
      <c r="P509" s="25">
        <v>0</v>
      </c>
      <c r="Q509" s="25">
        <v>0</v>
      </c>
      <c r="R509" s="25">
        <v>0</v>
      </c>
      <c r="S509" s="25">
        <v>0</v>
      </c>
      <c r="T509" s="25"/>
      <c r="U509" s="25"/>
      <c r="V509" s="25"/>
      <c r="W509" s="25"/>
      <c r="X509" s="25"/>
    </row>
    <row r="510" spans="1:24" x14ac:dyDescent="0.2">
      <c r="A510" s="25" t="s">
        <v>873</v>
      </c>
      <c r="B510" s="25">
        <v>-3.4140564563357501</v>
      </c>
      <c r="C510" s="25">
        <v>0</v>
      </c>
      <c r="D510" s="25">
        <v>-4.7231682045120298</v>
      </c>
      <c r="E510" s="25">
        <v>-3.7768087204682401</v>
      </c>
      <c r="F510" s="25">
        <v>-3.4534452978042598</v>
      </c>
      <c r="G510" s="25">
        <v>0</v>
      </c>
      <c r="H510" s="25">
        <v>-3.3937634401377701</v>
      </c>
      <c r="I510" s="25">
        <v>-3.43018046733863</v>
      </c>
      <c r="J510" s="25">
        <v>-4.2962113043974801</v>
      </c>
      <c r="K510" s="25">
        <v>-2.1961587113893799</v>
      </c>
      <c r="L510" s="25">
        <v>-3.8084681677074501</v>
      </c>
      <c r="M510" s="25">
        <v>-3.4474088816539701</v>
      </c>
      <c r="N510" s="25">
        <v>-3.0230540081691299</v>
      </c>
      <c r="O510" s="25">
        <v>-3.6234549065278001</v>
      </c>
      <c r="P510" s="25">
        <v>-3.6987257952528401</v>
      </c>
      <c r="Q510" s="25">
        <v>-3.1082624904018501</v>
      </c>
      <c r="R510" s="25">
        <v>-2.86803181393591</v>
      </c>
      <c r="S510" s="25">
        <v>-3.3705885519232299</v>
      </c>
      <c r="T510" s="25"/>
      <c r="U510" s="25"/>
      <c r="V510" s="25"/>
      <c r="W510" s="25"/>
      <c r="X510" s="25"/>
    </row>
    <row r="511" spans="1:24" x14ac:dyDescent="0.2">
      <c r="A511" s="25" t="s">
        <v>874</v>
      </c>
      <c r="B511" s="25">
        <v>0</v>
      </c>
      <c r="C511" s="25">
        <v>0</v>
      </c>
      <c r="D511" s="25">
        <v>4.8429068263510802</v>
      </c>
      <c r="E511" s="25">
        <v>0</v>
      </c>
      <c r="F511" s="25">
        <v>0</v>
      </c>
      <c r="G511" s="25">
        <v>0</v>
      </c>
      <c r="H511" s="25">
        <v>0</v>
      </c>
      <c r="I511" s="25">
        <v>2.25389732009935</v>
      </c>
      <c r="J511" s="25">
        <v>0</v>
      </c>
      <c r="K511" s="25">
        <v>3.90689059560852</v>
      </c>
      <c r="L511" s="25">
        <v>0</v>
      </c>
      <c r="M511" s="25">
        <v>0</v>
      </c>
      <c r="N511" s="25">
        <v>3.90689059560852</v>
      </c>
      <c r="O511" s="25">
        <v>3</v>
      </c>
      <c r="P511" s="25">
        <v>4</v>
      </c>
      <c r="Q511" s="25">
        <v>2.4641058075929201</v>
      </c>
      <c r="R511" s="25">
        <v>0</v>
      </c>
      <c r="S511" s="25">
        <v>0</v>
      </c>
      <c r="T511" s="25"/>
      <c r="U511" s="25"/>
      <c r="V511" s="25"/>
      <c r="W511" s="25"/>
      <c r="X511" s="25"/>
    </row>
    <row r="512" spans="1:24" x14ac:dyDescent="0.2">
      <c r="A512" s="25" t="s">
        <v>875</v>
      </c>
      <c r="B512" s="25">
        <v>0</v>
      </c>
      <c r="C512" s="25">
        <v>0</v>
      </c>
      <c r="D512" s="25">
        <v>7.6468783921290804</v>
      </c>
      <c r="E512" s="25">
        <v>2.8362126709857498</v>
      </c>
      <c r="F512" s="25">
        <v>0</v>
      </c>
      <c r="G512" s="25">
        <v>0</v>
      </c>
      <c r="H512" s="25">
        <v>0</v>
      </c>
      <c r="I512" s="25">
        <v>0</v>
      </c>
      <c r="J512" s="25">
        <v>0</v>
      </c>
      <c r="K512" s="25">
        <v>9.2631454058783902</v>
      </c>
      <c r="L512" s="25">
        <v>0</v>
      </c>
      <c r="M512" s="25">
        <v>7.1075587897662498</v>
      </c>
      <c r="N512" s="25">
        <v>0</v>
      </c>
      <c r="O512" s="25">
        <v>0</v>
      </c>
      <c r="P512" s="25">
        <v>0</v>
      </c>
      <c r="Q512" s="25">
        <v>0</v>
      </c>
      <c r="R512" s="25">
        <v>0</v>
      </c>
      <c r="S512" s="25">
        <v>0</v>
      </c>
      <c r="T512" s="25"/>
      <c r="U512" s="25"/>
      <c r="V512" s="25"/>
      <c r="W512" s="25"/>
      <c r="X512" s="25"/>
    </row>
    <row r="513" spans="1:24" x14ac:dyDescent="0.2">
      <c r="A513" s="25" t="s">
        <v>876</v>
      </c>
      <c r="B513" s="25">
        <v>-8.8423503434138109</v>
      </c>
      <c r="C513" s="25">
        <v>0</v>
      </c>
      <c r="D513" s="25">
        <v>-8.4512111118323308</v>
      </c>
      <c r="E513" s="25">
        <v>0</v>
      </c>
      <c r="F513" s="25">
        <v>-6.32192809488736</v>
      </c>
      <c r="G513" s="25">
        <v>0</v>
      </c>
      <c r="H513" s="25">
        <v>0</v>
      </c>
      <c r="I513" s="25">
        <v>-8.1032878084120199</v>
      </c>
      <c r="J513" s="25">
        <v>0</v>
      </c>
      <c r="K513" s="25">
        <v>0</v>
      </c>
      <c r="L513" s="25">
        <v>-5.3575520046180802</v>
      </c>
      <c r="M513" s="25">
        <v>0</v>
      </c>
      <c r="N513" s="25">
        <v>-6.4429434958487297</v>
      </c>
      <c r="O513" s="25">
        <v>-6.8579809951275701</v>
      </c>
      <c r="P513" s="25">
        <v>-8.2876599318394</v>
      </c>
      <c r="Q513" s="25">
        <v>0</v>
      </c>
      <c r="R513" s="25">
        <v>0</v>
      </c>
      <c r="S513" s="25">
        <v>0</v>
      </c>
      <c r="T513" s="25"/>
      <c r="U513" s="25"/>
      <c r="V513" s="25"/>
      <c r="W513" s="25"/>
      <c r="X513" s="25"/>
    </row>
    <row r="514" spans="1:24" x14ac:dyDescent="0.2">
      <c r="A514" s="25" t="s">
        <v>1267</v>
      </c>
      <c r="B514" s="25">
        <v>0</v>
      </c>
      <c r="C514" s="25">
        <v>0</v>
      </c>
      <c r="D514" s="25">
        <v>-2.32192809488736</v>
      </c>
      <c r="E514" s="25">
        <v>0</v>
      </c>
      <c r="F514" s="25">
        <v>0</v>
      </c>
      <c r="G514" s="25">
        <v>0</v>
      </c>
      <c r="H514" s="25">
        <v>0</v>
      </c>
      <c r="I514" s="25">
        <v>-2.5235619560570099</v>
      </c>
      <c r="J514" s="25">
        <v>0</v>
      </c>
      <c r="K514" s="25">
        <v>0</v>
      </c>
      <c r="L514" s="25">
        <v>0</v>
      </c>
      <c r="M514" s="25">
        <v>0</v>
      </c>
      <c r="N514" s="25">
        <v>0</v>
      </c>
      <c r="O514" s="25">
        <v>0</v>
      </c>
      <c r="P514" s="25">
        <v>0</v>
      </c>
      <c r="Q514" s="25">
        <v>0</v>
      </c>
      <c r="R514" s="25">
        <v>0</v>
      </c>
      <c r="S514" s="25">
        <v>0</v>
      </c>
      <c r="T514" s="25"/>
      <c r="U514" s="25"/>
      <c r="V514" s="25"/>
      <c r="W514" s="25"/>
      <c r="X514" s="25"/>
    </row>
    <row r="515" spans="1:24" x14ac:dyDescent="0.2">
      <c r="A515" s="25" t="s">
        <v>1268</v>
      </c>
      <c r="B515" s="25">
        <v>0</v>
      </c>
      <c r="C515" s="25">
        <v>0</v>
      </c>
      <c r="D515" s="25">
        <v>0</v>
      </c>
      <c r="E515" s="25">
        <v>0</v>
      </c>
      <c r="F515" s="25">
        <v>0</v>
      </c>
      <c r="G515" s="25">
        <v>0</v>
      </c>
      <c r="H515" s="25">
        <v>0</v>
      </c>
      <c r="I515" s="25">
        <v>3.1699250014423099</v>
      </c>
      <c r="J515" s="25">
        <v>0</v>
      </c>
      <c r="K515" s="25">
        <v>0</v>
      </c>
      <c r="L515" s="25">
        <v>0</v>
      </c>
      <c r="M515" s="25">
        <v>0</v>
      </c>
      <c r="N515" s="25">
        <v>0</v>
      </c>
      <c r="O515" s="25">
        <v>0</v>
      </c>
      <c r="P515" s="25">
        <v>0</v>
      </c>
      <c r="Q515" s="25">
        <v>0</v>
      </c>
      <c r="R515" s="25">
        <v>0</v>
      </c>
      <c r="S515" s="25">
        <v>0</v>
      </c>
      <c r="T515" s="25"/>
      <c r="U515" s="25"/>
      <c r="V515" s="25"/>
      <c r="W515" s="25"/>
      <c r="X515" s="25"/>
    </row>
    <row r="516" spans="1:24" x14ac:dyDescent="0.2">
      <c r="A516" s="25" t="s">
        <v>1269</v>
      </c>
      <c r="B516" s="25">
        <v>0</v>
      </c>
      <c r="C516" s="25">
        <v>0</v>
      </c>
      <c r="D516" s="25">
        <v>0</v>
      </c>
      <c r="E516" s="25">
        <v>0</v>
      </c>
      <c r="F516" s="25">
        <v>0</v>
      </c>
      <c r="G516" s="25">
        <v>0</v>
      </c>
      <c r="H516" s="25">
        <v>0</v>
      </c>
      <c r="I516" s="25">
        <v>-3.0443941193584498</v>
      </c>
      <c r="J516" s="25">
        <v>0</v>
      </c>
      <c r="K516" s="25">
        <v>0</v>
      </c>
      <c r="L516" s="25">
        <v>0</v>
      </c>
      <c r="M516" s="25">
        <v>0</v>
      </c>
      <c r="N516" s="25">
        <v>0</v>
      </c>
      <c r="O516" s="25">
        <v>0</v>
      </c>
      <c r="P516" s="25">
        <v>0</v>
      </c>
      <c r="Q516" s="25">
        <v>0</v>
      </c>
      <c r="R516" s="25">
        <v>0</v>
      </c>
      <c r="S516" s="25">
        <v>0</v>
      </c>
      <c r="T516" s="25"/>
      <c r="U516" s="25"/>
      <c r="V516" s="25"/>
      <c r="W516" s="25"/>
      <c r="X516" s="25"/>
    </row>
    <row r="517" spans="1:24" x14ac:dyDescent="0.2">
      <c r="A517" s="25" t="s">
        <v>877</v>
      </c>
      <c r="B517" s="25">
        <v>4.6058923008878701</v>
      </c>
      <c r="C517" s="25">
        <v>0</v>
      </c>
      <c r="D517" s="25">
        <v>4.9019043097177697</v>
      </c>
      <c r="E517" s="25">
        <v>4.2441532036232603</v>
      </c>
      <c r="F517" s="25">
        <v>4.7903461169999799</v>
      </c>
      <c r="G517" s="25">
        <v>0</v>
      </c>
      <c r="H517" s="25">
        <v>4.6306782862894202</v>
      </c>
      <c r="I517" s="25">
        <v>4.3017956683393797</v>
      </c>
      <c r="J517" s="25">
        <v>5.1532242301935103</v>
      </c>
      <c r="K517" s="25">
        <v>0</v>
      </c>
      <c r="L517" s="25">
        <v>3.6223801171824501</v>
      </c>
      <c r="M517" s="25">
        <v>3.29827258776931</v>
      </c>
      <c r="N517" s="25">
        <v>3.7379376970614802</v>
      </c>
      <c r="O517" s="25">
        <v>4.57295825065132</v>
      </c>
      <c r="P517" s="25">
        <v>3.5638086363703301</v>
      </c>
      <c r="Q517" s="25">
        <v>3.9489367594826601</v>
      </c>
      <c r="R517" s="25">
        <v>3.6893445957172002</v>
      </c>
      <c r="S517" s="25">
        <v>4.4883155494319302</v>
      </c>
      <c r="T517" s="25"/>
      <c r="U517" s="25"/>
      <c r="V517" s="25"/>
      <c r="W517" s="25"/>
      <c r="X517" s="25"/>
    </row>
    <row r="518" spans="1:24" x14ac:dyDescent="0.2">
      <c r="A518" s="25" t="s">
        <v>878</v>
      </c>
      <c r="B518" s="25">
        <v>0</v>
      </c>
      <c r="C518" s="25">
        <v>0</v>
      </c>
      <c r="D518" s="25">
        <v>0</v>
      </c>
      <c r="E518" s="25">
        <v>0</v>
      </c>
      <c r="F518" s="25">
        <v>0</v>
      </c>
      <c r="G518" s="25">
        <v>0</v>
      </c>
      <c r="H518" s="25">
        <v>0</v>
      </c>
      <c r="I518" s="25">
        <v>-11.389810567168199</v>
      </c>
      <c r="J518" s="25">
        <v>0</v>
      </c>
      <c r="K518" s="25">
        <v>0</v>
      </c>
      <c r="L518" s="25">
        <v>0</v>
      </c>
      <c r="M518" s="25">
        <v>0</v>
      </c>
      <c r="N518" s="25">
        <v>0</v>
      </c>
      <c r="O518" s="25">
        <v>0</v>
      </c>
      <c r="P518" s="25">
        <v>0</v>
      </c>
      <c r="Q518" s="25">
        <v>0</v>
      </c>
      <c r="R518" s="25">
        <v>0</v>
      </c>
      <c r="S518" s="25">
        <v>-13.797357555271301</v>
      </c>
      <c r="T518" s="25"/>
      <c r="U518" s="25"/>
      <c r="V518" s="25"/>
      <c r="W518" s="25"/>
      <c r="X518" s="25"/>
    </row>
    <row r="519" spans="1:24" x14ac:dyDescent="0.2">
      <c r="A519" s="25" t="s">
        <v>879</v>
      </c>
      <c r="B519" s="25">
        <v>-6.59983617241818</v>
      </c>
      <c r="C519" s="25">
        <v>0</v>
      </c>
      <c r="D519" s="25">
        <v>-7.9366771315973699</v>
      </c>
      <c r="E519" s="25">
        <v>-5.5932118987694697</v>
      </c>
      <c r="F519" s="25">
        <v>-6.0453803396350798</v>
      </c>
      <c r="G519" s="25">
        <v>-2.6961587113893799</v>
      </c>
      <c r="H519" s="25">
        <v>0</v>
      </c>
      <c r="I519" s="25">
        <v>-6.1497471195046796</v>
      </c>
      <c r="J519" s="25">
        <v>-2.5849625007211601</v>
      </c>
      <c r="K519" s="25">
        <v>0</v>
      </c>
      <c r="L519" s="25">
        <v>-6.1263390956980599</v>
      </c>
      <c r="M519" s="25">
        <v>0</v>
      </c>
      <c r="N519" s="25">
        <v>-5.8579809951275701</v>
      </c>
      <c r="O519" s="25">
        <v>-5.43810497875688</v>
      </c>
      <c r="P519" s="25">
        <v>-4.9068905956085196</v>
      </c>
      <c r="Q519" s="25">
        <v>-5.70043971814109</v>
      </c>
      <c r="R519" s="25">
        <v>-4.4594316186373</v>
      </c>
      <c r="S519" s="25">
        <v>-6.3965752147538701</v>
      </c>
      <c r="T519" s="25"/>
      <c r="U519" s="25"/>
      <c r="V519" s="25"/>
      <c r="W519" s="25"/>
      <c r="X519" s="25"/>
    </row>
    <row r="520" spans="1:24" x14ac:dyDescent="0.2">
      <c r="A520" s="25" t="s">
        <v>880</v>
      </c>
      <c r="B520" s="25">
        <v>2.27233502564185</v>
      </c>
      <c r="C520" s="25">
        <v>3.3782773127238799</v>
      </c>
      <c r="D520" s="25">
        <v>2.3005282443675799</v>
      </c>
      <c r="E520" s="25">
        <v>2.1777828889278599</v>
      </c>
      <c r="F520" s="25">
        <v>2.0178327114173999</v>
      </c>
      <c r="G520" s="25">
        <v>4.7250325203995196</v>
      </c>
      <c r="H520" s="25">
        <v>2.0869975978683901</v>
      </c>
      <c r="I520" s="25">
        <v>1.9736097136405699</v>
      </c>
      <c r="J520" s="25">
        <v>2.7912803993663999</v>
      </c>
      <c r="K520" s="25">
        <v>3.3785552273395298</v>
      </c>
      <c r="L520" s="25">
        <v>1.3137955322319801</v>
      </c>
      <c r="M520" s="25">
        <v>1.66096404744368</v>
      </c>
      <c r="N520" s="25">
        <v>2.10025839053367</v>
      </c>
      <c r="O520" s="25">
        <v>1.8473548474278101</v>
      </c>
      <c r="P520" s="25">
        <v>2.4317351476286202</v>
      </c>
      <c r="Q520" s="25">
        <v>2.7918066340566701</v>
      </c>
      <c r="R520" s="25">
        <v>1.64485331803527</v>
      </c>
      <c r="S520" s="25">
        <v>3.7344037720218202</v>
      </c>
      <c r="T520" s="25"/>
      <c r="U520" s="25"/>
      <c r="V520" s="25"/>
      <c r="W520" s="25"/>
      <c r="X520" s="25"/>
    </row>
    <row r="521" spans="1:24" x14ac:dyDescent="0.2">
      <c r="A521" s="25" t="s">
        <v>881</v>
      </c>
      <c r="B521" s="25">
        <v>0</v>
      </c>
      <c r="C521" s="25">
        <v>0</v>
      </c>
      <c r="D521" s="25">
        <v>0</v>
      </c>
      <c r="E521" s="25">
        <v>-1.3659019445252101</v>
      </c>
      <c r="F521" s="25">
        <v>0</v>
      </c>
      <c r="G521" s="25">
        <v>0</v>
      </c>
      <c r="H521" s="25">
        <v>0</v>
      </c>
      <c r="I521" s="25">
        <v>-0.39510380772159298</v>
      </c>
      <c r="J521" s="25">
        <v>0</v>
      </c>
      <c r="K521" s="25">
        <v>0</v>
      </c>
      <c r="L521" s="25">
        <v>-0.55069223219323105</v>
      </c>
      <c r="M521" s="25">
        <v>0</v>
      </c>
      <c r="N521" s="25">
        <v>-0.107309364962454</v>
      </c>
      <c r="O521" s="25">
        <v>0</v>
      </c>
      <c r="P521" s="25">
        <v>0</v>
      </c>
      <c r="Q521" s="25">
        <v>0</v>
      </c>
      <c r="R521" s="25">
        <v>0</v>
      </c>
      <c r="S521" s="25">
        <v>0</v>
      </c>
      <c r="T521" s="25"/>
      <c r="U521" s="25"/>
      <c r="V521" s="25"/>
      <c r="W521" s="25"/>
      <c r="X521" s="25"/>
    </row>
    <row r="522" spans="1:24" x14ac:dyDescent="0.2">
      <c r="A522" s="25" t="s">
        <v>882</v>
      </c>
      <c r="B522" s="25">
        <v>0</v>
      </c>
      <c r="C522" s="25">
        <v>0</v>
      </c>
      <c r="D522" s="25">
        <v>0</v>
      </c>
      <c r="E522" s="25">
        <v>0</v>
      </c>
      <c r="F522" s="25">
        <v>0</v>
      </c>
      <c r="G522" s="25">
        <v>-3.8571227588330599</v>
      </c>
      <c r="H522" s="25">
        <v>0</v>
      </c>
      <c r="I522" s="25">
        <v>0</v>
      </c>
      <c r="J522" s="25">
        <v>0</v>
      </c>
      <c r="K522" s="25">
        <v>0</v>
      </c>
      <c r="L522" s="25">
        <v>0</v>
      </c>
      <c r="M522" s="25">
        <v>0</v>
      </c>
      <c r="N522" s="25">
        <v>0</v>
      </c>
      <c r="O522" s="25">
        <v>0</v>
      </c>
      <c r="P522" s="25">
        <v>0</v>
      </c>
      <c r="Q522" s="25">
        <v>0</v>
      </c>
      <c r="R522" s="25">
        <v>0</v>
      </c>
      <c r="S522" s="25">
        <v>0</v>
      </c>
      <c r="T522" s="25"/>
      <c r="U522" s="25"/>
      <c r="V522" s="25"/>
      <c r="W522" s="25"/>
      <c r="X522" s="25"/>
    </row>
    <row r="523" spans="1:24" x14ac:dyDescent="0.2">
      <c r="A523" s="25" t="s">
        <v>883</v>
      </c>
      <c r="B523" s="25">
        <v>-9.1947568544222502</v>
      </c>
      <c r="C523" s="25">
        <v>0</v>
      </c>
      <c r="D523" s="25">
        <v>-6.1645027298238499</v>
      </c>
      <c r="E523" s="25">
        <v>-5.83391059028739</v>
      </c>
      <c r="F523" s="25">
        <v>-5.5562197533907796</v>
      </c>
      <c r="G523" s="25">
        <v>0</v>
      </c>
      <c r="H523" s="25">
        <v>-6.74442774748369</v>
      </c>
      <c r="I523" s="25">
        <v>-5.6936578282300703</v>
      </c>
      <c r="J523" s="25">
        <v>0</v>
      </c>
      <c r="K523" s="25">
        <v>0</v>
      </c>
      <c r="L523" s="25">
        <v>-7.9291943313519999</v>
      </c>
      <c r="M523" s="25">
        <v>-8.1062247123070303</v>
      </c>
      <c r="N523" s="25">
        <v>-6.8850955335742601</v>
      </c>
      <c r="O523" s="25">
        <v>-7.0987089982680196</v>
      </c>
      <c r="P523" s="25">
        <v>-5.4555909953388904</v>
      </c>
      <c r="Q523" s="25">
        <v>-6.3129920049955803</v>
      </c>
      <c r="R523" s="25">
        <v>0</v>
      </c>
      <c r="S523" s="25">
        <v>-5.6941529127781099</v>
      </c>
      <c r="T523" s="25"/>
      <c r="U523" s="25"/>
      <c r="V523" s="25"/>
      <c r="W523" s="25"/>
      <c r="X523" s="25"/>
    </row>
    <row r="524" spans="1:24" x14ac:dyDescent="0.2">
      <c r="A524" s="25" t="s">
        <v>884</v>
      </c>
      <c r="B524" s="25">
        <v>11.7048080116836</v>
      </c>
      <c r="C524" s="25">
        <v>0</v>
      </c>
      <c r="D524" s="25">
        <v>9.9237758737252406</v>
      </c>
      <c r="E524" s="25">
        <v>11.731582098365401</v>
      </c>
      <c r="F524" s="25">
        <v>10.549469993067</v>
      </c>
      <c r="G524" s="25">
        <v>0</v>
      </c>
      <c r="H524" s="25">
        <v>11.5973645542591</v>
      </c>
      <c r="I524" s="25">
        <v>11.365318336307199</v>
      </c>
      <c r="J524" s="25">
        <v>0</v>
      </c>
      <c r="K524" s="25">
        <v>10.610761500149801</v>
      </c>
      <c r="L524" s="25">
        <v>11.7586057230988</v>
      </c>
      <c r="M524" s="25">
        <v>11.0328945037351</v>
      </c>
      <c r="N524" s="25">
        <v>9.7674627162791499</v>
      </c>
      <c r="O524" s="25">
        <v>10.5846493818831</v>
      </c>
      <c r="P524" s="25">
        <v>11.0503957624585</v>
      </c>
      <c r="Q524" s="25">
        <v>8.3619437737352396</v>
      </c>
      <c r="R524" s="25">
        <v>11.5519368215417</v>
      </c>
      <c r="S524" s="25">
        <v>0</v>
      </c>
      <c r="T524" s="25"/>
      <c r="U524" s="25"/>
      <c r="V524" s="25"/>
      <c r="W524" s="25"/>
      <c r="X524" s="25"/>
    </row>
    <row r="525" spans="1:24" x14ac:dyDescent="0.2">
      <c r="A525" s="25" t="s">
        <v>885</v>
      </c>
      <c r="B525" s="25">
        <v>10.989091861399199</v>
      </c>
      <c r="C525" s="25">
        <v>0</v>
      </c>
      <c r="D525" s="25">
        <v>10.1621389770294</v>
      </c>
      <c r="E525" s="25">
        <v>11.4414522896015</v>
      </c>
      <c r="F525" s="25">
        <v>0</v>
      </c>
      <c r="G525" s="25">
        <v>0</v>
      </c>
      <c r="H525" s="25">
        <v>9.5352753766208007</v>
      </c>
      <c r="I525" s="25">
        <v>10.4724475198389</v>
      </c>
      <c r="J525" s="25">
        <v>0</v>
      </c>
      <c r="K525" s="25">
        <v>0</v>
      </c>
      <c r="L525" s="25">
        <v>0</v>
      </c>
      <c r="M525" s="25">
        <v>0</v>
      </c>
      <c r="N525" s="25">
        <v>9.0953970227925591</v>
      </c>
      <c r="O525" s="25">
        <v>11.0145276579051</v>
      </c>
      <c r="P525" s="25">
        <v>9.0953970227925591</v>
      </c>
      <c r="Q525" s="25">
        <v>10.0352882629109</v>
      </c>
      <c r="R525" s="25">
        <v>0</v>
      </c>
      <c r="S525" s="25">
        <v>0</v>
      </c>
      <c r="T525" s="25"/>
      <c r="U525" s="25"/>
      <c r="V525" s="25"/>
      <c r="W525" s="25"/>
      <c r="X525" s="25"/>
    </row>
    <row r="526" spans="1:24" x14ac:dyDescent="0.2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</row>
    <row r="527" spans="1:24" ht="15" x14ac:dyDescent="0.2">
      <c r="A527" s="7" t="s">
        <v>460</v>
      </c>
      <c r="B527" s="7" t="s">
        <v>172</v>
      </c>
      <c r="C527" s="7" t="s">
        <v>167</v>
      </c>
      <c r="D527" s="7" t="s">
        <v>177</v>
      </c>
      <c r="E527" s="7" t="s">
        <v>182</v>
      </c>
      <c r="F527" s="7" t="s">
        <v>187</v>
      </c>
      <c r="G527" s="7" t="s">
        <v>192</v>
      </c>
      <c r="H527" s="7" t="s">
        <v>25</v>
      </c>
      <c r="I527" s="7" t="s">
        <v>200</v>
      </c>
      <c r="J527" s="7" t="s">
        <v>14</v>
      </c>
      <c r="K527" s="7" t="s">
        <v>205</v>
      </c>
      <c r="L527" s="7" t="s">
        <v>210</v>
      </c>
      <c r="M527" s="7" t="s">
        <v>215</v>
      </c>
      <c r="N527" s="7" t="s">
        <v>220</v>
      </c>
      <c r="O527" s="7" t="s">
        <v>225</v>
      </c>
      <c r="P527" s="7" t="s">
        <v>230</v>
      </c>
      <c r="Q527" s="7" t="s">
        <v>235</v>
      </c>
      <c r="R527" s="7" t="s">
        <v>238</v>
      </c>
      <c r="S527" s="7" t="s">
        <v>22</v>
      </c>
      <c r="T527" s="7" t="s">
        <v>247</v>
      </c>
      <c r="U527" s="7" t="s">
        <v>252</v>
      </c>
      <c r="V527" s="7" t="s">
        <v>257</v>
      </c>
      <c r="W527" s="7" t="s">
        <v>262</v>
      </c>
      <c r="X527" s="7" t="s">
        <v>265</v>
      </c>
    </row>
    <row r="528" spans="1:24" x14ac:dyDescent="0.2">
      <c r="A528" s="25" t="s">
        <v>364</v>
      </c>
      <c r="B528" s="25">
        <v>0</v>
      </c>
      <c r="C528" s="25">
        <v>0</v>
      </c>
      <c r="D528" s="25">
        <v>10.560332834212399</v>
      </c>
      <c r="E528" s="25">
        <v>0</v>
      </c>
      <c r="F528" s="25">
        <v>0</v>
      </c>
      <c r="G528" s="25">
        <v>0</v>
      </c>
      <c r="H528" s="25">
        <v>0</v>
      </c>
      <c r="I528" s="25">
        <v>0</v>
      </c>
      <c r="J528" s="25">
        <v>0</v>
      </c>
      <c r="K528" s="25">
        <v>10.764042217306599</v>
      </c>
      <c r="L528" s="25">
        <v>0</v>
      </c>
      <c r="M528" s="25">
        <v>0</v>
      </c>
      <c r="N528" s="25">
        <v>0</v>
      </c>
      <c r="O528" s="25">
        <v>0</v>
      </c>
      <c r="P528" s="25">
        <v>9.0279059965698796</v>
      </c>
      <c r="Q528" s="25">
        <v>0</v>
      </c>
      <c r="R528" s="25">
        <v>0</v>
      </c>
      <c r="S528" s="25">
        <v>0</v>
      </c>
      <c r="T528" s="25">
        <v>0</v>
      </c>
      <c r="U528" s="25">
        <v>9.87190523765919</v>
      </c>
      <c r="V528" s="25">
        <v>9.8742129348308705</v>
      </c>
      <c r="W528" s="25">
        <v>0</v>
      </c>
      <c r="X528" s="25">
        <v>0</v>
      </c>
    </row>
    <row r="529" spans="1:24" x14ac:dyDescent="0.2">
      <c r="A529" s="25" t="s">
        <v>886</v>
      </c>
      <c r="B529" s="25">
        <v>3.0321729392089898</v>
      </c>
      <c r="C529" s="25">
        <v>3.2369176808177502</v>
      </c>
      <c r="D529" s="25">
        <v>3.58993376996033</v>
      </c>
      <c r="E529" s="25">
        <v>7.6828023494827402</v>
      </c>
      <c r="F529" s="25">
        <v>3.87959046443487</v>
      </c>
      <c r="G529" s="25">
        <v>3.89076635069092</v>
      </c>
      <c r="H529" s="25">
        <v>3.2593407146294999</v>
      </c>
      <c r="I529" s="25">
        <v>9.2998947870721391</v>
      </c>
      <c r="J529" s="25">
        <v>0</v>
      </c>
      <c r="K529" s="25">
        <v>2.6733715903083501</v>
      </c>
      <c r="L529" s="25">
        <v>3.5520031337583302</v>
      </c>
      <c r="M529" s="25">
        <v>2.6483701214440099</v>
      </c>
      <c r="N529" s="25">
        <v>2.8717715405672499</v>
      </c>
      <c r="O529" s="25">
        <v>4.0396520577173503</v>
      </c>
      <c r="P529" s="25">
        <v>3.1299817432329302</v>
      </c>
      <c r="Q529" s="25">
        <v>3.07868440895309</v>
      </c>
      <c r="R529" s="25">
        <v>3.9543048189132399</v>
      </c>
      <c r="S529" s="25">
        <v>3.3183155194658598</v>
      </c>
      <c r="T529" s="25">
        <v>3.5970119942510199</v>
      </c>
      <c r="U529" s="25">
        <v>3.5778293730544499</v>
      </c>
      <c r="V529" s="25">
        <v>2.9873132161146199</v>
      </c>
      <c r="W529" s="25">
        <v>2.6764508492417498</v>
      </c>
      <c r="X529" s="25">
        <v>2.7242783126300898</v>
      </c>
    </row>
    <row r="530" spans="1:24" x14ac:dyDescent="0.2">
      <c r="A530" s="25" t="s">
        <v>887</v>
      </c>
      <c r="B530" s="25">
        <v>5.7955231753178298</v>
      </c>
      <c r="C530" s="25">
        <v>6.4917908771859603</v>
      </c>
      <c r="D530" s="25">
        <v>6.4041489417146904</v>
      </c>
      <c r="E530" s="25">
        <v>0</v>
      </c>
      <c r="F530" s="25">
        <v>5.9931853296326603</v>
      </c>
      <c r="G530" s="25">
        <v>6.2318691279032299</v>
      </c>
      <c r="H530" s="25">
        <v>6.3512273763347196</v>
      </c>
      <c r="I530" s="25">
        <v>0</v>
      </c>
      <c r="J530" s="25">
        <v>0</v>
      </c>
      <c r="K530" s="25">
        <v>6.1887286019107099</v>
      </c>
      <c r="L530" s="25">
        <v>5.9649984186365996</v>
      </c>
      <c r="M530" s="25">
        <v>6.30654939710461</v>
      </c>
      <c r="N530" s="25">
        <v>5.3483874652602497</v>
      </c>
      <c r="O530" s="25">
        <v>7.2911381918508598</v>
      </c>
      <c r="P530" s="25">
        <v>6.2709113107120897</v>
      </c>
      <c r="Q530" s="25">
        <v>5.7782230903136798</v>
      </c>
      <c r="R530" s="25">
        <v>7.0863179275513799</v>
      </c>
      <c r="S530" s="25">
        <v>6.7794030010373101</v>
      </c>
      <c r="T530" s="25">
        <v>5.9380380306726996</v>
      </c>
      <c r="U530" s="25">
        <v>6.32392336540883</v>
      </c>
      <c r="V530" s="25">
        <v>5.9666219131207701</v>
      </c>
      <c r="W530" s="25">
        <v>0</v>
      </c>
      <c r="X530" s="25">
        <v>6.5032738561904102</v>
      </c>
    </row>
    <row r="531" spans="1:24" x14ac:dyDescent="0.2">
      <c r="A531" s="25" t="s">
        <v>888</v>
      </c>
      <c r="B531" s="25">
        <v>0</v>
      </c>
      <c r="C531" s="25">
        <v>0</v>
      </c>
      <c r="D531" s="25">
        <v>13.9349480137419</v>
      </c>
      <c r="E531" s="25">
        <v>0</v>
      </c>
      <c r="F531" s="25">
        <v>12.5177896219432</v>
      </c>
      <c r="G531" s="25">
        <v>0</v>
      </c>
      <c r="H531" s="25">
        <v>0</v>
      </c>
      <c r="I531" s="25">
        <v>0</v>
      </c>
      <c r="J531" s="25">
        <v>0</v>
      </c>
      <c r="K531" s="25">
        <v>0</v>
      </c>
      <c r="L531" s="25">
        <v>12.3630396302565</v>
      </c>
      <c r="M531" s="25">
        <v>0</v>
      </c>
      <c r="N531" s="25">
        <v>0</v>
      </c>
      <c r="O531" s="25">
        <v>13.126704472843199</v>
      </c>
      <c r="P531" s="25">
        <v>10.795227966028699</v>
      </c>
      <c r="Q531" s="25">
        <v>0</v>
      </c>
      <c r="R531" s="25">
        <v>0</v>
      </c>
      <c r="S531" s="25">
        <v>0</v>
      </c>
      <c r="T531" s="25">
        <v>0</v>
      </c>
      <c r="U531" s="25">
        <v>13.866657163145399</v>
      </c>
      <c r="V531" s="25">
        <v>12.016982347533601</v>
      </c>
      <c r="W531" s="25">
        <v>7.4346282276367202</v>
      </c>
      <c r="X531" s="25">
        <v>13.0163440254007</v>
      </c>
    </row>
    <row r="532" spans="1:24" x14ac:dyDescent="0.2">
      <c r="A532" s="25" t="s">
        <v>889</v>
      </c>
      <c r="B532" s="25">
        <v>6.3313012583780504</v>
      </c>
      <c r="C532" s="25">
        <v>6.4422152533672703</v>
      </c>
      <c r="D532" s="25">
        <v>6.5947247850906301</v>
      </c>
      <c r="E532" s="25">
        <v>5.3327570940378104</v>
      </c>
      <c r="F532" s="25">
        <v>5.81895372524537</v>
      </c>
      <c r="G532" s="25">
        <v>6.1876566624242004</v>
      </c>
      <c r="H532" s="25">
        <v>6.3124886657960104</v>
      </c>
      <c r="I532" s="25">
        <v>7.6798777928186599</v>
      </c>
      <c r="J532" s="25">
        <v>0</v>
      </c>
      <c r="K532" s="25">
        <v>6.2350265648938503</v>
      </c>
      <c r="L532" s="25">
        <v>6.3614615772382201</v>
      </c>
      <c r="M532" s="25">
        <v>6.8549473600390796</v>
      </c>
      <c r="N532" s="25">
        <v>5.2271823580282097</v>
      </c>
      <c r="O532" s="25">
        <v>6.0663954273106997</v>
      </c>
      <c r="P532" s="25">
        <v>6.4843800216013596</v>
      </c>
      <c r="Q532" s="25">
        <v>6.1984094075068503</v>
      </c>
      <c r="R532" s="25">
        <v>5.80212583380845</v>
      </c>
      <c r="S532" s="25">
        <v>6.7094818590286103</v>
      </c>
      <c r="T532" s="25">
        <v>6.3020048072122696</v>
      </c>
      <c r="U532" s="25">
        <v>6.47836961711565</v>
      </c>
      <c r="V532" s="25">
        <v>6.1057868925601104</v>
      </c>
      <c r="W532" s="25">
        <v>4.8235493036317001</v>
      </c>
      <c r="X532" s="25">
        <v>6.77072477151816</v>
      </c>
    </row>
    <row r="533" spans="1:24" x14ac:dyDescent="0.2">
      <c r="A533" s="25" t="s">
        <v>890</v>
      </c>
      <c r="B533" s="25">
        <v>6.7697995570146601</v>
      </c>
      <c r="C533" s="25">
        <v>7.3329087859532596</v>
      </c>
      <c r="D533" s="25">
        <v>8.6763754952753995</v>
      </c>
      <c r="E533" s="25">
        <v>0</v>
      </c>
      <c r="F533" s="25">
        <v>7.6420366705349698</v>
      </c>
      <c r="G533" s="25">
        <v>8.9194131981438591</v>
      </c>
      <c r="H533" s="25">
        <v>7.4430440275165601</v>
      </c>
      <c r="I533" s="25">
        <v>0</v>
      </c>
      <c r="J533" s="25">
        <v>0</v>
      </c>
      <c r="K533" s="25">
        <v>7.4793196457622404</v>
      </c>
      <c r="L533" s="25">
        <v>5.8727951674195404</v>
      </c>
      <c r="M533" s="25">
        <v>0</v>
      </c>
      <c r="N533" s="25">
        <v>5.5235619560570104</v>
      </c>
      <c r="O533" s="25">
        <v>8.4049097416937499</v>
      </c>
      <c r="P533" s="25">
        <v>7.3472158746918197</v>
      </c>
      <c r="Q533" s="25">
        <v>8.2006981058117194</v>
      </c>
      <c r="R533" s="25">
        <v>0</v>
      </c>
      <c r="S533" s="25">
        <v>6.7481928495894596</v>
      </c>
      <c r="T533" s="25">
        <v>8.3695474779013406</v>
      </c>
      <c r="U533" s="25">
        <v>9.0251395622785093</v>
      </c>
      <c r="V533" s="25">
        <v>7.7068607880009496</v>
      </c>
      <c r="W533" s="25">
        <v>6.0660891904577703</v>
      </c>
      <c r="X533" s="25">
        <v>9.7879025593914299</v>
      </c>
    </row>
    <row r="534" spans="1:24" x14ac:dyDescent="0.2">
      <c r="A534" s="25" t="s">
        <v>891</v>
      </c>
      <c r="B534" s="25">
        <v>-5.6582515717913697</v>
      </c>
      <c r="C534" s="25">
        <v>-5.9384610986045097</v>
      </c>
      <c r="D534" s="25">
        <v>-6.0133019531567404</v>
      </c>
      <c r="E534" s="25">
        <v>-7.3128829552843602</v>
      </c>
      <c r="F534" s="25">
        <v>-5.9329029614304698</v>
      </c>
      <c r="G534" s="25">
        <v>-5.8459797163869904</v>
      </c>
      <c r="H534" s="25">
        <v>-5.9619594687663504</v>
      </c>
      <c r="I534" s="25">
        <v>-6.9772799234999203</v>
      </c>
      <c r="J534" s="25">
        <v>-3.7152262758327699</v>
      </c>
      <c r="K534" s="25">
        <v>-5.4254089985114602</v>
      </c>
      <c r="L534" s="25">
        <v>-5.2416933403018797</v>
      </c>
      <c r="M534" s="25">
        <v>-5.4986183422957202</v>
      </c>
      <c r="N534" s="25">
        <v>-6.0178465051790297</v>
      </c>
      <c r="O534" s="25">
        <v>-6.2166481029745704</v>
      </c>
      <c r="P534" s="25">
        <v>-5.6772178510461302</v>
      </c>
      <c r="Q534" s="25">
        <v>-5.2120831444090499</v>
      </c>
      <c r="R534" s="25">
        <v>-6.0054993275603499</v>
      </c>
      <c r="S534" s="25">
        <v>-5.8489188081187997</v>
      </c>
      <c r="T534" s="25">
        <v>-6.6396409980628999</v>
      </c>
      <c r="U534" s="25">
        <v>-6.38477012760164</v>
      </c>
      <c r="V534" s="25">
        <v>-5.5757609131501296</v>
      </c>
      <c r="W534" s="25">
        <v>-4.6818240399737396</v>
      </c>
      <c r="X534" s="25">
        <v>-5.7499545077199699</v>
      </c>
    </row>
    <row r="535" spans="1:24" x14ac:dyDescent="0.2">
      <c r="A535" s="25" t="s">
        <v>892</v>
      </c>
      <c r="B535" s="25">
        <v>0</v>
      </c>
      <c r="C535" s="25">
        <v>0</v>
      </c>
      <c r="D535" s="25">
        <v>0</v>
      </c>
      <c r="E535" s="25">
        <v>-4.5221970596792298</v>
      </c>
      <c r="F535" s="25">
        <v>-2.32192809488736</v>
      </c>
      <c r="G535" s="25">
        <v>-4.0443941193584498</v>
      </c>
      <c r="H535" s="25">
        <v>-2.4594316186373</v>
      </c>
      <c r="I535" s="25">
        <v>-4.2479275134435897</v>
      </c>
      <c r="J535" s="25">
        <v>0</v>
      </c>
      <c r="K535" s="25">
        <v>-2.32192809488736</v>
      </c>
      <c r="L535" s="25">
        <v>0</v>
      </c>
      <c r="M535" s="25">
        <v>-5.2521612241459499</v>
      </c>
      <c r="N535" s="25">
        <v>-3.4436452952234</v>
      </c>
      <c r="O535" s="25">
        <v>-4.4774704682345297</v>
      </c>
      <c r="P535" s="25">
        <v>-2.5849625007211601</v>
      </c>
      <c r="Q535" s="25">
        <v>0</v>
      </c>
      <c r="R535" s="25">
        <v>0</v>
      </c>
      <c r="S535" s="25">
        <v>0</v>
      </c>
      <c r="T535" s="25">
        <v>0</v>
      </c>
      <c r="U535" s="25">
        <v>-4.3619347934260304</v>
      </c>
      <c r="V535" s="25">
        <v>-2.32192809488736</v>
      </c>
      <c r="W535" s="25">
        <v>0</v>
      </c>
      <c r="X535" s="25">
        <v>-4.2479275134435897</v>
      </c>
    </row>
    <row r="536" spans="1:24" x14ac:dyDescent="0.2">
      <c r="A536" s="25" t="s">
        <v>893</v>
      </c>
      <c r="B536" s="25">
        <v>0</v>
      </c>
      <c r="C536" s="25">
        <v>0</v>
      </c>
      <c r="D536" s="25">
        <v>0</v>
      </c>
      <c r="E536" s="25">
        <v>0</v>
      </c>
      <c r="F536" s="25">
        <v>0</v>
      </c>
      <c r="G536" s="25">
        <v>0</v>
      </c>
      <c r="H536" s="25">
        <v>0</v>
      </c>
      <c r="I536" s="25">
        <v>0</v>
      </c>
      <c r="J536" s="25">
        <v>6.4918530963296703</v>
      </c>
      <c r="K536" s="25">
        <v>0</v>
      </c>
      <c r="L536" s="25">
        <v>5.3923174227787598</v>
      </c>
      <c r="M536" s="25">
        <v>0</v>
      </c>
      <c r="N536" s="25">
        <v>0</v>
      </c>
      <c r="O536" s="25">
        <v>0</v>
      </c>
      <c r="P536" s="25">
        <v>0</v>
      </c>
      <c r="Q536" s="25">
        <v>0</v>
      </c>
      <c r="R536" s="25">
        <v>0</v>
      </c>
      <c r="S536" s="25">
        <v>0</v>
      </c>
      <c r="T536" s="25">
        <v>0</v>
      </c>
      <c r="U536" s="25">
        <v>6.1292830169449699</v>
      </c>
      <c r="V536" s="25">
        <v>0</v>
      </c>
      <c r="W536" s="25">
        <v>0</v>
      </c>
      <c r="X536" s="25">
        <v>8.4202937722061009</v>
      </c>
    </row>
    <row r="537" spans="1:24" x14ac:dyDescent="0.2">
      <c r="A537" s="25" t="s">
        <v>894</v>
      </c>
      <c r="B537" s="25">
        <v>5.4214469444035398</v>
      </c>
      <c r="C537" s="25">
        <v>6.7664807311941697</v>
      </c>
      <c r="D537" s="25">
        <v>5.3202562308189796</v>
      </c>
      <c r="E537" s="25">
        <v>0</v>
      </c>
      <c r="F537" s="25">
        <v>4.8492122277437097</v>
      </c>
      <c r="G537" s="25">
        <v>5.2399172984702398</v>
      </c>
      <c r="H537" s="25">
        <v>6.2485812464257799</v>
      </c>
      <c r="I537" s="25">
        <v>0</v>
      </c>
      <c r="J537" s="25">
        <v>5.3786263854117102</v>
      </c>
      <c r="K537" s="25">
        <v>5.6197563715166199</v>
      </c>
      <c r="L537" s="25">
        <v>5.5591587604947899</v>
      </c>
      <c r="M537" s="25">
        <v>7.7914467849771603</v>
      </c>
      <c r="N537" s="25">
        <v>6.8729354500381401</v>
      </c>
      <c r="O537" s="25">
        <v>7.5782433271023999</v>
      </c>
      <c r="P537" s="25">
        <v>5.1040748249953101</v>
      </c>
      <c r="Q537" s="25">
        <v>5.0897702692316704</v>
      </c>
      <c r="R537" s="25">
        <v>6.5822540829004703</v>
      </c>
      <c r="S537" s="25">
        <v>6.3916063908019103</v>
      </c>
      <c r="T537" s="25">
        <v>5.3186959394153499</v>
      </c>
      <c r="U537" s="25">
        <v>7.8382512256934902</v>
      </c>
      <c r="V537" s="25">
        <v>5.9063533713182998</v>
      </c>
      <c r="W537" s="25">
        <v>4.5288605114363403</v>
      </c>
      <c r="X537" s="25">
        <v>6.1927609336439398</v>
      </c>
    </row>
    <row r="538" spans="1:24" x14ac:dyDescent="0.2">
      <c r="A538" s="25" t="s">
        <v>895</v>
      </c>
      <c r="B538" s="25">
        <v>-5.0181027942310603</v>
      </c>
      <c r="C538" s="25">
        <v>-4.5499867666544</v>
      </c>
      <c r="D538" s="25">
        <v>-4.9364423557809598</v>
      </c>
      <c r="E538" s="25">
        <v>0</v>
      </c>
      <c r="F538" s="25">
        <v>-4.8819892855693103</v>
      </c>
      <c r="G538" s="25">
        <v>-5.6130720308965598</v>
      </c>
      <c r="H538" s="25">
        <v>-5.9755326897101204</v>
      </c>
      <c r="I538" s="25">
        <v>0</v>
      </c>
      <c r="J538" s="25">
        <v>-3.90689059560852</v>
      </c>
      <c r="K538" s="25">
        <v>-6.7506955147323602</v>
      </c>
      <c r="L538" s="25">
        <v>-5.0741247144865804</v>
      </c>
      <c r="M538" s="25">
        <v>-3.2288370102002801</v>
      </c>
      <c r="N538" s="25">
        <v>-5.4951098144335297</v>
      </c>
      <c r="O538" s="25">
        <v>-5.3106481484875996</v>
      </c>
      <c r="P538" s="25">
        <v>-4.08746284125034</v>
      </c>
      <c r="Q538" s="25">
        <v>-6.3037807481771004</v>
      </c>
      <c r="R538" s="25">
        <v>0</v>
      </c>
      <c r="S538" s="25">
        <v>-5.3358625827596198</v>
      </c>
      <c r="T538" s="25">
        <v>-4.2596604839919898</v>
      </c>
      <c r="U538" s="25">
        <v>-4.7829845599914602</v>
      </c>
      <c r="V538" s="25">
        <v>-5.73527072490453</v>
      </c>
      <c r="W538" s="25">
        <v>-3.66296501272243</v>
      </c>
      <c r="X538" s="25">
        <v>-4.8035281357858901</v>
      </c>
    </row>
    <row r="539" spans="1:24" x14ac:dyDescent="0.2">
      <c r="A539" s="25" t="s">
        <v>408</v>
      </c>
      <c r="B539" s="25">
        <v>0</v>
      </c>
      <c r="C539" s="25">
        <v>0</v>
      </c>
      <c r="D539" s="25">
        <v>8.70510012621701</v>
      </c>
      <c r="E539" s="25">
        <v>0</v>
      </c>
      <c r="F539" s="25">
        <v>0</v>
      </c>
      <c r="G539" s="25">
        <v>8.8148779551981793</v>
      </c>
      <c r="H539" s="25">
        <v>8.8890836358383201</v>
      </c>
      <c r="I539" s="25">
        <v>0</v>
      </c>
      <c r="J539" s="25">
        <v>0</v>
      </c>
      <c r="K539" s="25">
        <v>0</v>
      </c>
      <c r="L539" s="25">
        <v>9.19650935742672</v>
      </c>
      <c r="M539" s="25">
        <v>7.5545888516776403</v>
      </c>
      <c r="N539" s="25">
        <v>6</v>
      </c>
      <c r="O539" s="25">
        <v>9.4382211190366796</v>
      </c>
      <c r="P539" s="25">
        <v>5.8826430493618398</v>
      </c>
      <c r="Q539" s="25">
        <v>6.67948009950545</v>
      </c>
      <c r="R539" s="25">
        <v>0</v>
      </c>
      <c r="S539" s="25">
        <v>8.0660891904577703</v>
      </c>
      <c r="T539" s="25">
        <v>9.4337615889376103</v>
      </c>
      <c r="U539" s="25">
        <v>7.9399351908374003</v>
      </c>
      <c r="V539" s="25">
        <v>8.3575520046180802</v>
      </c>
      <c r="W539" s="25">
        <v>0</v>
      </c>
      <c r="X539" s="25">
        <v>7.2667865406949002</v>
      </c>
    </row>
    <row r="540" spans="1:24" x14ac:dyDescent="0.2">
      <c r="A540" s="25" t="s">
        <v>410</v>
      </c>
      <c r="B540" s="25">
        <v>7.1788218181508103</v>
      </c>
      <c r="C540" s="25">
        <v>6.9243829543341899</v>
      </c>
      <c r="D540" s="25">
        <v>8.9115580675563493</v>
      </c>
      <c r="E540" s="25">
        <v>0</v>
      </c>
      <c r="F540" s="25">
        <v>0</v>
      </c>
      <c r="G540" s="25">
        <v>7.9966147148153599</v>
      </c>
      <c r="H540" s="25">
        <v>9.7294714149722701</v>
      </c>
      <c r="I540" s="25">
        <v>0</v>
      </c>
      <c r="J540" s="25">
        <v>0</v>
      </c>
      <c r="K540" s="25">
        <v>0</v>
      </c>
      <c r="L540" s="25">
        <v>9.8432830177112791</v>
      </c>
      <c r="M540" s="25">
        <v>0</v>
      </c>
      <c r="N540" s="25">
        <v>0</v>
      </c>
      <c r="O540" s="25">
        <v>0</v>
      </c>
      <c r="P540" s="25">
        <v>0</v>
      </c>
      <c r="Q540" s="25">
        <v>8.4809170060909196</v>
      </c>
      <c r="R540" s="25">
        <v>0</v>
      </c>
      <c r="S540" s="25">
        <v>0</v>
      </c>
      <c r="T540" s="25">
        <v>9.2288854788409491</v>
      </c>
      <c r="U540" s="25">
        <v>0</v>
      </c>
      <c r="V540" s="25">
        <v>8.0084286220705803</v>
      </c>
      <c r="W540" s="25">
        <v>0</v>
      </c>
      <c r="X540" s="25">
        <v>0</v>
      </c>
    </row>
    <row r="541" spans="1:24" x14ac:dyDescent="0.2">
      <c r="A541" s="25" t="s">
        <v>896</v>
      </c>
      <c r="B541" s="25">
        <v>-4.2811212121105404</v>
      </c>
      <c r="C541" s="25">
        <v>0</v>
      </c>
      <c r="D541" s="25">
        <v>-3.4594316186373</v>
      </c>
      <c r="E541" s="25">
        <v>0</v>
      </c>
      <c r="F541" s="25">
        <v>0</v>
      </c>
      <c r="G541" s="25">
        <v>-3.90689059560852</v>
      </c>
      <c r="H541" s="25">
        <v>0</v>
      </c>
      <c r="I541" s="25">
        <v>0</v>
      </c>
      <c r="J541" s="25">
        <v>0</v>
      </c>
      <c r="K541" s="25">
        <v>0</v>
      </c>
      <c r="L541" s="25">
        <v>0</v>
      </c>
      <c r="M541" s="25">
        <v>0</v>
      </c>
      <c r="N541" s="25">
        <v>0</v>
      </c>
      <c r="O541" s="25">
        <v>0</v>
      </c>
      <c r="P541" s="25">
        <v>0</v>
      </c>
      <c r="Q541" s="25">
        <v>0</v>
      </c>
      <c r="R541" s="25">
        <v>0</v>
      </c>
      <c r="S541" s="25">
        <v>0</v>
      </c>
      <c r="T541" s="25">
        <v>0</v>
      </c>
      <c r="U541" s="25">
        <v>0</v>
      </c>
      <c r="V541" s="25">
        <v>0</v>
      </c>
      <c r="W541" s="25">
        <v>0</v>
      </c>
      <c r="X541" s="25">
        <v>0</v>
      </c>
    </row>
    <row r="542" spans="1:24" x14ac:dyDescent="0.2">
      <c r="A542" s="25" t="s">
        <v>897</v>
      </c>
      <c r="B542" s="25">
        <v>3.9639279010727702</v>
      </c>
      <c r="C542" s="25">
        <v>0</v>
      </c>
      <c r="D542" s="25">
        <v>5.08746284125034</v>
      </c>
      <c r="E542" s="25">
        <v>0</v>
      </c>
      <c r="F542" s="25">
        <v>4.8579809951275701</v>
      </c>
      <c r="G542" s="25">
        <v>5.2459265481648396</v>
      </c>
      <c r="H542" s="25">
        <v>6.4918530963296703</v>
      </c>
      <c r="I542" s="25">
        <v>0</v>
      </c>
      <c r="J542" s="25">
        <v>0</v>
      </c>
      <c r="K542" s="25">
        <v>4.4594316186373</v>
      </c>
      <c r="L542" s="25">
        <v>3.3923174227787598</v>
      </c>
      <c r="M542" s="25">
        <v>5.6558268606778599</v>
      </c>
      <c r="N542" s="25">
        <v>0</v>
      </c>
      <c r="O542" s="25">
        <v>4.8579809951275701</v>
      </c>
      <c r="P542" s="25">
        <v>3.8073549220576002</v>
      </c>
      <c r="Q542" s="25">
        <v>0</v>
      </c>
      <c r="R542" s="25">
        <v>0</v>
      </c>
      <c r="S542" s="25">
        <v>4.08746284125034</v>
      </c>
      <c r="T542" s="25">
        <v>4.3082708345352598</v>
      </c>
      <c r="U542" s="25">
        <v>5.9307373375628902</v>
      </c>
      <c r="V542" s="25">
        <v>6.2478026155953899</v>
      </c>
      <c r="W542" s="25">
        <v>0</v>
      </c>
      <c r="X542" s="25">
        <v>7.3923174227787598</v>
      </c>
    </row>
    <row r="543" spans="1:24" x14ac:dyDescent="0.2">
      <c r="A543" s="25" t="s">
        <v>898</v>
      </c>
      <c r="B543" s="25">
        <v>0</v>
      </c>
      <c r="C543" s="25">
        <v>0</v>
      </c>
      <c r="D543" s="25">
        <v>3.4939706719550099</v>
      </c>
      <c r="E543" s="25">
        <v>0</v>
      </c>
      <c r="F543" s="25">
        <v>0</v>
      </c>
      <c r="G543" s="25">
        <v>2.32192809488736</v>
      </c>
      <c r="H543" s="25">
        <v>2.4150374992788399</v>
      </c>
      <c r="I543" s="25">
        <v>0</v>
      </c>
      <c r="J543" s="25">
        <v>0</v>
      </c>
      <c r="K543" s="25">
        <v>1.62914607764745</v>
      </c>
      <c r="L543" s="25">
        <v>2.54373142062517</v>
      </c>
      <c r="M543" s="25">
        <v>0</v>
      </c>
      <c r="N543" s="25">
        <v>3.1894628597506798</v>
      </c>
      <c r="O543" s="25">
        <v>3.5911971767022601</v>
      </c>
      <c r="P543" s="25">
        <v>3.3923174227787598</v>
      </c>
      <c r="Q543" s="25">
        <v>0</v>
      </c>
      <c r="R543" s="25">
        <v>0</v>
      </c>
      <c r="S543" s="25">
        <v>3</v>
      </c>
      <c r="T543" s="25">
        <v>0</v>
      </c>
      <c r="U543" s="25">
        <v>2.70043971814109</v>
      </c>
      <c r="V543" s="25">
        <v>2.3230804082005099</v>
      </c>
      <c r="W543" s="25">
        <v>0</v>
      </c>
      <c r="X543" s="25">
        <v>3.3257599744999702</v>
      </c>
    </row>
    <row r="544" spans="1:24" x14ac:dyDescent="0.2">
      <c r="A544" s="25" t="s">
        <v>899</v>
      </c>
      <c r="B544" s="25">
        <v>0</v>
      </c>
      <c r="C544" s="25">
        <v>0</v>
      </c>
      <c r="D544" s="25">
        <v>0</v>
      </c>
      <c r="E544" s="25">
        <v>0</v>
      </c>
      <c r="F544" s="25">
        <v>-6.0487338453305703</v>
      </c>
      <c r="G544" s="25">
        <v>-2.8073549220576002</v>
      </c>
      <c r="H544" s="25">
        <v>-5.9307373375628902</v>
      </c>
      <c r="I544" s="25">
        <v>0</v>
      </c>
      <c r="J544" s="25">
        <v>-3.7017506646464899</v>
      </c>
      <c r="K544" s="25">
        <v>0</v>
      </c>
      <c r="L544" s="25">
        <v>0</v>
      </c>
      <c r="M544" s="25">
        <v>0</v>
      </c>
      <c r="N544" s="25">
        <v>0</v>
      </c>
      <c r="O544" s="25">
        <v>0</v>
      </c>
      <c r="P544" s="25">
        <v>-2.32192809488736</v>
      </c>
      <c r="Q544" s="25">
        <v>0</v>
      </c>
      <c r="R544" s="25">
        <v>0</v>
      </c>
      <c r="S544" s="25">
        <v>0</v>
      </c>
      <c r="T544" s="25">
        <v>0</v>
      </c>
      <c r="U544" s="25">
        <v>-3</v>
      </c>
      <c r="V544" s="25">
        <v>-6.08746284125034</v>
      </c>
      <c r="W544" s="25">
        <v>0</v>
      </c>
      <c r="X544" s="25">
        <v>0</v>
      </c>
    </row>
    <row r="545" spans="1:24" x14ac:dyDescent="0.2">
      <c r="A545" s="25" t="s">
        <v>900</v>
      </c>
      <c r="B545" s="25">
        <v>0</v>
      </c>
      <c r="C545" s="25">
        <v>0</v>
      </c>
      <c r="D545" s="25">
        <v>-5.3750394313469201</v>
      </c>
      <c r="E545" s="25">
        <v>0</v>
      </c>
      <c r="F545" s="25">
        <v>-6</v>
      </c>
      <c r="G545" s="25">
        <v>0</v>
      </c>
      <c r="H545" s="25">
        <v>0</v>
      </c>
      <c r="I545" s="25">
        <v>0</v>
      </c>
      <c r="J545" s="25">
        <v>0</v>
      </c>
      <c r="K545" s="25">
        <v>0</v>
      </c>
      <c r="L545" s="25">
        <v>0</v>
      </c>
      <c r="M545" s="25">
        <v>0</v>
      </c>
      <c r="N545" s="25">
        <v>0</v>
      </c>
      <c r="O545" s="25">
        <v>0</v>
      </c>
      <c r="P545" s="25">
        <v>0</v>
      </c>
      <c r="Q545" s="25">
        <v>0</v>
      </c>
      <c r="R545" s="25">
        <v>0</v>
      </c>
      <c r="S545" s="25">
        <v>0</v>
      </c>
      <c r="T545" s="25">
        <v>0</v>
      </c>
      <c r="U545" s="25">
        <v>0</v>
      </c>
      <c r="V545" s="25">
        <v>0</v>
      </c>
      <c r="W545" s="25">
        <v>0</v>
      </c>
      <c r="X545" s="25">
        <v>0</v>
      </c>
    </row>
    <row r="546" spans="1:24" x14ac:dyDescent="0.2">
      <c r="A546" s="25" t="s">
        <v>901</v>
      </c>
      <c r="B546" s="25">
        <v>5.4213653004175901</v>
      </c>
      <c r="C546" s="25">
        <v>5.89350661191994</v>
      </c>
      <c r="D546" s="25">
        <v>7.3033867951034797</v>
      </c>
      <c r="E546" s="25">
        <v>0</v>
      </c>
      <c r="F546" s="25">
        <v>8.7592121280720807</v>
      </c>
      <c r="G546" s="25">
        <v>6.9679591095784401</v>
      </c>
      <c r="H546" s="25">
        <v>6.74304260955775</v>
      </c>
      <c r="I546" s="25">
        <v>0</v>
      </c>
      <c r="J546" s="25">
        <v>0</v>
      </c>
      <c r="K546" s="25">
        <v>7.1809718868676198</v>
      </c>
      <c r="L546" s="25">
        <v>6.2346989149371099</v>
      </c>
      <c r="M546" s="25">
        <v>7.3689309812134702</v>
      </c>
      <c r="N546" s="25">
        <v>0</v>
      </c>
      <c r="O546" s="25">
        <v>6.7222721085268899</v>
      </c>
      <c r="P546" s="25">
        <v>5.6886052651942798</v>
      </c>
      <c r="Q546" s="25">
        <v>7.1648981691103497</v>
      </c>
      <c r="R546" s="25">
        <v>0</v>
      </c>
      <c r="S546" s="25">
        <v>6.2407317765514598</v>
      </c>
      <c r="T546" s="25">
        <v>6.8408526371239198</v>
      </c>
      <c r="U546" s="25">
        <v>5.9296120809891004</v>
      </c>
      <c r="V546" s="25">
        <v>6.3331471400007198</v>
      </c>
      <c r="W546" s="25">
        <v>4.3923174227787598</v>
      </c>
      <c r="X546" s="25">
        <v>7.26283960452513</v>
      </c>
    </row>
    <row r="547" spans="1:24" x14ac:dyDescent="0.2">
      <c r="A547" s="25" t="s">
        <v>902</v>
      </c>
      <c r="B547" s="25">
        <v>0</v>
      </c>
      <c r="C547" s="25">
        <v>0</v>
      </c>
      <c r="D547" s="25">
        <v>0</v>
      </c>
      <c r="E547" s="25">
        <v>0</v>
      </c>
      <c r="F547" s="25">
        <v>-1.97967900775133</v>
      </c>
      <c r="G547" s="25">
        <v>0</v>
      </c>
      <c r="H547" s="25">
        <v>0</v>
      </c>
      <c r="I547" s="25">
        <v>0</v>
      </c>
      <c r="J547" s="25">
        <v>0</v>
      </c>
      <c r="K547" s="25">
        <v>0</v>
      </c>
      <c r="L547" s="25">
        <v>0</v>
      </c>
      <c r="M547" s="25">
        <v>0</v>
      </c>
      <c r="N547" s="25">
        <v>0</v>
      </c>
      <c r="O547" s="25">
        <v>-4.7944633239417396</v>
      </c>
      <c r="P547" s="25">
        <v>0</v>
      </c>
      <c r="Q547" s="25">
        <v>0</v>
      </c>
      <c r="R547" s="25">
        <v>0</v>
      </c>
      <c r="S547" s="25">
        <v>0</v>
      </c>
      <c r="T547" s="25">
        <v>0</v>
      </c>
      <c r="U547" s="25">
        <v>0</v>
      </c>
      <c r="V547" s="25">
        <v>0</v>
      </c>
      <c r="W547" s="25">
        <v>0</v>
      </c>
      <c r="X547" s="25">
        <v>0</v>
      </c>
    </row>
    <row r="548" spans="1:24" x14ac:dyDescent="0.2">
      <c r="A548" s="25" t="s">
        <v>349</v>
      </c>
      <c r="B548" s="25">
        <v>0.69012977596379899</v>
      </c>
      <c r="C548" s="25">
        <v>0</v>
      </c>
      <c r="D548" s="25">
        <v>0.68592494786178804</v>
      </c>
      <c r="E548" s="25">
        <v>2.0993942830824301</v>
      </c>
      <c r="F548" s="25">
        <v>1.07674532501894</v>
      </c>
      <c r="G548" s="25">
        <v>1.1051274397081801</v>
      </c>
      <c r="H548" s="25">
        <v>1.24750732154517</v>
      </c>
      <c r="I548" s="25">
        <v>3.2201695746431902</v>
      </c>
      <c r="J548" s="25">
        <v>2.4600633506445599</v>
      </c>
      <c r="K548" s="25">
        <v>0.340062031315361</v>
      </c>
      <c r="L548" s="25">
        <v>0.42946561408707701</v>
      </c>
      <c r="M548" s="25">
        <v>2.71212209007472</v>
      </c>
      <c r="N548" s="25">
        <v>2.07296213381768</v>
      </c>
      <c r="O548" s="25">
        <v>6.1590346560433003E-2</v>
      </c>
      <c r="P548" s="25">
        <v>1.5774173519186201</v>
      </c>
      <c r="Q548" s="25">
        <v>0.50468339349385005</v>
      </c>
      <c r="R548" s="25">
        <v>0.60554676972791599</v>
      </c>
      <c r="S548" s="25">
        <v>1.7828110438223601</v>
      </c>
      <c r="T548" s="25">
        <v>1.2144170488527199</v>
      </c>
      <c r="U548" s="25">
        <v>1.8954597868195999</v>
      </c>
      <c r="V548" s="25">
        <v>0.83734627300103803</v>
      </c>
      <c r="W548" s="25">
        <v>0.74060561573839701</v>
      </c>
      <c r="X548" s="25">
        <v>1.3241302894378899</v>
      </c>
    </row>
    <row r="549" spans="1:24" x14ac:dyDescent="0.2">
      <c r="A549" s="25" t="s">
        <v>903</v>
      </c>
      <c r="B549" s="25">
        <v>0</v>
      </c>
      <c r="C549" s="25">
        <v>0</v>
      </c>
      <c r="D549" s="25">
        <v>2.4351823597917002</v>
      </c>
      <c r="E549" s="25">
        <v>0</v>
      </c>
      <c r="F549" s="25">
        <v>0</v>
      </c>
      <c r="G549" s="25">
        <v>2.9164450070823702</v>
      </c>
      <c r="H549" s="25">
        <v>0</v>
      </c>
      <c r="I549" s="25">
        <v>0</v>
      </c>
      <c r="J549" s="25">
        <v>0</v>
      </c>
      <c r="K549" s="25">
        <v>0</v>
      </c>
      <c r="L549" s="25">
        <v>0</v>
      </c>
      <c r="M549" s="25">
        <v>0</v>
      </c>
      <c r="N549" s="25">
        <v>0</v>
      </c>
      <c r="O549" s="25">
        <v>0</v>
      </c>
      <c r="P549" s="25">
        <v>0</v>
      </c>
      <c r="Q549" s="25">
        <v>0</v>
      </c>
      <c r="R549" s="25">
        <v>0</v>
      </c>
      <c r="S549" s="25">
        <v>0</v>
      </c>
      <c r="T549" s="25">
        <v>0</v>
      </c>
      <c r="U549" s="25">
        <v>0</v>
      </c>
      <c r="V549" s="25">
        <v>2.32192809488736</v>
      </c>
      <c r="W549" s="25">
        <v>0</v>
      </c>
      <c r="X549" s="25">
        <v>0</v>
      </c>
    </row>
    <row r="550" spans="1:24" x14ac:dyDescent="0.2">
      <c r="A550" s="25" t="s">
        <v>904</v>
      </c>
      <c r="B550" s="25">
        <v>0</v>
      </c>
      <c r="C550" s="25">
        <v>0</v>
      </c>
      <c r="D550" s="25">
        <v>-5.9265886072222802</v>
      </c>
      <c r="E550" s="25">
        <v>0</v>
      </c>
      <c r="F550" s="25">
        <v>-3.7710979447880901</v>
      </c>
      <c r="G550" s="25">
        <v>-5.2746516439911098</v>
      </c>
      <c r="H550" s="25">
        <v>-4.2439415506016704</v>
      </c>
      <c r="I550" s="25">
        <v>0</v>
      </c>
      <c r="J550" s="25">
        <v>-2.9295888207894798</v>
      </c>
      <c r="K550" s="25">
        <v>-4.5122493548394402</v>
      </c>
      <c r="L550" s="25">
        <v>-4.3273180142639802</v>
      </c>
      <c r="M550" s="25">
        <v>0</v>
      </c>
      <c r="N550" s="25">
        <v>0</v>
      </c>
      <c r="O550" s="25">
        <v>-5.1174082287068199</v>
      </c>
      <c r="P550" s="25">
        <v>-3.7892790783800798</v>
      </c>
      <c r="Q550" s="25">
        <v>-4.9314736240104597</v>
      </c>
      <c r="R550" s="25">
        <v>-4.4906465896300798</v>
      </c>
      <c r="S550" s="25">
        <v>-3.5959560680256102</v>
      </c>
      <c r="T550" s="25">
        <v>-4.6865568236650601</v>
      </c>
      <c r="U550" s="25">
        <v>-4.4665133417815204</v>
      </c>
      <c r="V550" s="25">
        <v>-4.2581075782063103</v>
      </c>
      <c r="W550" s="25">
        <v>-4</v>
      </c>
      <c r="X550" s="25">
        <v>-4.9084918116276901</v>
      </c>
    </row>
    <row r="551" spans="1:24" x14ac:dyDescent="0.2">
      <c r="A551" s="25" t="s">
        <v>905</v>
      </c>
      <c r="B551" s="25">
        <v>0</v>
      </c>
      <c r="C551" s="25">
        <v>0</v>
      </c>
      <c r="D551" s="25">
        <v>0</v>
      </c>
      <c r="E551" s="25">
        <v>0</v>
      </c>
      <c r="F551" s="25">
        <v>1.9123218647220701</v>
      </c>
      <c r="G551" s="25">
        <v>0</v>
      </c>
      <c r="H551" s="25">
        <v>0</v>
      </c>
      <c r="I551" s="25">
        <v>0</v>
      </c>
      <c r="J551" s="25">
        <v>0</v>
      </c>
      <c r="K551" s="25">
        <v>0</v>
      </c>
      <c r="L551" s="25">
        <v>0</v>
      </c>
      <c r="M551" s="25">
        <v>0</v>
      </c>
      <c r="N551" s="25">
        <v>0</v>
      </c>
      <c r="O551" s="25">
        <v>6.8001819781907296</v>
      </c>
      <c r="P551" s="25">
        <v>0</v>
      </c>
      <c r="Q551" s="25">
        <v>0</v>
      </c>
      <c r="R551" s="25">
        <v>0</v>
      </c>
      <c r="S551" s="25">
        <v>0</v>
      </c>
      <c r="T551" s="25">
        <v>0</v>
      </c>
      <c r="U551" s="25">
        <v>0</v>
      </c>
      <c r="V551" s="25">
        <v>0</v>
      </c>
      <c r="W551" s="25">
        <v>0</v>
      </c>
      <c r="X551" s="25">
        <v>0</v>
      </c>
    </row>
    <row r="552" spans="1:24" x14ac:dyDescent="0.2">
      <c r="A552" s="25" t="s">
        <v>906</v>
      </c>
      <c r="B552" s="25">
        <v>-5.1457398217670498</v>
      </c>
      <c r="C552" s="25">
        <v>-6.2827205734131697</v>
      </c>
      <c r="D552" s="25">
        <v>-6.4981544754909297</v>
      </c>
      <c r="E552" s="25">
        <v>-6.9541963103868696</v>
      </c>
      <c r="F552" s="25">
        <v>-7.46359706984388</v>
      </c>
      <c r="G552" s="25">
        <v>-6.29647425700173</v>
      </c>
      <c r="H552" s="25">
        <v>-7.1756828440852001</v>
      </c>
      <c r="I552" s="25">
        <v>-6.0755444230551001</v>
      </c>
      <c r="J552" s="25">
        <v>-8.5031006561664295</v>
      </c>
      <c r="K552" s="25">
        <v>-6.5005067408401596</v>
      </c>
      <c r="L552" s="25">
        <v>-7.22425102262837</v>
      </c>
      <c r="M552" s="25">
        <v>-7.3592996692539403</v>
      </c>
      <c r="N552" s="25">
        <v>-6.7401070329256099</v>
      </c>
      <c r="O552" s="25">
        <v>-7.1236575872535104</v>
      </c>
      <c r="P552" s="25">
        <v>-5.9470789077010302</v>
      </c>
      <c r="Q552" s="25">
        <v>-7.1921220611215402</v>
      </c>
      <c r="R552" s="25">
        <v>-6.4211829620599001</v>
      </c>
      <c r="S552" s="25">
        <v>-7.0715720397324997</v>
      </c>
      <c r="T552" s="25">
        <v>-7.1156088805944</v>
      </c>
      <c r="U552" s="25">
        <v>-6.6532374201698001</v>
      </c>
      <c r="V552" s="25">
        <v>-6.48346235049278</v>
      </c>
      <c r="W552" s="25">
        <v>0</v>
      </c>
      <c r="X552" s="25">
        <v>-6.3763129076577103</v>
      </c>
    </row>
    <row r="553" spans="1:24" x14ac:dyDescent="0.2">
      <c r="A553" s="25" t="s">
        <v>907</v>
      </c>
      <c r="B553" s="25">
        <v>-3.2779801183063202</v>
      </c>
      <c r="C553" s="25">
        <v>-3.6665242917236598</v>
      </c>
      <c r="D553" s="25">
        <v>-2.9238298231668698</v>
      </c>
      <c r="E553" s="25">
        <v>-5.9253662820531101</v>
      </c>
      <c r="F553" s="25">
        <v>-1.0504084652924099</v>
      </c>
      <c r="G553" s="25">
        <v>-3.0192766203847001</v>
      </c>
      <c r="H553" s="25">
        <v>-3.4920867443751198</v>
      </c>
      <c r="I553" s="25">
        <v>-3.4447680406183601</v>
      </c>
      <c r="J553" s="25">
        <v>-4.3961320075154502</v>
      </c>
      <c r="K553" s="25">
        <v>-3.4330693394624299</v>
      </c>
      <c r="L553" s="25">
        <v>-2.6597597933692398</v>
      </c>
      <c r="M553" s="25">
        <v>-2.5633006376136098</v>
      </c>
      <c r="N553" s="25">
        <v>0</v>
      </c>
      <c r="O553" s="25">
        <v>-3.3114166912854599</v>
      </c>
      <c r="P553" s="25">
        <v>0</v>
      </c>
      <c r="Q553" s="25">
        <v>-3.9036774610288001</v>
      </c>
      <c r="R553" s="25">
        <v>-3.53168226303894</v>
      </c>
      <c r="S553" s="25">
        <v>-2.9183292266978</v>
      </c>
      <c r="T553" s="25">
        <v>-3.67673390784788</v>
      </c>
      <c r="U553" s="25">
        <v>-2.7810874359618398</v>
      </c>
      <c r="V553" s="25">
        <v>-2.99362641007431</v>
      </c>
      <c r="W553" s="25">
        <v>-2.3089887789745598</v>
      </c>
      <c r="X553" s="25">
        <v>-2.94737756019178</v>
      </c>
    </row>
    <row r="554" spans="1:24" x14ac:dyDescent="0.2">
      <c r="A554" s="25" t="s">
        <v>908</v>
      </c>
      <c r="B554" s="25">
        <v>-4.2479275134435897</v>
      </c>
      <c r="C554" s="25">
        <v>0</v>
      </c>
      <c r="D554" s="25">
        <v>-6.2524715478850599</v>
      </c>
      <c r="E554" s="25">
        <v>0</v>
      </c>
      <c r="F554" s="25">
        <v>-7.6762735636147097</v>
      </c>
      <c r="G554" s="25">
        <v>-7.07681559705083</v>
      </c>
      <c r="H554" s="25">
        <v>-6.9490307411757497</v>
      </c>
      <c r="I554" s="25">
        <v>0</v>
      </c>
      <c r="J554" s="25">
        <v>0</v>
      </c>
      <c r="K554" s="25">
        <v>0</v>
      </c>
      <c r="L554" s="25">
        <v>-4.8579809951275701</v>
      </c>
      <c r="M554" s="25">
        <v>-5.5952210093914099</v>
      </c>
      <c r="N554" s="25">
        <v>0</v>
      </c>
      <c r="O554" s="25">
        <v>-5.9772799234999203</v>
      </c>
      <c r="P554" s="25">
        <v>0</v>
      </c>
      <c r="Q554" s="25">
        <v>-4.1699250014423104</v>
      </c>
      <c r="R554" s="25">
        <v>0</v>
      </c>
      <c r="S554" s="25">
        <v>-6.7944158663501097</v>
      </c>
      <c r="T554" s="25">
        <v>0</v>
      </c>
      <c r="U554" s="25">
        <v>0</v>
      </c>
      <c r="V554" s="25">
        <v>-7.7376081102872396</v>
      </c>
      <c r="W554" s="25">
        <v>0</v>
      </c>
      <c r="X554" s="25">
        <v>-7.67948009950545</v>
      </c>
    </row>
    <row r="555" spans="1:24" x14ac:dyDescent="0.2">
      <c r="A555" s="25" t="s">
        <v>909</v>
      </c>
      <c r="B555" s="25">
        <v>0</v>
      </c>
      <c r="C555" s="25">
        <v>0</v>
      </c>
      <c r="D555" s="25">
        <v>-2.8073549220576002</v>
      </c>
      <c r="E555" s="25">
        <v>0</v>
      </c>
      <c r="F555" s="25">
        <v>-4.3923174227787598</v>
      </c>
      <c r="G555" s="25">
        <v>-6.0730655457954601</v>
      </c>
      <c r="H555" s="25">
        <v>-6.4466254508072796</v>
      </c>
      <c r="I555" s="25">
        <v>0</v>
      </c>
      <c r="J555" s="25">
        <v>0</v>
      </c>
      <c r="K555" s="25">
        <v>-5.0623965000453897</v>
      </c>
      <c r="L555" s="25">
        <v>-5.2479275134435897</v>
      </c>
      <c r="M555" s="25">
        <v>0</v>
      </c>
      <c r="N555" s="25">
        <v>0</v>
      </c>
      <c r="O555" s="25">
        <v>-5.0798541345401702</v>
      </c>
      <c r="P555" s="25">
        <v>-4.9849459234998097</v>
      </c>
      <c r="Q555" s="25">
        <v>0</v>
      </c>
      <c r="R555" s="25">
        <v>0</v>
      </c>
      <c r="S555" s="25">
        <v>-5.19320876264453</v>
      </c>
      <c r="T555" s="25">
        <v>-5.78624071361613</v>
      </c>
      <c r="U555" s="25">
        <v>-2.32192809488736</v>
      </c>
      <c r="V555" s="25">
        <v>-5.2821119980414002</v>
      </c>
      <c r="W555" s="25">
        <v>0</v>
      </c>
      <c r="X555" s="25">
        <v>-2.5849625007211601</v>
      </c>
    </row>
    <row r="556" spans="1:24" x14ac:dyDescent="0.2">
      <c r="A556" s="25" t="s">
        <v>910</v>
      </c>
      <c r="B556" s="25">
        <v>0</v>
      </c>
      <c r="C556" s="25">
        <v>0</v>
      </c>
      <c r="D556" s="25">
        <v>0</v>
      </c>
      <c r="E556" s="25">
        <v>0</v>
      </c>
      <c r="F556" s="25">
        <v>2.4330693394624299</v>
      </c>
      <c r="G556" s="25">
        <v>5.1292830169449699</v>
      </c>
      <c r="H556" s="25">
        <v>4.2094533656289501</v>
      </c>
      <c r="I556" s="25">
        <v>0</v>
      </c>
      <c r="J556" s="25">
        <v>0</v>
      </c>
      <c r="K556" s="25">
        <v>0</v>
      </c>
      <c r="L556" s="25">
        <v>0</v>
      </c>
      <c r="M556" s="25">
        <v>0</v>
      </c>
      <c r="N556" s="25">
        <v>0</v>
      </c>
      <c r="O556" s="25">
        <v>0</v>
      </c>
      <c r="P556" s="25">
        <v>0</v>
      </c>
      <c r="Q556" s="25">
        <v>0</v>
      </c>
      <c r="R556" s="25">
        <v>0</v>
      </c>
      <c r="S556" s="25">
        <v>0</v>
      </c>
      <c r="T556" s="25">
        <v>3.75488750216347</v>
      </c>
      <c r="U556" s="25">
        <v>0</v>
      </c>
      <c r="V556" s="25">
        <v>4.6654584390573097</v>
      </c>
      <c r="W556" s="25">
        <v>0</v>
      </c>
      <c r="X556" s="25">
        <v>0</v>
      </c>
    </row>
    <row r="557" spans="1:24" x14ac:dyDescent="0.2">
      <c r="A557" s="25" t="s">
        <v>911</v>
      </c>
      <c r="B557" s="25">
        <v>0</v>
      </c>
      <c r="C557" s="25">
        <v>0</v>
      </c>
      <c r="D557" s="25">
        <v>0</v>
      </c>
      <c r="E557" s="25">
        <v>0</v>
      </c>
      <c r="F557" s="25">
        <v>0</v>
      </c>
      <c r="G557" s="25">
        <v>0</v>
      </c>
      <c r="H557" s="25">
        <v>0</v>
      </c>
      <c r="I557" s="25">
        <v>0</v>
      </c>
      <c r="J557" s="25">
        <v>0</v>
      </c>
      <c r="K557" s="25">
        <v>0</v>
      </c>
      <c r="L557" s="25">
        <v>0</v>
      </c>
      <c r="M557" s="25">
        <v>0</v>
      </c>
      <c r="N557" s="25">
        <v>0</v>
      </c>
      <c r="O557" s="25">
        <v>0</v>
      </c>
      <c r="P557" s="25">
        <v>0</v>
      </c>
      <c r="Q557" s="25">
        <v>0</v>
      </c>
      <c r="R557" s="25">
        <v>0</v>
      </c>
      <c r="S557" s="25">
        <v>0</v>
      </c>
      <c r="T557" s="25">
        <v>0</v>
      </c>
      <c r="U557" s="25">
        <v>0</v>
      </c>
      <c r="V557" s="25">
        <v>6.9068905956085196</v>
      </c>
      <c r="W557" s="25">
        <v>0</v>
      </c>
      <c r="X557" s="25">
        <v>0</v>
      </c>
    </row>
    <row r="558" spans="1:24" x14ac:dyDescent="0.2">
      <c r="A558" s="25" t="s">
        <v>912</v>
      </c>
      <c r="B558" s="25">
        <v>0</v>
      </c>
      <c r="C558" s="25">
        <v>0</v>
      </c>
      <c r="D558" s="25">
        <v>0.13421792494100401</v>
      </c>
      <c r="E558" s="25">
        <v>0</v>
      </c>
      <c r="F558" s="25">
        <v>-1.0693492337292501</v>
      </c>
      <c r="G558" s="25">
        <v>-0.537737894398156</v>
      </c>
      <c r="H558" s="25">
        <v>-0.57669115929190196</v>
      </c>
      <c r="I558" s="25">
        <v>0</v>
      </c>
      <c r="J558" s="25">
        <v>7.6001546722525001E-2</v>
      </c>
      <c r="K558" s="25">
        <v>-1.32192809488736</v>
      </c>
      <c r="L558" s="25">
        <v>0</v>
      </c>
      <c r="M558" s="25">
        <v>0</v>
      </c>
      <c r="N558" s="25">
        <v>0</v>
      </c>
      <c r="O558" s="25">
        <v>0.97967900775132699</v>
      </c>
      <c r="P558" s="25">
        <v>-0.77148323545148001</v>
      </c>
      <c r="Q558" s="25">
        <v>0</v>
      </c>
      <c r="R558" s="25">
        <v>1.77216025811191</v>
      </c>
      <c r="S558" s="25">
        <v>-0.91829583405449</v>
      </c>
      <c r="T558" s="25">
        <v>1.0661261966744799</v>
      </c>
      <c r="U558" s="25">
        <v>0.41503749927884398</v>
      </c>
      <c r="V558" s="25">
        <v>0.20245093826303301</v>
      </c>
      <c r="W558" s="25">
        <v>0</v>
      </c>
      <c r="X558" s="25">
        <v>-1</v>
      </c>
    </row>
    <row r="559" spans="1:24" x14ac:dyDescent="0.2">
      <c r="A559" s="25" t="s">
        <v>913</v>
      </c>
      <c r="B559" s="25">
        <v>0</v>
      </c>
      <c r="C559" s="25">
        <v>0</v>
      </c>
      <c r="D559" s="25">
        <v>0</v>
      </c>
      <c r="E559" s="25">
        <v>0</v>
      </c>
      <c r="F559" s="25">
        <v>-11.501339618061399</v>
      </c>
      <c r="G559" s="25">
        <v>0</v>
      </c>
      <c r="H559" s="25">
        <v>0</v>
      </c>
      <c r="I559" s="25">
        <v>0</v>
      </c>
      <c r="J559" s="25">
        <v>0</v>
      </c>
      <c r="K559" s="25">
        <v>0</v>
      </c>
      <c r="L559" s="25">
        <v>0</v>
      </c>
      <c r="M559" s="25">
        <v>0</v>
      </c>
      <c r="N559" s="25">
        <v>0</v>
      </c>
      <c r="O559" s="25">
        <v>0</v>
      </c>
      <c r="P559" s="25">
        <v>0</v>
      </c>
      <c r="Q559" s="25">
        <v>0</v>
      </c>
      <c r="R559" s="25">
        <v>0</v>
      </c>
      <c r="S559" s="25">
        <v>0</v>
      </c>
      <c r="T559" s="25">
        <v>0</v>
      </c>
      <c r="U559" s="25">
        <v>0</v>
      </c>
      <c r="V559" s="25">
        <v>0</v>
      </c>
      <c r="W559" s="25">
        <v>0</v>
      </c>
      <c r="X559" s="25">
        <v>0</v>
      </c>
    </row>
    <row r="560" spans="1:24" x14ac:dyDescent="0.2">
      <c r="A560" s="25" t="s">
        <v>914</v>
      </c>
      <c r="B560" s="25">
        <v>0</v>
      </c>
      <c r="C560" s="25">
        <v>0</v>
      </c>
      <c r="D560" s="25">
        <v>6.7473028078356103</v>
      </c>
      <c r="E560" s="25">
        <v>0</v>
      </c>
      <c r="F560" s="25">
        <v>6.6628125342772897</v>
      </c>
      <c r="G560" s="25">
        <v>6.8053970845265903</v>
      </c>
      <c r="H560" s="25">
        <v>6.1894665464091601</v>
      </c>
      <c r="I560" s="25">
        <v>0</v>
      </c>
      <c r="J560" s="25">
        <v>0</v>
      </c>
      <c r="K560" s="25">
        <v>5.8516814449550196</v>
      </c>
      <c r="L560" s="25">
        <v>6.3362126709857503</v>
      </c>
      <c r="M560" s="25">
        <v>7.2178351304682797</v>
      </c>
      <c r="N560" s="25">
        <v>0</v>
      </c>
      <c r="O560" s="25">
        <v>0</v>
      </c>
      <c r="P560" s="25">
        <v>4.5180868062767399</v>
      </c>
      <c r="Q560" s="25">
        <v>0</v>
      </c>
      <c r="R560" s="25">
        <v>4.70043971814109</v>
      </c>
      <c r="S560" s="25">
        <v>5.4480715803872597</v>
      </c>
      <c r="T560" s="25">
        <v>4.9756423574834896</v>
      </c>
      <c r="U560" s="25">
        <v>7.2552411835751602</v>
      </c>
      <c r="V560" s="25">
        <v>6.2667865406949002</v>
      </c>
      <c r="W560" s="25">
        <v>0</v>
      </c>
      <c r="X560" s="25">
        <v>5.9669241621485201</v>
      </c>
    </row>
    <row r="561" spans="1:24" x14ac:dyDescent="0.2">
      <c r="A561" s="25" t="s">
        <v>915</v>
      </c>
      <c r="B561" s="25">
        <v>2.4946770489491401</v>
      </c>
      <c r="C561" s="25">
        <v>1.9910624937626999</v>
      </c>
      <c r="D561" s="25">
        <v>0.493366240424507</v>
      </c>
      <c r="E561" s="25">
        <v>3.1319296308036599</v>
      </c>
      <c r="F561" s="25">
        <v>2.0316035937698902</v>
      </c>
      <c r="G561" s="25">
        <v>0.14277824023873401</v>
      </c>
      <c r="H561" s="25">
        <v>0.85364983005711204</v>
      </c>
      <c r="I561" s="25">
        <v>1.2051956282157601</v>
      </c>
      <c r="J561" s="25">
        <v>2.1172251460938001</v>
      </c>
      <c r="K561" s="25">
        <v>1.19893030491801</v>
      </c>
      <c r="L561" s="25">
        <v>1.5529700813427101</v>
      </c>
      <c r="M561" s="25">
        <v>-0.60180820746650798</v>
      </c>
      <c r="N561" s="25">
        <v>0.79248125036057804</v>
      </c>
      <c r="O561" s="25">
        <v>0.80691866466141404</v>
      </c>
      <c r="P561" s="25">
        <v>0.35816212878021197</v>
      </c>
      <c r="Q561" s="25">
        <v>1.32884117232087</v>
      </c>
      <c r="R561" s="25">
        <v>0.85802775315944602</v>
      </c>
      <c r="S561" s="25">
        <v>0.51951252544394499</v>
      </c>
      <c r="T561" s="25">
        <v>0.579915946429166</v>
      </c>
      <c r="U561" s="25">
        <v>-0.146977277082952</v>
      </c>
      <c r="V561" s="25">
        <v>0.80041503201145803</v>
      </c>
      <c r="W561" s="25">
        <v>0.52944684452678403</v>
      </c>
      <c r="X561" s="25">
        <v>0.32141946877292499</v>
      </c>
    </row>
    <row r="562" spans="1:24" x14ac:dyDescent="0.2">
      <c r="A562" s="25" t="s">
        <v>916</v>
      </c>
      <c r="B562" s="25">
        <v>0</v>
      </c>
      <c r="C562" s="25">
        <v>0</v>
      </c>
      <c r="D562" s="25">
        <v>0</v>
      </c>
      <c r="E562" s="25">
        <v>0</v>
      </c>
      <c r="F562" s="25">
        <v>0</v>
      </c>
      <c r="G562" s="25">
        <v>-4.9086695053151104</v>
      </c>
      <c r="H562" s="25">
        <v>-5.3069398283107896</v>
      </c>
      <c r="I562" s="25">
        <v>0</v>
      </c>
      <c r="J562" s="25">
        <v>-3.82192809488736</v>
      </c>
      <c r="K562" s="25">
        <v>0</v>
      </c>
      <c r="L562" s="25">
        <v>-6.3571227588330599</v>
      </c>
      <c r="M562" s="25">
        <v>0</v>
      </c>
      <c r="N562" s="25">
        <v>0</v>
      </c>
      <c r="O562" s="25">
        <v>-5.8170174336153098</v>
      </c>
      <c r="P562" s="25">
        <v>0</v>
      </c>
      <c r="Q562" s="25">
        <v>-5.3211762995921701</v>
      </c>
      <c r="R562" s="25">
        <v>-5.6873020468103697</v>
      </c>
      <c r="S562" s="25">
        <v>-5.2161515149941602</v>
      </c>
      <c r="T562" s="25">
        <v>-5.5333734376330304</v>
      </c>
      <c r="U562" s="25">
        <v>-3.7753733926916202</v>
      </c>
      <c r="V562" s="25">
        <v>-5.3821951607217899</v>
      </c>
      <c r="W562" s="25">
        <v>0</v>
      </c>
      <c r="X562" s="25">
        <v>-4.8782003911951302</v>
      </c>
    </row>
    <row r="563" spans="1:24" x14ac:dyDescent="0.2">
      <c r="A563" s="25" t="s">
        <v>917</v>
      </c>
      <c r="B563" s="25">
        <v>0</v>
      </c>
      <c r="C563" s="25">
        <v>0</v>
      </c>
      <c r="D563" s="25">
        <v>-0.53898549683992902</v>
      </c>
      <c r="E563" s="25">
        <v>-2.0425026882711799</v>
      </c>
      <c r="F563" s="25">
        <v>-1.2583396492366099</v>
      </c>
      <c r="G563" s="25">
        <v>0.237483122045618</v>
      </c>
      <c r="H563" s="25">
        <v>-0.60248779203015901</v>
      </c>
      <c r="I563" s="25">
        <v>-0.98781213453815397</v>
      </c>
      <c r="J563" s="25">
        <v>-1.0293890565291901</v>
      </c>
      <c r="K563" s="25">
        <v>-1.2162927352588599</v>
      </c>
      <c r="L563" s="25">
        <v>-1.2078201903257699</v>
      </c>
      <c r="M563" s="25">
        <v>-0.61170927541598197</v>
      </c>
      <c r="N563" s="25">
        <v>-0.61710966984170701</v>
      </c>
      <c r="O563" s="25">
        <v>-0.54045007746279905</v>
      </c>
      <c r="P563" s="25">
        <v>-0.88916866165792097</v>
      </c>
      <c r="Q563" s="25">
        <v>-1.2411963835402999</v>
      </c>
      <c r="R563" s="25">
        <v>-1.2199960092745601</v>
      </c>
      <c r="S563" s="25">
        <v>-0.75990515882343801</v>
      </c>
      <c r="T563" s="25">
        <v>0.37256492938146402</v>
      </c>
      <c r="U563" s="25">
        <v>-0.63837222958016604</v>
      </c>
      <c r="V563" s="25">
        <v>-1.1058549044516801</v>
      </c>
      <c r="W563" s="25">
        <v>-0.30384128861061999</v>
      </c>
      <c r="X563" s="25">
        <v>-1.35103056250904</v>
      </c>
    </row>
    <row r="564" spans="1:24" x14ac:dyDescent="0.2">
      <c r="A564" s="25" t="s">
        <v>377</v>
      </c>
      <c r="B564" s="25">
        <v>-4.9143039103134702</v>
      </c>
      <c r="C564" s="25">
        <v>-4.9243321189514804</v>
      </c>
      <c r="D564" s="25">
        <v>-5.42590180777065</v>
      </c>
      <c r="E564" s="25">
        <v>0</v>
      </c>
      <c r="F564" s="25">
        <v>-5.8751241164099897</v>
      </c>
      <c r="G564" s="25">
        <v>-5.3482480876462404</v>
      </c>
      <c r="H564" s="25">
        <v>-5.1267016819390596</v>
      </c>
      <c r="I564" s="25">
        <v>0</v>
      </c>
      <c r="J564" s="25">
        <v>-4.5849625007211596</v>
      </c>
      <c r="K564" s="25">
        <v>-4.9479573801708403</v>
      </c>
      <c r="L564" s="25">
        <v>-5.7214307696263802</v>
      </c>
      <c r="M564" s="25">
        <v>-3.74717117169304</v>
      </c>
      <c r="N564" s="25">
        <v>-5.6514074181127603</v>
      </c>
      <c r="O564" s="25">
        <v>-5.3159329695888298</v>
      </c>
      <c r="P564" s="25">
        <v>-5.1340638721331899</v>
      </c>
      <c r="Q564" s="25">
        <v>-5.5618984456294598</v>
      </c>
      <c r="R564" s="25">
        <v>-5.6603175330108702</v>
      </c>
      <c r="S564" s="25">
        <v>-5.1985776897913896</v>
      </c>
      <c r="T564" s="25">
        <v>-5.3718636718954302</v>
      </c>
      <c r="U564" s="25">
        <v>-5.14603051325747</v>
      </c>
      <c r="V564" s="25">
        <v>-5.0809413516584696</v>
      </c>
      <c r="W564" s="25">
        <v>-5.8839216820300004</v>
      </c>
      <c r="X564" s="25">
        <v>-5.0520014425532702</v>
      </c>
    </row>
    <row r="565" spans="1:24" x14ac:dyDescent="0.2">
      <c r="A565" s="25" t="s">
        <v>918</v>
      </c>
      <c r="B565" s="25">
        <v>0</v>
      </c>
      <c r="C565" s="25">
        <v>0</v>
      </c>
      <c r="D565" s="25">
        <v>1.54064993871069</v>
      </c>
      <c r="E565" s="25">
        <v>-1.38804491616373</v>
      </c>
      <c r="F565" s="25">
        <v>1.2757027013959401</v>
      </c>
      <c r="G565" s="25">
        <v>1.1968092040545899</v>
      </c>
      <c r="H565" s="25">
        <v>0.522595081158158</v>
      </c>
      <c r="I565" s="25">
        <v>1.3940578325597801</v>
      </c>
      <c r="J565" s="25">
        <v>0</v>
      </c>
      <c r="K565" s="25">
        <v>2.2510155063308099</v>
      </c>
      <c r="L565" s="25">
        <v>1.9587570116353801</v>
      </c>
      <c r="M565" s="25">
        <v>1.1434743299168</v>
      </c>
      <c r="N565" s="25">
        <v>0.23389924179358301</v>
      </c>
      <c r="O565" s="25">
        <v>0.93666394022196298</v>
      </c>
      <c r="P565" s="25">
        <v>1.30121469788792</v>
      </c>
      <c r="Q565" s="25">
        <v>1.79248125036058</v>
      </c>
      <c r="R565" s="25">
        <v>-0.27117489643260301</v>
      </c>
      <c r="S565" s="25">
        <v>2.6078543106169301</v>
      </c>
      <c r="T565" s="25">
        <v>-0.828407738456164</v>
      </c>
      <c r="U565" s="25">
        <v>0.85911938037159596</v>
      </c>
      <c r="V565" s="25">
        <v>0.94666828979986795</v>
      </c>
      <c r="W565" s="25">
        <v>-0.88880378933177595</v>
      </c>
      <c r="X565" s="25">
        <v>1.6433712713211299</v>
      </c>
    </row>
    <row r="566" spans="1:24" x14ac:dyDescent="0.2">
      <c r="A566" s="25" t="s">
        <v>440</v>
      </c>
      <c r="B566" s="25">
        <v>10.422795345898599</v>
      </c>
      <c r="C566" s="25">
        <v>9.6797407878539108</v>
      </c>
      <c r="D566" s="25">
        <v>11.7628063703726</v>
      </c>
      <c r="E566" s="25">
        <v>0</v>
      </c>
      <c r="F566" s="25">
        <v>8.9008668079807496</v>
      </c>
      <c r="G566" s="25">
        <v>11.0477062584342</v>
      </c>
      <c r="H566" s="25">
        <v>13.2353356170082</v>
      </c>
      <c r="I566" s="25">
        <v>0</v>
      </c>
      <c r="J566" s="25">
        <v>0</v>
      </c>
      <c r="K566" s="25">
        <v>11.9939907385445</v>
      </c>
      <c r="L566" s="25">
        <v>11.9796880195859</v>
      </c>
      <c r="M566" s="25">
        <v>0</v>
      </c>
      <c r="N566" s="25">
        <v>0</v>
      </c>
      <c r="O566" s="25">
        <v>12.0304879304651</v>
      </c>
      <c r="P566" s="25">
        <v>9.6275338844727898</v>
      </c>
      <c r="Q566" s="25">
        <v>12.2458497710237</v>
      </c>
      <c r="R566" s="25">
        <v>0</v>
      </c>
      <c r="S566" s="25">
        <v>13.0365072449259</v>
      </c>
      <c r="T566" s="25">
        <v>10.188398155916699</v>
      </c>
      <c r="U566" s="25">
        <v>11.7181632327756</v>
      </c>
      <c r="V566" s="25">
        <v>12.418233591149701</v>
      </c>
      <c r="W566" s="25">
        <v>0</v>
      </c>
      <c r="X566" s="25">
        <v>10.451211111832301</v>
      </c>
    </row>
    <row r="567" spans="1:24" x14ac:dyDescent="0.2">
      <c r="A567" s="25" t="s">
        <v>919</v>
      </c>
      <c r="B567" s="25">
        <v>0</v>
      </c>
      <c r="C567" s="25">
        <v>8.4090787017441908</v>
      </c>
      <c r="D567" s="25">
        <v>0</v>
      </c>
      <c r="E567" s="25">
        <v>0</v>
      </c>
      <c r="F567" s="25">
        <v>6.9886846867721699</v>
      </c>
      <c r="G567" s="25">
        <v>10.7903047974825</v>
      </c>
      <c r="H567" s="25">
        <v>10.317896030191299</v>
      </c>
      <c r="I567" s="25">
        <v>0</v>
      </c>
      <c r="J567" s="25">
        <v>0</v>
      </c>
      <c r="K567" s="25">
        <v>0</v>
      </c>
      <c r="L567" s="25">
        <v>8.8423503434138109</v>
      </c>
      <c r="M567" s="25">
        <v>10.3575900450088</v>
      </c>
      <c r="N567" s="25">
        <v>0</v>
      </c>
      <c r="O567" s="25">
        <v>11.429027789432</v>
      </c>
      <c r="P567" s="25">
        <v>0</v>
      </c>
      <c r="Q567" s="25">
        <v>0</v>
      </c>
      <c r="R567" s="25">
        <v>0</v>
      </c>
      <c r="S567" s="25">
        <v>0</v>
      </c>
      <c r="T567" s="25">
        <v>10.618385502258599</v>
      </c>
      <c r="U567" s="25">
        <v>10.4635290305997</v>
      </c>
      <c r="V567" s="25">
        <v>8.9429395248843395</v>
      </c>
      <c r="W567" s="25">
        <v>0</v>
      </c>
      <c r="X567" s="25">
        <v>11.0365170704865</v>
      </c>
    </row>
    <row r="568" spans="1:24" x14ac:dyDescent="0.2">
      <c r="A568" s="25" t="s">
        <v>920</v>
      </c>
      <c r="B568" s="25">
        <v>2.32192809488736</v>
      </c>
      <c r="C568" s="25">
        <v>5.7574966889796997</v>
      </c>
      <c r="D568" s="25">
        <v>7.5155485550240098</v>
      </c>
      <c r="E568" s="25">
        <v>0</v>
      </c>
      <c r="F568" s="25">
        <v>5.8022766145395197</v>
      </c>
      <c r="G568" s="25">
        <v>7.0242521055416303</v>
      </c>
      <c r="H568" s="25">
        <v>5.5235619560570104</v>
      </c>
      <c r="I568" s="25">
        <v>4</v>
      </c>
      <c r="J568" s="25">
        <v>0</v>
      </c>
      <c r="K568" s="25">
        <v>2.8073549220576002</v>
      </c>
      <c r="L568" s="25">
        <v>6.3750394313469201</v>
      </c>
      <c r="M568" s="25">
        <v>6.2185009241151699</v>
      </c>
      <c r="N568" s="25">
        <v>0</v>
      </c>
      <c r="O568" s="25">
        <v>8.3888462557293604</v>
      </c>
      <c r="P568" s="25">
        <v>4.8504492610392598</v>
      </c>
      <c r="Q568" s="25">
        <v>5.6147098441152101</v>
      </c>
      <c r="R568" s="25">
        <v>0</v>
      </c>
      <c r="S568" s="25">
        <v>4.9772799234999203</v>
      </c>
      <c r="T568" s="25">
        <v>7.7844794157243999</v>
      </c>
      <c r="U568" s="25">
        <v>7.2735603020474402</v>
      </c>
      <c r="V568" s="25">
        <v>7.0660891904577703</v>
      </c>
      <c r="W568" s="25">
        <v>0</v>
      </c>
      <c r="X568" s="25">
        <v>6.8061750973869604</v>
      </c>
    </row>
    <row r="569" spans="1:24" x14ac:dyDescent="0.2">
      <c r="A569" s="25" t="s">
        <v>921</v>
      </c>
      <c r="B569" s="25">
        <v>0</v>
      </c>
      <c r="C569" s="25">
        <v>0</v>
      </c>
      <c r="D569" s="25">
        <v>-2.5849625007211601</v>
      </c>
      <c r="E569" s="25">
        <v>0</v>
      </c>
      <c r="F569" s="25">
        <v>0</v>
      </c>
      <c r="G569" s="25">
        <v>0</v>
      </c>
      <c r="H569" s="25">
        <v>-2.0140327075348798</v>
      </c>
      <c r="I569" s="25">
        <v>0</v>
      </c>
      <c r="J569" s="25">
        <v>0</v>
      </c>
      <c r="K569" s="25">
        <v>0</v>
      </c>
      <c r="L569" s="25">
        <v>0</v>
      </c>
      <c r="M569" s="25">
        <v>0</v>
      </c>
      <c r="N569" s="25">
        <v>0</v>
      </c>
      <c r="O569" s="25">
        <v>0</v>
      </c>
      <c r="P569" s="25">
        <v>0</v>
      </c>
      <c r="Q569" s="25">
        <v>0</v>
      </c>
      <c r="R569" s="25">
        <v>0</v>
      </c>
      <c r="S569" s="25">
        <v>-2.2457483936735798</v>
      </c>
      <c r="T569" s="25">
        <v>0</v>
      </c>
      <c r="U569" s="25">
        <v>0</v>
      </c>
      <c r="V569" s="25">
        <v>-2.4594316186373</v>
      </c>
      <c r="W569" s="25">
        <v>0</v>
      </c>
      <c r="X569" s="25">
        <v>0</v>
      </c>
    </row>
    <row r="570" spans="1:24" x14ac:dyDescent="0.2">
      <c r="A570" s="25" t="s">
        <v>415</v>
      </c>
      <c r="B570" s="25">
        <v>0</v>
      </c>
      <c r="C570" s="25">
        <v>-7.7262339754563003</v>
      </c>
      <c r="D570" s="25">
        <v>-8.58610565345605</v>
      </c>
      <c r="E570" s="25">
        <v>0</v>
      </c>
      <c r="F570" s="25">
        <v>-8.2783428309489597</v>
      </c>
      <c r="G570" s="25">
        <v>-8.0831915275989807</v>
      </c>
      <c r="H570" s="25">
        <v>-8.6022419892571698</v>
      </c>
      <c r="I570" s="25">
        <v>-8.9871288638149593</v>
      </c>
      <c r="J570" s="25">
        <v>-6.4488518373810599</v>
      </c>
      <c r="K570" s="25">
        <v>-9.2337063112097795</v>
      </c>
      <c r="L570" s="25">
        <v>-9.3689348251165701</v>
      </c>
      <c r="M570" s="25">
        <v>-9.1872516105191302</v>
      </c>
      <c r="N570" s="25">
        <v>-8.4371064091780905</v>
      </c>
      <c r="O570" s="25">
        <v>-8.32579573123442</v>
      </c>
      <c r="P570" s="25">
        <v>-8.0728266503038508</v>
      </c>
      <c r="Q570" s="25">
        <v>-8.8330331244757794</v>
      </c>
      <c r="R570" s="25">
        <v>-8.6098357771234095</v>
      </c>
      <c r="S570" s="25">
        <v>-8.7305585614392296</v>
      </c>
      <c r="T570" s="25">
        <v>-7.8817548268012096</v>
      </c>
      <c r="U570" s="25">
        <v>-8.4597525296803404</v>
      </c>
      <c r="V570" s="25">
        <v>-8.5924331127822793</v>
      </c>
      <c r="W570" s="25">
        <v>-7.3197645680688801</v>
      </c>
      <c r="X570" s="25">
        <v>-8.6842127460767902</v>
      </c>
    </row>
    <row r="571" spans="1:24" x14ac:dyDescent="0.2">
      <c r="A571" s="25" t="s">
        <v>922</v>
      </c>
      <c r="B571" s="25">
        <v>-5.9861574917902898</v>
      </c>
      <c r="C571" s="25">
        <v>-6.63217387407499</v>
      </c>
      <c r="D571" s="25">
        <v>-7.9245626783732002</v>
      </c>
      <c r="E571" s="25">
        <v>-6.6113092547762697</v>
      </c>
      <c r="F571" s="25">
        <v>-7.9417490816985801</v>
      </c>
      <c r="G571" s="25">
        <v>-8.5570745029860191</v>
      </c>
      <c r="H571" s="25">
        <v>-7.7674953257912298</v>
      </c>
      <c r="I571" s="25">
        <v>-8.1687064205016195</v>
      </c>
      <c r="J571" s="25">
        <v>-5.08746284125034</v>
      </c>
      <c r="K571" s="25">
        <v>0</v>
      </c>
      <c r="L571" s="25">
        <v>-7.9143131364065002</v>
      </c>
      <c r="M571" s="25">
        <v>-7.4876465114295199</v>
      </c>
      <c r="N571" s="25">
        <v>-4.8579809951275701</v>
      </c>
      <c r="O571" s="25">
        <v>-8.0478188005412701</v>
      </c>
      <c r="P571" s="25">
        <v>-6.2094533656289501</v>
      </c>
      <c r="Q571" s="25">
        <v>-6.3037807481771004</v>
      </c>
      <c r="R571" s="25">
        <v>-7.1395513523987901</v>
      </c>
      <c r="S571" s="25">
        <v>-8.0552824355011907</v>
      </c>
      <c r="T571" s="25">
        <v>-7.1299934465846198</v>
      </c>
      <c r="U571" s="25">
        <v>-9.0322937478053404</v>
      </c>
      <c r="V571" s="25">
        <v>-7.0765308145483399</v>
      </c>
      <c r="W571" s="25">
        <v>-6.0443941193584498</v>
      </c>
      <c r="X571" s="25">
        <v>-7.6054887111417298</v>
      </c>
    </row>
    <row r="572" spans="1:24" x14ac:dyDescent="0.2">
      <c r="A572" s="25" t="s">
        <v>923</v>
      </c>
      <c r="B572" s="25">
        <v>0</v>
      </c>
      <c r="C572" s="25">
        <v>0</v>
      </c>
      <c r="D572" s="25">
        <v>0</v>
      </c>
      <c r="E572" s="25">
        <v>0</v>
      </c>
      <c r="F572" s="25">
        <v>0</v>
      </c>
      <c r="G572" s="25">
        <v>0</v>
      </c>
      <c r="H572" s="25">
        <v>0</v>
      </c>
      <c r="I572" s="25">
        <v>0</v>
      </c>
      <c r="J572" s="25">
        <v>0</v>
      </c>
      <c r="K572" s="25">
        <v>8.6366246205436497</v>
      </c>
      <c r="L572" s="25">
        <v>0</v>
      </c>
      <c r="M572" s="25">
        <v>0</v>
      </c>
      <c r="N572" s="25">
        <v>0</v>
      </c>
      <c r="O572" s="25">
        <v>0</v>
      </c>
      <c r="P572" s="25">
        <v>0</v>
      </c>
      <c r="Q572" s="25">
        <v>0</v>
      </c>
      <c r="R572" s="25">
        <v>0</v>
      </c>
      <c r="S572" s="25">
        <v>0</v>
      </c>
      <c r="T572" s="25">
        <v>5.4743661199098099</v>
      </c>
      <c r="U572" s="25">
        <v>0</v>
      </c>
      <c r="V572" s="25">
        <v>0</v>
      </c>
      <c r="W572" s="25">
        <v>0</v>
      </c>
      <c r="X572" s="25">
        <v>7.2946207488916297</v>
      </c>
    </row>
    <row r="573" spans="1:24" x14ac:dyDescent="0.2">
      <c r="A573" s="25" t="s">
        <v>924</v>
      </c>
      <c r="B573" s="25">
        <v>0</v>
      </c>
      <c r="C573" s="25">
        <v>0</v>
      </c>
      <c r="D573" s="25">
        <v>0</v>
      </c>
      <c r="E573" s="25">
        <v>0</v>
      </c>
      <c r="F573" s="25">
        <v>0</v>
      </c>
      <c r="G573" s="25">
        <v>0</v>
      </c>
      <c r="H573" s="25">
        <v>0</v>
      </c>
      <c r="I573" s="25">
        <v>0</v>
      </c>
      <c r="J573" s="25">
        <v>0</v>
      </c>
      <c r="K573" s="25">
        <v>0</v>
      </c>
      <c r="L573" s="25">
        <v>0</v>
      </c>
      <c r="M573" s="25">
        <v>15.343498043439199</v>
      </c>
      <c r="N573" s="25">
        <v>0</v>
      </c>
      <c r="O573" s="25">
        <v>0</v>
      </c>
      <c r="P573" s="25">
        <v>0</v>
      </c>
      <c r="Q573" s="25">
        <v>0</v>
      </c>
      <c r="R573" s="25">
        <v>0</v>
      </c>
      <c r="S573" s="25">
        <v>0</v>
      </c>
      <c r="T573" s="25">
        <v>0</v>
      </c>
      <c r="U573" s="25">
        <v>0</v>
      </c>
      <c r="V573" s="25">
        <v>0</v>
      </c>
      <c r="W573" s="25">
        <v>0</v>
      </c>
      <c r="X573" s="25">
        <v>0</v>
      </c>
    </row>
    <row r="574" spans="1:24" x14ac:dyDescent="0.2">
      <c r="A574" s="25" t="s">
        <v>925</v>
      </c>
      <c r="B574" s="25">
        <v>1.8007644166738399</v>
      </c>
      <c r="C574" s="25">
        <v>2.7788142791774701</v>
      </c>
      <c r="D574" s="25">
        <v>3.5202058705858801</v>
      </c>
      <c r="E574" s="25">
        <v>5.4262647547020997</v>
      </c>
      <c r="F574" s="25">
        <v>4.1343597095419202</v>
      </c>
      <c r="G574" s="25">
        <v>3.0431042505490402</v>
      </c>
      <c r="H574" s="25">
        <v>2.9235618849738598</v>
      </c>
      <c r="I574" s="25">
        <v>5.7160595460222101</v>
      </c>
      <c r="J574" s="25">
        <v>0.66652481586164003</v>
      </c>
      <c r="K574" s="25">
        <v>3.55785924079367</v>
      </c>
      <c r="L574" s="25">
        <v>3.4450872284702698</v>
      </c>
      <c r="M574" s="25">
        <v>2.2344623723164299</v>
      </c>
      <c r="N574" s="25">
        <v>3.4433312630364701</v>
      </c>
      <c r="O574" s="25">
        <v>3.5496349536443499</v>
      </c>
      <c r="P574" s="25">
        <v>3.2228507612234898</v>
      </c>
      <c r="Q574" s="25">
        <v>2.9748377310526601</v>
      </c>
      <c r="R574" s="25">
        <v>3.2763016061172601</v>
      </c>
      <c r="S574" s="25">
        <v>2.7210657524284301</v>
      </c>
      <c r="T574" s="25">
        <v>3.3769939907554698</v>
      </c>
      <c r="U574" s="25">
        <v>3.1480377773919499</v>
      </c>
      <c r="V574" s="25">
        <v>3.0472297692624499</v>
      </c>
      <c r="W574" s="25">
        <v>4.6636640413149797</v>
      </c>
      <c r="X574" s="25">
        <v>3.25543157268871</v>
      </c>
    </row>
    <row r="575" spans="1:24" x14ac:dyDescent="0.2">
      <c r="A575" s="25" t="s">
        <v>926</v>
      </c>
      <c r="B575" s="25">
        <v>-7.2110634313035602</v>
      </c>
      <c r="C575" s="25">
        <v>-6.9670981116214197</v>
      </c>
      <c r="D575" s="25">
        <v>-7.5522008449518996</v>
      </c>
      <c r="E575" s="25">
        <v>0</v>
      </c>
      <c r="F575" s="25">
        <v>-6.2880059371033896</v>
      </c>
      <c r="G575" s="25">
        <v>-7.4135020503144498</v>
      </c>
      <c r="H575" s="25">
        <v>-7.5684591492288904</v>
      </c>
      <c r="I575" s="25">
        <v>0</v>
      </c>
      <c r="J575" s="25">
        <v>-5.3575520046180802</v>
      </c>
      <c r="K575" s="25">
        <v>-7.2285057375117896</v>
      </c>
      <c r="L575" s="25">
        <v>-7.62630575070982</v>
      </c>
      <c r="M575" s="25">
        <v>0</v>
      </c>
      <c r="N575" s="25">
        <v>-7.3582714307507997</v>
      </c>
      <c r="O575" s="25">
        <v>-7.4000881303347397</v>
      </c>
      <c r="P575" s="25">
        <v>-7.2589768053077401</v>
      </c>
      <c r="Q575" s="25">
        <v>-7.37554971230192</v>
      </c>
      <c r="R575" s="25">
        <v>-7.8283141792908699</v>
      </c>
      <c r="S575" s="25">
        <v>-8.0085895012654902</v>
      </c>
      <c r="T575" s="25">
        <v>-7.4157726427853401</v>
      </c>
      <c r="U575" s="25">
        <v>-7.8147725212837802</v>
      </c>
      <c r="V575" s="25">
        <v>-7.9284616821515401</v>
      </c>
      <c r="W575" s="25">
        <v>-4.9307373375628902</v>
      </c>
      <c r="X575" s="25">
        <v>-7.0825853424991703</v>
      </c>
    </row>
    <row r="576" spans="1:24" x14ac:dyDescent="0.2">
      <c r="A576" s="25" t="s">
        <v>927</v>
      </c>
      <c r="B576" s="25">
        <v>0</v>
      </c>
      <c r="C576" s="25">
        <v>0</v>
      </c>
      <c r="D576" s="25">
        <v>0</v>
      </c>
      <c r="E576" s="25">
        <v>0</v>
      </c>
      <c r="F576" s="25">
        <v>-2.3963824969808099</v>
      </c>
      <c r="G576" s="25">
        <v>0</v>
      </c>
      <c r="H576" s="25">
        <v>-3.37275187986309</v>
      </c>
      <c r="I576" s="25">
        <v>0</v>
      </c>
      <c r="J576" s="25">
        <v>0</v>
      </c>
      <c r="K576" s="25">
        <v>-3.24022392894185</v>
      </c>
      <c r="L576" s="25">
        <v>0</v>
      </c>
      <c r="M576" s="25">
        <v>0</v>
      </c>
      <c r="N576" s="25">
        <v>0</v>
      </c>
      <c r="O576" s="25">
        <v>-3.6612353975531202</v>
      </c>
      <c r="P576" s="25">
        <v>0</v>
      </c>
      <c r="Q576" s="25">
        <v>0</v>
      </c>
      <c r="R576" s="25">
        <v>-3.2320502754634801</v>
      </c>
      <c r="S576" s="25">
        <v>-3.1427011094311199</v>
      </c>
      <c r="T576" s="25">
        <v>0</v>
      </c>
      <c r="U576" s="25">
        <v>0</v>
      </c>
      <c r="V576" s="25">
        <v>-2.4276994829949601</v>
      </c>
      <c r="W576" s="25">
        <v>0</v>
      </c>
      <c r="X576" s="25">
        <v>-3</v>
      </c>
    </row>
    <row r="577" spans="1:24" x14ac:dyDescent="0.2">
      <c r="A577" s="25" t="s">
        <v>928</v>
      </c>
      <c r="B577" s="25">
        <v>-0.442662018165142</v>
      </c>
      <c r="C577" s="25">
        <v>0</v>
      </c>
      <c r="D577" s="25">
        <v>0.90573651652759701</v>
      </c>
      <c r="E577" s="25">
        <v>0</v>
      </c>
      <c r="F577" s="25">
        <v>0.849703912207871</v>
      </c>
      <c r="G577" s="25">
        <v>0.28753798803666802</v>
      </c>
      <c r="H577" s="25">
        <v>-8.74742859118465E-2</v>
      </c>
      <c r="I577" s="25">
        <v>0</v>
      </c>
      <c r="J577" s="25">
        <v>-3.2415030741958999</v>
      </c>
      <c r="K577" s="25">
        <v>1.44718481097256</v>
      </c>
      <c r="L577" s="25">
        <v>1.22971580931865</v>
      </c>
      <c r="M577" s="25">
        <v>0</v>
      </c>
      <c r="N577" s="25">
        <v>0.736965594166206</v>
      </c>
      <c r="O577" s="25">
        <v>0.66843621286891797</v>
      </c>
      <c r="P577" s="25">
        <v>2.68480290383203</v>
      </c>
      <c r="Q577" s="25">
        <v>0.30839929392158</v>
      </c>
      <c r="R577" s="25">
        <v>1.6526243982070701</v>
      </c>
      <c r="S577" s="25">
        <v>0.64851286864572699</v>
      </c>
      <c r="T577" s="25">
        <v>0.63072745483597503</v>
      </c>
      <c r="U577" s="25">
        <v>0.34064251984617699</v>
      </c>
      <c r="V577" s="25">
        <v>0.44266995829053601</v>
      </c>
      <c r="W577" s="25">
        <v>-0.5</v>
      </c>
      <c r="X577" s="25">
        <v>0.62958132692271696</v>
      </c>
    </row>
    <row r="578" spans="1:24" x14ac:dyDescent="0.2">
      <c r="A578" s="25" t="s">
        <v>929</v>
      </c>
      <c r="B578" s="25">
        <v>7.1498666873087799</v>
      </c>
      <c r="C578" s="25">
        <v>7.9961380248148997</v>
      </c>
      <c r="D578" s="25">
        <v>0</v>
      </c>
      <c r="E578" s="25">
        <v>0</v>
      </c>
      <c r="F578" s="25">
        <v>2.32192809488736</v>
      </c>
      <c r="G578" s="25">
        <v>0</v>
      </c>
      <c r="H578" s="25">
        <v>4.75488750216347</v>
      </c>
      <c r="I578" s="25">
        <v>0</v>
      </c>
      <c r="J578" s="25">
        <v>0</v>
      </c>
      <c r="K578" s="25">
        <v>0</v>
      </c>
      <c r="L578" s="25">
        <v>0</v>
      </c>
      <c r="M578" s="25">
        <v>0</v>
      </c>
      <c r="N578" s="25">
        <v>0</v>
      </c>
      <c r="O578" s="25">
        <v>0</v>
      </c>
      <c r="P578" s="25">
        <v>0</v>
      </c>
      <c r="Q578" s="25">
        <v>0</v>
      </c>
      <c r="R578" s="25">
        <v>0</v>
      </c>
      <c r="S578" s="25">
        <v>0</v>
      </c>
      <c r="T578" s="25">
        <v>5.7279204545631996</v>
      </c>
      <c r="U578" s="25">
        <v>8.4774171653733799</v>
      </c>
      <c r="V578" s="25">
        <v>5.6438561897747199</v>
      </c>
      <c r="W578" s="25">
        <v>0</v>
      </c>
      <c r="X578" s="25">
        <v>9.1509501354543605</v>
      </c>
    </row>
    <row r="579" spans="1:24" x14ac:dyDescent="0.2">
      <c r="A579" s="25" t="s">
        <v>930</v>
      </c>
      <c r="B579" s="25">
        <v>4.0708462289315701</v>
      </c>
      <c r="C579" s="25">
        <v>3.8509359419756399</v>
      </c>
      <c r="D579" s="25">
        <v>4.4181757539206403</v>
      </c>
      <c r="E579" s="25">
        <v>11.100997334169801</v>
      </c>
      <c r="F579" s="25">
        <v>3.5587065219107301</v>
      </c>
      <c r="G579" s="25">
        <v>3.55259488630543</v>
      </c>
      <c r="H579" s="25">
        <v>4.7289290076860899</v>
      </c>
      <c r="I579" s="25">
        <v>10.1817133174399</v>
      </c>
      <c r="J579" s="25">
        <v>3.2635521505374698</v>
      </c>
      <c r="K579" s="25">
        <v>6.0594103482659198</v>
      </c>
      <c r="L579" s="25">
        <v>5.1923229072405102</v>
      </c>
      <c r="M579" s="25">
        <v>4.8429608197635403</v>
      </c>
      <c r="N579" s="25">
        <v>3.8941908656081599</v>
      </c>
      <c r="O579" s="25">
        <v>5.0404053490093697</v>
      </c>
      <c r="P579" s="25">
        <v>4.1964748524002902</v>
      </c>
      <c r="Q579" s="25">
        <v>4.7183557710686097</v>
      </c>
      <c r="R579" s="25">
        <v>5.2196136693077797</v>
      </c>
      <c r="S579" s="25">
        <v>4.5325226970475496</v>
      </c>
      <c r="T579" s="25">
        <v>4.0201135941641599</v>
      </c>
      <c r="U579" s="25">
        <v>4.4923508796364802</v>
      </c>
      <c r="V579" s="25">
        <v>4.5410158370122398</v>
      </c>
      <c r="W579" s="25">
        <v>3.8489664312652598</v>
      </c>
      <c r="X579" s="25">
        <v>4.2193490092785604</v>
      </c>
    </row>
    <row r="580" spans="1:24" x14ac:dyDescent="0.2">
      <c r="A580" s="25" t="s">
        <v>931</v>
      </c>
      <c r="B580" s="25">
        <v>3.4051803371543099</v>
      </c>
      <c r="C580" s="25">
        <v>4.0485804237674499</v>
      </c>
      <c r="D580" s="25">
        <v>4.6955732662063703</v>
      </c>
      <c r="E580" s="25">
        <v>6.4409117085591001</v>
      </c>
      <c r="F580" s="25">
        <v>4.9693547287892796</v>
      </c>
      <c r="G580" s="25">
        <v>5.0501505321873204</v>
      </c>
      <c r="H580" s="25">
        <v>4.5091269435239898</v>
      </c>
      <c r="I580" s="25">
        <v>6.3837872294861802</v>
      </c>
      <c r="J580" s="25">
        <v>3.690780263528</v>
      </c>
      <c r="K580" s="25">
        <v>4.8626451199444096</v>
      </c>
      <c r="L580" s="25">
        <v>4.4887347136137201</v>
      </c>
      <c r="M580" s="25">
        <v>4.0714485892895196</v>
      </c>
      <c r="N580" s="25">
        <v>4.31545578490827</v>
      </c>
      <c r="O580" s="25">
        <v>4.8926005462462596</v>
      </c>
      <c r="P580" s="25">
        <v>4.0747677364578001</v>
      </c>
      <c r="Q580" s="25">
        <v>5.9044820874596304</v>
      </c>
      <c r="R580" s="25">
        <v>5.4448174566718102</v>
      </c>
      <c r="S580" s="25">
        <v>4.1679118121123002</v>
      </c>
      <c r="T580" s="25">
        <v>4.5877774503341104</v>
      </c>
      <c r="U580" s="25">
        <v>4.4253311315835901</v>
      </c>
      <c r="V580" s="25">
        <v>4.5644736496798402</v>
      </c>
      <c r="W580" s="25">
        <v>6.0861095660477798</v>
      </c>
      <c r="X580" s="25">
        <v>4.6443630659750204</v>
      </c>
    </row>
    <row r="581" spans="1:24" x14ac:dyDescent="0.2">
      <c r="A581" s="25" t="s">
        <v>932</v>
      </c>
      <c r="B581" s="25">
        <v>4.3034934032629</v>
      </c>
      <c r="C581" s="25">
        <v>2.7346939908903001</v>
      </c>
      <c r="D581" s="25">
        <v>3.08739640975769</v>
      </c>
      <c r="E581" s="25">
        <v>2.9111357060854601</v>
      </c>
      <c r="F581" s="25">
        <v>3.2900099662898001</v>
      </c>
      <c r="G581" s="25">
        <v>3.3527653220654901</v>
      </c>
      <c r="H581" s="25">
        <v>3.4051190968858802</v>
      </c>
      <c r="I581" s="25">
        <v>3.3063331220531502</v>
      </c>
      <c r="J581" s="25">
        <v>4.6751843018191996</v>
      </c>
      <c r="K581" s="25">
        <v>3.3589087945059801</v>
      </c>
      <c r="L581" s="25">
        <v>3.7825019664605102</v>
      </c>
      <c r="M581" s="25">
        <v>2.6746136275226999</v>
      </c>
      <c r="N581" s="25">
        <v>3.9251672405359601</v>
      </c>
      <c r="O581" s="25">
        <v>2.9924831703454502</v>
      </c>
      <c r="P581" s="25">
        <v>3.2095821314134301</v>
      </c>
      <c r="Q581" s="25">
        <v>3.4411124990287898</v>
      </c>
      <c r="R581" s="25">
        <v>3.7023022619497801</v>
      </c>
      <c r="S581" s="25">
        <v>3.3977035872202301</v>
      </c>
      <c r="T581" s="25">
        <v>3.3283020851008902</v>
      </c>
      <c r="U581" s="25">
        <v>2.7755064354618302</v>
      </c>
      <c r="V581" s="25">
        <v>3.5621128266141899</v>
      </c>
      <c r="W581" s="25">
        <v>3.1305773363077898</v>
      </c>
      <c r="X581" s="25">
        <v>3.7293097818300902</v>
      </c>
    </row>
    <row r="582" spans="1:24" x14ac:dyDescent="0.2">
      <c r="A582" s="25" t="s">
        <v>933</v>
      </c>
      <c r="B582" s="25">
        <v>0.78253099834608397</v>
      </c>
      <c r="C582" s="25">
        <v>0</v>
      </c>
      <c r="D582" s="25">
        <v>3.3970939041635999</v>
      </c>
      <c r="E582" s="25">
        <v>0</v>
      </c>
      <c r="F582" s="25">
        <v>3.1965357664542702</v>
      </c>
      <c r="G582" s="25">
        <v>3.2486737795430498</v>
      </c>
      <c r="H582" s="25">
        <v>3.67127798773098</v>
      </c>
      <c r="I582" s="25">
        <v>0</v>
      </c>
      <c r="J582" s="25">
        <v>0.75743683584851296</v>
      </c>
      <c r="K582" s="25">
        <v>3.3068945853515599</v>
      </c>
      <c r="L582" s="25">
        <v>4.8817501068665798</v>
      </c>
      <c r="M582" s="25">
        <v>4.6916657709888998</v>
      </c>
      <c r="N582" s="25">
        <v>3</v>
      </c>
      <c r="O582" s="25">
        <v>4.0631665481630899</v>
      </c>
      <c r="P582" s="25">
        <v>3.7389152860651</v>
      </c>
      <c r="Q582" s="25">
        <v>2.9677298739026399</v>
      </c>
      <c r="R582" s="25">
        <v>3.1949875002403898</v>
      </c>
      <c r="S582" s="25">
        <v>3.3840618039220298</v>
      </c>
      <c r="T582" s="25">
        <v>2.6767355234017698</v>
      </c>
      <c r="U582" s="25">
        <v>4.4334412420963902</v>
      </c>
      <c r="V582" s="25">
        <v>4.3058889527680897</v>
      </c>
      <c r="W582" s="25">
        <v>3</v>
      </c>
      <c r="X582" s="25">
        <v>2.29861827514386</v>
      </c>
    </row>
    <row r="583" spans="1:24" x14ac:dyDescent="0.2">
      <c r="A583" s="25" t="s">
        <v>934</v>
      </c>
      <c r="B583" s="25">
        <v>5.9646292043184896</v>
      </c>
      <c r="C583" s="25">
        <v>0</v>
      </c>
      <c r="D583" s="25">
        <v>0</v>
      </c>
      <c r="E583" s="25">
        <v>0</v>
      </c>
      <c r="F583" s="25">
        <v>6.9985897404688098</v>
      </c>
      <c r="G583" s="25">
        <v>0</v>
      </c>
      <c r="H583" s="25">
        <v>6.75488750216347</v>
      </c>
      <c r="I583" s="25">
        <v>0</v>
      </c>
      <c r="J583" s="25">
        <v>5.4918530963296703</v>
      </c>
      <c r="K583" s="25">
        <v>5</v>
      </c>
      <c r="L583" s="25">
        <v>0</v>
      </c>
      <c r="M583" s="25">
        <v>6.9772799234999203</v>
      </c>
      <c r="N583" s="25">
        <v>0</v>
      </c>
      <c r="O583" s="25">
        <v>7.2082668300997899</v>
      </c>
      <c r="P583" s="25">
        <v>0</v>
      </c>
      <c r="Q583" s="25">
        <v>5.9772799234999203</v>
      </c>
      <c r="R583" s="25">
        <v>0</v>
      </c>
      <c r="S583" s="25">
        <v>0</v>
      </c>
      <c r="T583" s="25">
        <v>7.2364917051851698</v>
      </c>
      <c r="U583" s="25">
        <v>0</v>
      </c>
      <c r="V583" s="25">
        <v>7.1649069266756902</v>
      </c>
      <c r="W583" s="25">
        <v>0</v>
      </c>
      <c r="X583" s="25">
        <v>7.4800009660340399</v>
      </c>
    </row>
    <row r="584" spans="1:24" x14ac:dyDescent="0.2">
      <c r="A584" s="25" t="s">
        <v>935</v>
      </c>
      <c r="B584" s="25">
        <v>8.1548181090520995</v>
      </c>
      <c r="C584" s="25">
        <v>9.0552824355011907</v>
      </c>
      <c r="D584" s="25">
        <v>0</v>
      </c>
      <c r="E584" s="25">
        <v>0</v>
      </c>
      <c r="F584" s="25">
        <v>0</v>
      </c>
      <c r="G584" s="25">
        <v>0</v>
      </c>
      <c r="H584" s="25">
        <v>0</v>
      </c>
      <c r="I584" s="25">
        <v>0</v>
      </c>
      <c r="J584" s="25">
        <v>9.0056245491938807</v>
      </c>
      <c r="K584" s="25">
        <v>0</v>
      </c>
      <c r="L584" s="25">
        <v>0</v>
      </c>
      <c r="M584" s="25">
        <v>0</v>
      </c>
      <c r="N584" s="25">
        <v>0</v>
      </c>
      <c r="O584" s="25">
        <v>0</v>
      </c>
      <c r="P584" s="25">
        <v>0</v>
      </c>
      <c r="Q584" s="25">
        <v>0</v>
      </c>
      <c r="R584" s="25">
        <v>0</v>
      </c>
      <c r="S584" s="25">
        <v>8.6794800995054509</v>
      </c>
      <c r="T584" s="25">
        <v>0</v>
      </c>
      <c r="U584" s="25">
        <v>0</v>
      </c>
      <c r="V584" s="25">
        <v>11.6261653199045</v>
      </c>
      <c r="W584" s="25">
        <v>0</v>
      </c>
      <c r="X584" s="25">
        <v>0</v>
      </c>
    </row>
    <row r="585" spans="1:24" x14ac:dyDescent="0.2">
      <c r="A585" s="25" t="s">
        <v>936</v>
      </c>
      <c r="B585" s="25">
        <v>0</v>
      </c>
      <c r="C585" s="25">
        <v>0</v>
      </c>
      <c r="D585" s="25">
        <v>0</v>
      </c>
      <c r="E585" s="25">
        <v>0</v>
      </c>
      <c r="F585" s="25">
        <v>0</v>
      </c>
      <c r="G585" s="25">
        <v>0</v>
      </c>
      <c r="H585" s="25">
        <v>0</v>
      </c>
      <c r="I585" s="25">
        <v>0</v>
      </c>
      <c r="J585" s="25">
        <v>8.2899525767256694</v>
      </c>
      <c r="K585" s="25">
        <v>0</v>
      </c>
      <c r="L585" s="25">
        <v>0</v>
      </c>
      <c r="M585" s="25">
        <v>0</v>
      </c>
      <c r="N585" s="25">
        <v>0</v>
      </c>
      <c r="O585" s="25">
        <v>0</v>
      </c>
      <c r="P585" s="25">
        <v>0</v>
      </c>
      <c r="Q585" s="25">
        <v>0</v>
      </c>
      <c r="R585" s="25">
        <v>0</v>
      </c>
      <c r="S585" s="25">
        <v>0</v>
      </c>
      <c r="T585" s="25">
        <v>0</v>
      </c>
      <c r="U585" s="25">
        <v>0</v>
      </c>
      <c r="V585" s="25">
        <v>8.8681282881381005</v>
      </c>
      <c r="W585" s="25">
        <v>0</v>
      </c>
      <c r="X585" s="25">
        <v>0</v>
      </c>
    </row>
    <row r="586" spans="1:24" x14ac:dyDescent="0.2">
      <c r="A586" s="25" t="s">
        <v>937</v>
      </c>
      <c r="B586" s="25">
        <v>2.54909930320088</v>
      </c>
      <c r="C586" s="25">
        <v>3.3467632403419101</v>
      </c>
      <c r="D586" s="25">
        <v>3.4284721019105402</v>
      </c>
      <c r="E586" s="25">
        <v>0</v>
      </c>
      <c r="F586" s="25">
        <v>3.0685490325948002</v>
      </c>
      <c r="G586" s="25">
        <v>4.1964116648281804</v>
      </c>
      <c r="H586" s="25">
        <v>3.33320672580053</v>
      </c>
      <c r="I586" s="25">
        <v>0</v>
      </c>
      <c r="J586" s="25">
        <v>0</v>
      </c>
      <c r="K586" s="25">
        <v>2.3022968652028402</v>
      </c>
      <c r="L586" s="25">
        <v>1.9769303991346501</v>
      </c>
      <c r="M586" s="25">
        <v>4.5</v>
      </c>
      <c r="N586" s="25">
        <v>2.8073549220576002</v>
      </c>
      <c r="O586" s="25">
        <v>3.4544410347050398</v>
      </c>
      <c r="P586" s="25">
        <v>3.52764121775059</v>
      </c>
      <c r="Q586" s="25">
        <v>0</v>
      </c>
      <c r="R586" s="25">
        <v>4.2519128689978798</v>
      </c>
      <c r="S586" s="25">
        <v>2.1989648208049402</v>
      </c>
      <c r="T586" s="25">
        <v>5.1083729290976496</v>
      </c>
      <c r="U586" s="25">
        <v>4.1351358074064004</v>
      </c>
      <c r="V586" s="25">
        <v>2.84552089753549</v>
      </c>
      <c r="W586" s="25">
        <v>0</v>
      </c>
      <c r="X586" s="25">
        <v>3.4974594889340902</v>
      </c>
    </row>
    <row r="587" spans="1:24" x14ac:dyDescent="0.2">
      <c r="A587" s="25" t="s">
        <v>938</v>
      </c>
      <c r="B587" s="25">
        <v>0</v>
      </c>
      <c r="C587" s="25">
        <v>0</v>
      </c>
      <c r="D587" s="25">
        <v>-5.8328900141647404</v>
      </c>
      <c r="E587" s="25">
        <v>0</v>
      </c>
      <c r="F587" s="25">
        <v>0</v>
      </c>
      <c r="G587" s="25">
        <v>-7.4093909361376999</v>
      </c>
      <c r="H587" s="25">
        <v>0</v>
      </c>
      <c r="I587" s="25">
        <v>0</v>
      </c>
      <c r="J587" s="25">
        <v>0</v>
      </c>
      <c r="K587" s="25">
        <v>0</v>
      </c>
      <c r="L587" s="25">
        <v>0</v>
      </c>
      <c r="M587" s="25">
        <v>0</v>
      </c>
      <c r="N587" s="25">
        <v>0</v>
      </c>
      <c r="O587" s="25">
        <v>0</v>
      </c>
      <c r="P587" s="25">
        <v>0</v>
      </c>
      <c r="Q587" s="25">
        <v>0</v>
      </c>
      <c r="R587" s="25">
        <v>0</v>
      </c>
      <c r="S587" s="25">
        <v>0</v>
      </c>
      <c r="T587" s="25">
        <v>0</v>
      </c>
      <c r="U587" s="25">
        <v>-3.32192809488736</v>
      </c>
      <c r="V587" s="25">
        <v>0</v>
      </c>
      <c r="W587" s="25">
        <v>0</v>
      </c>
      <c r="X587" s="25">
        <v>0</v>
      </c>
    </row>
    <row r="588" spans="1:24" x14ac:dyDescent="0.2">
      <c r="A588" s="25" t="s">
        <v>939</v>
      </c>
      <c r="B588" s="25">
        <v>0</v>
      </c>
      <c r="C588" s="25">
        <v>2.0090434031383699</v>
      </c>
      <c r="D588" s="25">
        <v>2.08493395624247</v>
      </c>
      <c r="E588" s="25">
        <v>0</v>
      </c>
      <c r="F588" s="25">
        <v>2.074995531571</v>
      </c>
      <c r="G588" s="25">
        <v>2.4605919555507798</v>
      </c>
      <c r="H588" s="25">
        <v>2.2551782487876602</v>
      </c>
      <c r="I588" s="25">
        <v>0</v>
      </c>
      <c r="J588" s="25">
        <v>0</v>
      </c>
      <c r="K588" s="25">
        <v>1.0296880873631999</v>
      </c>
      <c r="L588" s="25">
        <v>2.4020492643917901</v>
      </c>
      <c r="M588" s="25">
        <v>2.7727805613515102</v>
      </c>
      <c r="N588" s="25">
        <v>2.59635775929838</v>
      </c>
      <c r="O588" s="25">
        <v>2.6304594752113299</v>
      </c>
      <c r="P588" s="25">
        <v>0.60733389934066895</v>
      </c>
      <c r="Q588" s="25">
        <v>1</v>
      </c>
      <c r="R588" s="25">
        <v>2.6500943882769601</v>
      </c>
      <c r="S588" s="25">
        <v>2.6639572078602001</v>
      </c>
      <c r="T588" s="25">
        <v>3.1294446821928301</v>
      </c>
      <c r="U588" s="25">
        <v>2.67725622809338</v>
      </c>
      <c r="V588" s="25">
        <v>1.75224719580681</v>
      </c>
      <c r="W588" s="25">
        <v>0</v>
      </c>
      <c r="X588" s="25">
        <v>2.7531997760449198</v>
      </c>
    </row>
    <row r="589" spans="1:24" x14ac:dyDescent="0.2">
      <c r="A589" s="25" t="s">
        <v>940</v>
      </c>
      <c r="B589" s="25">
        <v>0</v>
      </c>
      <c r="C589" s="25">
        <v>0</v>
      </c>
      <c r="D589" s="25">
        <v>5.6147098441152101</v>
      </c>
      <c r="E589" s="25">
        <v>0</v>
      </c>
      <c r="F589" s="25">
        <v>4.5235619560570104</v>
      </c>
      <c r="G589" s="25">
        <v>0</v>
      </c>
      <c r="H589" s="25">
        <v>3.8073549220576002</v>
      </c>
      <c r="I589" s="25">
        <v>0</v>
      </c>
      <c r="J589" s="25">
        <v>0</v>
      </c>
      <c r="K589" s="25">
        <v>0</v>
      </c>
      <c r="L589" s="25">
        <v>0</v>
      </c>
      <c r="M589" s="25">
        <v>5.2094533656289501</v>
      </c>
      <c r="N589" s="25">
        <v>0</v>
      </c>
      <c r="O589" s="25">
        <v>5.6438561897747199</v>
      </c>
      <c r="P589" s="25">
        <v>0</v>
      </c>
      <c r="Q589" s="25">
        <v>0</v>
      </c>
      <c r="R589" s="25">
        <v>0</v>
      </c>
      <c r="S589" s="25">
        <v>0</v>
      </c>
      <c r="T589" s="25">
        <v>0</v>
      </c>
      <c r="U589" s="25">
        <v>0</v>
      </c>
      <c r="V589" s="25">
        <v>0</v>
      </c>
      <c r="W589" s="25">
        <v>0</v>
      </c>
      <c r="X589" s="25">
        <v>2.8073549220576002</v>
      </c>
    </row>
    <row r="590" spans="1:24" x14ac:dyDescent="0.2">
      <c r="A590" s="25" t="s">
        <v>941</v>
      </c>
      <c r="B590" s="25">
        <v>5.8133108261791904</v>
      </c>
      <c r="C590" s="25">
        <v>6.04431382242272</v>
      </c>
      <c r="D590" s="25">
        <v>7.3763471209122002</v>
      </c>
      <c r="E590" s="25">
        <v>0</v>
      </c>
      <c r="F590" s="25">
        <v>7.9024014196906096</v>
      </c>
      <c r="G590" s="25">
        <v>7.0948093400862202</v>
      </c>
      <c r="H590" s="25">
        <v>7.1898245588800203</v>
      </c>
      <c r="I590" s="25">
        <v>7.6805949446142101</v>
      </c>
      <c r="J590" s="25">
        <v>0</v>
      </c>
      <c r="K590" s="25">
        <v>8.2750803920073697</v>
      </c>
      <c r="L590" s="25">
        <v>8.5068682496789503</v>
      </c>
      <c r="M590" s="25">
        <v>6.4689904751569296</v>
      </c>
      <c r="N590" s="25">
        <v>6.4429434958487297</v>
      </c>
      <c r="O590" s="25">
        <v>8.2358976416054794</v>
      </c>
      <c r="P590" s="25">
        <v>0</v>
      </c>
      <c r="Q590" s="25">
        <v>0</v>
      </c>
      <c r="R590" s="25">
        <v>5.2479275134435897</v>
      </c>
      <c r="S590" s="25">
        <v>7.8577665317632901</v>
      </c>
      <c r="T590" s="25">
        <v>0</v>
      </c>
      <c r="U590" s="25">
        <v>7.0743513693172098</v>
      </c>
      <c r="V590" s="25">
        <v>7.6101844400035601</v>
      </c>
      <c r="W590" s="25">
        <v>0</v>
      </c>
      <c r="X590" s="25">
        <v>6.9678664519165601</v>
      </c>
    </row>
    <row r="591" spans="1:24" x14ac:dyDescent="0.2">
      <c r="A591" s="25" t="s">
        <v>942</v>
      </c>
      <c r="B591" s="25">
        <v>6.9188632372745902</v>
      </c>
      <c r="C591" s="25">
        <v>0</v>
      </c>
      <c r="D591" s="25">
        <v>0</v>
      </c>
      <c r="E591" s="25">
        <v>9.3331553503106193</v>
      </c>
      <c r="F591" s="25">
        <v>6.8703647195834003</v>
      </c>
      <c r="G591" s="25">
        <v>0</v>
      </c>
      <c r="H591" s="25">
        <v>8.3575520046180802</v>
      </c>
      <c r="I591" s="25">
        <v>0</v>
      </c>
      <c r="J591" s="25">
        <v>0</v>
      </c>
      <c r="K591" s="25">
        <v>6.63947878222565</v>
      </c>
      <c r="L591" s="25">
        <v>7.9008668079807496</v>
      </c>
      <c r="M591" s="25">
        <v>0</v>
      </c>
      <c r="N591" s="25">
        <v>5.7681236078440596</v>
      </c>
      <c r="O591" s="25">
        <v>8.9582546501352702</v>
      </c>
      <c r="P591" s="25">
        <v>0</v>
      </c>
      <c r="Q591" s="25">
        <v>5.7279204545631996</v>
      </c>
      <c r="R591" s="25">
        <v>0</v>
      </c>
      <c r="S591" s="25">
        <v>0</v>
      </c>
      <c r="T591" s="25">
        <v>0</v>
      </c>
      <c r="U591" s="25">
        <v>0</v>
      </c>
      <c r="V591" s="25">
        <v>9.6017707884077108</v>
      </c>
      <c r="W591" s="25">
        <v>0</v>
      </c>
      <c r="X591" s="25">
        <v>7.0334230015374501</v>
      </c>
    </row>
    <row r="592" spans="1:24" x14ac:dyDescent="0.2">
      <c r="A592" s="25" t="s">
        <v>943</v>
      </c>
      <c r="B592" s="25">
        <v>0</v>
      </c>
      <c r="C592" s="25">
        <v>0</v>
      </c>
      <c r="D592" s="25">
        <v>-2.8774437510817301</v>
      </c>
      <c r="E592" s="25">
        <v>0</v>
      </c>
      <c r="F592" s="25">
        <v>-3.1699250014423099</v>
      </c>
      <c r="G592" s="25">
        <v>-3.5849625007211601</v>
      </c>
      <c r="H592" s="25">
        <v>-3.5849625007211601</v>
      </c>
      <c r="I592" s="25">
        <v>0</v>
      </c>
      <c r="J592" s="25">
        <v>0</v>
      </c>
      <c r="K592" s="25">
        <v>0</v>
      </c>
      <c r="L592" s="25">
        <v>-4.9705264138007204</v>
      </c>
      <c r="M592" s="25">
        <v>0</v>
      </c>
      <c r="N592" s="25">
        <v>0</v>
      </c>
      <c r="O592" s="25">
        <v>-3.5849625007211601</v>
      </c>
      <c r="P592" s="25">
        <v>0</v>
      </c>
      <c r="Q592" s="25">
        <v>0</v>
      </c>
      <c r="R592" s="25">
        <v>0</v>
      </c>
      <c r="S592" s="25">
        <v>0</v>
      </c>
      <c r="T592" s="25">
        <v>-2.8073549220576002</v>
      </c>
      <c r="U592" s="25">
        <v>-4.75488750216347</v>
      </c>
      <c r="V592" s="25">
        <v>-3.8579809951275701</v>
      </c>
      <c r="W592" s="25">
        <v>0</v>
      </c>
      <c r="X592" s="25">
        <v>0</v>
      </c>
    </row>
    <row r="593" spans="1:24" x14ac:dyDescent="0.2">
      <c r="A593" s="25" t="s">
        <v>944</v>
      </c>
      <c r="B593" s="25">
        <v>1.6961587113893799</v>
      </c>
      <c r="C593" s="25">
        <v>0</v>
      </c>
      <c r="D593" s="25">
        <v>1.1961587113893799</v>
      </c>
      <c r="E593" s="25">
        <v>0</v>
      </c>
      <c r="F593" s="25">
        <v>0</v>
      </c>
      <c r="G593" s="25">
        <v>0.78352029636194698</v>
      </c>
      <c r="H593" s="25">
        <v>0</v>
      </c>
      <c r="I593" s="25">
        <v>0</v>
      </c>
      <c r="J593" s="25">
        <v>0</v>
      </c>
      <c r="K593" s="25">
        <v>0</v>
      </c>
      <c r="L593" s="25">
        <v>0</v>
      </c>
      <c r="M593" s="25">
        <v>-0.263034405833794</v>
      </c>
      <c r="N593" s="25">
        <v>0</v>
      </c>
      <c r="O593" s="25">
        <v>0</v>
      </c>
      <c r="P593" s="25">
        <v>0</v>
      </c>
      <c r="Q593" s="25">
        <v>0</v>
      </c>
      <c r="R593" s="25">
        <v>0</v>
      </c>
      <c r="S593" s="25">
        <v>0</v>
      </c>
      <c r="T593" s="25">
        <v>2.4036774610288001</v>
      </c>
      <c r="U593" s="25">
        <v>0</v>
      </c>
      <c r="V593" s="25">
        <v>1.9924465538049001</v>
      </c>
      <c r="W593" s="25">
        <v>0</v>
      </c>
      <c r="X593" s="25">
        <v>3</v>
      </c>
    </row>
    <row r="594" spans="1:24" x14ac:dyDescent="0.2">
      <c r="A594" s="25" t="s">
        <v>945</v>
      </c>
      <c r="B594" s="25">
        <v>8.6599334106258397</v>
      </c>
      <c r="C594" s="25">
        <v>7.11528116348798</v>
      </c>
      <c r="D594" s="25">
        <v>5.5933666445644299</v>
      </c>
      <c r="E594" s="25">
        <v>5.2188760361617996</v>
      </c>
      <c r="F594" s="25">
        <v>0</v>
      </c>
      <c r="G594" s="25">
        <v>6.11733388309628</v>
      </c>
      <c r="H594" s="25">
        <v>7.1196127880005999</v>
      </c>
      <c r="I594" s="25">
        <v>2.7480288932521102</v>
      </c>
      <c r="J594" s="25">
        <v>7.3037807481771004</v>
      </c>
      <c r="K594" s="25">
        <v>4.16096404744368</v>
      </c>
      <c r="L594" s="25">
        <v>0</v>
      </c>
      <c r="M594" s="25">
        <v>5.4460531256376097</v>
      </c>
      <c r="N594" s="25">
        <v>0</v>
      </c>
      <c r="O594" s="25">
        <v>5.60799397058069</v>
      </c>
      <c r="P594" s="25">
        <v>3.1699250014423099</v>
      </c>
      <c r="Q594" s="25">
        <v>0</v>
      </c>
      <c r="R594" s="25">
        <v>4.32192809488736</v>
      </c>
      <c r="S594" s="25">
        <v>0</v>
      </c>
      <c r="T594" s="25">
        <v>7.2236062007863397</v>
      </c>
      <c r="U594" s="25">
        <v>6.5709330038605804</v>
      </c>
      <c r="V594" s="25">
        <v>6.6309984696450996</v>
      </c>
      <c r="W594" s="25">
        <v>0</v>
      </c>
      <c r="X594" s="25">
        <v>6.7739623351129801</v>
      </c>
    </row>
    <row r="595" spans="1:24" x14ac:dyDescent="0.2">
      <c r="A595" s="25" t="s">
        <v>946</v>
      </c>
      <c r="B595" s="25">
        <v>0</v>
      </c>
      <c r="C595" s="25">
        <v>0</v>
      </c>
      <c r="D595" s="25">
        <v>0</v>
      </c>
      <c r="E595" s="25">
        <v>0</v>
      </c>
      <c r="F595" s="25">
        <v>0</v>
      </c>
      <c r="G595" s="25">
        <v>0</v>
      </c>
      <c r="H595" s="25">
        <v>0</v>
      </c>
      <c r="I595" s="25">
        <v>0</v>
      </c>
      <c r="J595" s="25">
        <v>3.6045937304056799</v>
      </c>
      <c r="K595" s="25">
        <v>0</v>
      </c>
      <c r="L595" s="25">
        <v>0</v>
      </c>
      <c r="M595" s="25">
        <v>2.75468385765789</v>
      </c>
      <c r="N595" s="25">
        <v>0</v>
      </c>
      <c r="O595" s="25">
        <v>0</v>
      </c>
      <c r="P595" s="25">
        <v>0</v>
      </c>
      <c r="Q595" s="25">
        <v>0</v>
      </c>
      <c r="R595" s="25">
        <v>0</v>
      </c>
      <c r="S595" s="25">
        <v>0</v>
      </c>
      <c r="T595" s="25">
        <v>0</v>
      </c>
      <c r="U595" s="25">
        <v>3.9258745207080299</v>
      </c>
      <c r="V595" s="25">
        <v>0</v>
      </c>
      <c r="W595" s="25">
        <v>0</v>
      </c>
      <c r="X595" s="25">
        <v>2.7421713890249499</v>
      </c>
    </row>
    <row r="596" spans="1:24" x14ac:dyDescent="0.2">
      <c r="A596" s="25" t="s">
        <v>947</v>
      </c>
      <c r="B596" s="25">
        <v>3.0197294986732102</v>
      </c>
      <c r="C596" s="25">
        <v>2.6864885943483698</v>
      </c>
      <c r="D596" s="25">
        <v>3.82876185331651</v>
      </c>
      <c r="E596" s="25">
        <v>0</v>
      </c>
      <c r="F596" s="25">
        <v>3.39381150218852</v>
      </c>
      <c r="G596" s="25">
        <v>3.5318075230620698</v>
      </c>
      <c r="H596" s="25">
        <v>4.3760309461736604</v>
      </c>
      <c r="I596" s="25">
        <v>0</v>
      </c>
      <c r="J596" s="25">
        <v>2.32192809488736</v>
      </c>
      <c r="K596" s="25">
        <v>2.9790069186422898</v>
      </c>
      <c r="L596" s="25">
        <v>3.9114331114427601</v>
      </c>
      <c r="M596" s="25">
        <v>0</v>
      </c>
      <c r="N596" s="25">
        <v>2.8800816454074498</v>
      </c>
      <c r="O596" s="25">
        <v>3.3983392361076099</v>
      </c>
      <c r="P596" s="25">
        <v>2.3840618039220298</v>
      </c>
      <c r="Q596" s="25">
        <v>2.52764121775059</v>
      </c>
      <c r="R596" s="25">
        <v>2.9265430542826101</v>
      </c>
      <c r="S596" s="25">
        <v>2.8785552273395298</v>
      </c>
      <c r="T596" s="25">
        <v>3.3992740240286099</v>
      </c>
      <c r="U596" s="25">
        <v>2.9154445244430001</v>
      </c>
      <c r="V596" s="25">
        <v>3.35419712891176</v>
      </c>
      <c r="W596" s="25">
        <v>3</v>
      </c>
      <c r="X596" s="25">
        <v>3.9093777001020702</v>
      </c>
    </row>
    <row r="597" spans="1:24" x14ac:dyDescent="0.2">
      <c r="A597" s="25" t="s">
        <v>1270</v>
      </c>
      <c r="B597" s="25">
        <v>0</v>
      </c>
      <c r="C597" s="25">
        <v>0</v>
      </c>
      <c r="D597" s="25">
        <v>3.75488750216347</v>
      </c>
      <c r="E597" s="25">
        <v>0</v>
      </c>
      <c r="F597" s="25">
        <v>0</v>
      </c>
      <c r="G597" s="25">
        <v>0</v>
      </c>
      <c r="H597" s="25">
        <v>0</v>
      </c>
      <c r="I597" s="25">
        <v>0</v>
      </c>
      <c r="J597" s="25">
        <v>0</v>
      </c>
      <c r="K597" s="25">
        <v>0</v>
      </c>
      <c r="L597" s="25">
        <v>0</v>
      </c>
      <c r="M597" s="25">
        <v>4.70043971814109</v>
      </c>
      <c r="N597" s="25">
        <v>0</v>
      </c>
      <c r="O597" s="25">
        <v>3.4594316186373</v>
      </c>
      <c r="P597" s="25">
        <v>0</v>
      </c>
      <c r="Q597" s="25">
        <v>0</v>
      </c>
      <c r="R597" s="25">
        <v>0</v>
      </c>
      <c r="S597" s="25">
        <v>0</v>
      </c>
      <c r="T597" s="25">
        <v>0</v>
      </c>
      <c r="U597" s="25">
        <v>4.2479275134435897</v>
      </c>
      <c r="V597" s="25">
        <v>0</v>
      </c>
      <c r="W597" s="25">
        <v>0</v>
      </c>
      <c r="X597" s="25">
        <v>4.75488750216347</v>
      </c>
    </row>
    <row r="598" spans="1:24" x14ac:dyDescent="0.2">
      <c r="A598" s="25" t="s">
        <v>948</v>
      </c>
      <c r="B598" s="25">
        <v>7.1101508210114703</v>
      </c>
      <c r="C598" s="25">
        <v>7.1502477821238699</v>
      </c>
      <c r="D598" s="25">
        <v>8.4149095146170101</v>
      </c>
      <c r="E598" s="25">
        <v>0</v>
      </c>
      <c r="F598" s="25">
        <v>7.8517774815757599</v>
      </c>
      <c r="G598" s="25">
        <v>9.0455101836157503</v>
      </c>
      <c r="H598" s="25">
        <v>8.6411143734414502</v>
      </c>
      <c r="I598" s="25">
        <v>0</v>
      </c>
      <c r="J598" s="25">
        <v>5</v>
      </c>
      <c r="K598" s="25">
        <v>8.6564326166954508</v>
      </c>
      <c r="L598" s="25">
        <v>8.0696391049812703</v>
      </c>
      <c r="M598" s="25">
        <v>10.8195568398646</v>
      </c>
      <c r="N598" s="25">
        <v>7.10014280261215</v>
      </c>
      <c r="O598" s="25">
        <v>9.6190868016930295</v>
      </c>
      <c r="P598" s="25">
        <v>7.3208001079171803</v>
      </c>
      <c r="Q598" s="25">
        <v>6.8328900141647404</v>
      </c>
      <c r="R598" s="25">
        <v>6.5999128421871296</v>
      </c>
      <c r="S598" s="25">
        <v>9.1417346779044006</v>
      </c>
      <c r="T598" s="25">
        <v>7.5302917397718598</v>
      </c>
      <c r="U598" s="25">
        <v>9.7845444867889295</v>
      </c>
      <c r="V598" s="25">
        <v>8.8449707693205895</v>
      </c>
      <c r="W598" s="25">
        <v>5.1043366598147397</v>
      </c>
      <c r="X598" s="25">
        <v>7.3413603317529299</v>
      </c>
    </row>
    <row r="599" spans="1:24" x14ac:dyDescent="0.2">
      <c r="A599" s="25" t="s">
        <v>949</v>
      </c>
      <c r="B599" s="25">
        <v>0</v>
      </c>
      <c r="C599" s="25">
        <v>0</v>
      </c>
      <c r="D599" s="25">
        <v>0</v>
      </c>
      <c r="E599" s="25">
        <v>0</v>
      </c>
      <c r="F599" s="25">
        <v>0</v>
      </c>
      <c r="G599" s="25">
        <v>0</v>
      </c>
      <c r="H599" s="25">
        <v>0</v>
      </c>
      <c r="I599" s="25">
        <v>0</v>
      </c>
      <c r="J599" s="25">
        <v>0</v>
      </c>
      <c r="K599" s="25">
        <v>0</v>
      </c>
      <c r="L599" s="25">
        <v>0</v>
      </c>
      <c r="M599" s="25">
        <v>0</v>
      </c>
      <c r="N599" s="25">
        <v>0</v>
      </c>
      <c r="O599" s="25">
        <v>1.83903595255632</v>
      </c>
      <c r="P599" s="25">
        <v>0</v>
      </c>
      <c r="Q599" s="25">
        <v>0</v>
      </c>
      <c r="R599" s="25">
        <v>0</v>
      </c>
      <c r="S599" s="25">
        <v>0</v>
      </c>
      <c r="T599" s="25">
        <v>0</v>
      </c>
      <c r="U599" s="25">
        <v>0</v>
      </c>
      <c r="V599" s="25">
        <v>0</v>
      </c>
      <c r="W599" s="25">
        <v>0</v>
      </c>
      <c r="X599" s="25">
        <v>0</v>
      </c>
    </row>
    <row r="600" spans="1:24" x14ac:dyDescent="0.2">
      <c r="A600" s="25" t="s">
        <v>416</v>
      </c>
      <c r="B600" s="25">
        <v>2.8073549220576002</v>
      </c>
      <c r="C600" s="25">
        <v>0</v>
      </c>
      <c r="D600" s="25">
        <v>5.2529800789392702</v>
      </c>
      <c r="E600" s="25">
        <v>0</v>
      </c>
      <c r="F600" s="25">
        <v>3.5646415084724801</v>
      </c>
      <c r="G600" s="25">
        <v>6.27316590099114</v>
      </c>
      <c r="H600" s="25">
        <v>5.12087761428233</v>
      </c>
      <c r="I600" s="25">
        <v>3.90689059560852</v>
      </c>
      <c r="J600" s="25">
        <v>0</v>
      </c>
      <c r="K600" s="25">
        <v>4.6261191701123101</v>
      </c>
      <c r="L600" s="25">
        <v>5.2311074593040701</v>
      </c>
      <c r="M600" s="25">
        <v>5.7983278338373303</v>
      </c>
      <c r="N600" s="25">
        <v>4.8449283687904003</v>
      </c>
      <c r="O600" s="25">
        <v>4.8067669852104302</v>
      </c>
      <c r="P600" s="25">
        <v>3.7459265481648401</v>
      </c>
      <c r="Q600" s="25">
        <v>0</v>
      </c>
      <c r="R600" s="25">
        <v>4.6359848731881899</v>
      </c>
      <c r="S600" s="25">
        <v>4.8321866277546803</v>
      </c>
      <c r="T600" s="25">
        <v>6.0101494702555502</v>
      </c>
      <c r="U600" s="25">
        <v>4.9212134393609803</v>
      </c>
      <c r="V600" s="25">
        <v>4.6667016751439903</v>
      </c>
      <c r="W600" s="25">
        <v>0</v>
      </c>
      <c r="X600" s="25">
        <v>4.8534978664092803</v>
      </c>
    </row>
    <row r="601" spans="1:24" x14ac:dyDescent="0.2">
      <c r="A601" s="25" t="s">
        <v>1271</v>
      </c>
      <c r="B601" s="25">
        <v>0</v>
      </c>
      <c r="C601" s="25">
        <v>0</v>
      </c>
      <c r="D601" s="25">
        <v>0</v>
      </c>
      <c r="E601" s="25">
        <v>0</v>
      </c>
      <c r="F601" s="25">
        <v>0</v>
      </c>
      <c r="G601" s="25">
        <v>0</v>
      </c>
      <c r="H601" s="25">
        <v>0</v>
      </c>
      <c r="I601" s="25">
        <v>0</v>
      </c>
      <c r="J601" s="25">
        <v>0</v>
      </c>
      <c r="K601" s="25">
        <v>0</v>
      </c>
      <c r="L601" s="25">
        <v>0</v>
      </c>
      <c r="M601" s="25">
        <v>2.32192809488736</v>
      </c>
      <c r="N601" s="25">
        <v>0</v>
      </c>
      <c r="O601" s="25">
        <v>0</v>
      </c>
      <c r="P601" s="25">
        <v>0</v>
      </c>
      <c r="Q601" s="25">
        <v>0</v>
      </c>
      <c r="R601" s="25">
        <v>0</v>
      </c>
      <c r="S601" s="25">
        <v>0</v>
      </c>
      <c r="T601" s="25">
        <v>0</v>
      </c>
      <c r="U601" s="25">
        <v>0</v>
      </c>
      <c r="V601" s="25">
        <v>0</v>
      </c>
      <c r="W601" s="25">
        <v>0</v>
      </c>
      <c r="X601" s="25">
        <v>0</v>
      </c>
    </row>
    <row r="602" spans="1:24" x14ac:dyDescent="0.2">
      <c r="A602" s="25" t="s">
        <v>950</v>
      </c>
      <c r="B602" s="25">
        <v>-1.6716681450782001</v>
      </c>
      <c r="C602" s="25">
        <v>-1.9868831450264699</v>
      </c>
      <c r="D602" s="25">
        <v>0.68596385137151905</v>
      </c>
      <c r="E602" s="25">
        <v>0</v>
      </c>
      <c r="F602" s="25">
        <v>0</v>
      </c>
      <c r="G602" s="25">
        <v>-0.68354740218125798</v>
      </c>
      <c r="H602" s="25">
        <v>-1.24989489326453</v>
      </c>
      <c r="I602" s="25">
        <v>0</v>
      </c>
      <c r="J602" s="25">
        <v>0</v>
      </c>
      <c r="K602" s="25">
        <v>0</v>
      </c>
      <c r="L602" s="25">
        <v>-0.61762248640664097</v>
      </c>
      <c r="M602" s="25">
        <v>0</v>
      </c>
      <c r="N602" s="25">
        <v>-1.33502186600155</v>
      </c>
      <c r="O602" s="25">
        <v>-1.56826010544478</v>
      </c>
      <c r="P602" s="25">
        <v>0.80720467262397</v>
      </c>
      <c r="Q602" s="25">
        <v>-1.7369655941662101</v>
      </c>
      <c r="R602" s="25">
        <v>-1.82739248493724</v>
      </c>
      <c r="S602" s="25">
        <v>-7.0142008904635594E-2</v>
      </c>
      <c r="T602" s="25">
        <v>-3.1117095301785702</v>
      </c>
      <c r="U602" s="25">
        <v>-1.2057946594711799</v>
      </c>
      <c r="V602" s="25">
        <v>-1.2048459327602801</v>
      </c>
      <c r="W602" s="25">
        <v>0</v>
      </c>
      <c r="X602" s="25">
        <v>-0.28294746813888499</v>
      </c>
    </row>
    <row r="603" spans="1:24" x14ac:dyDescent="0.2">
      <c r="A603" s="25" t="s">
        <v>951</v>
      </c>
      <c r="B603" s="25">
        <v>-5.8103685994142102</v>
      </c>
      <c r="C603" s="25">
        <v>-4</v>
      </c>
      <c r="D603" s="25">
        <v>-5.92663586228519</v>
      </c>
      <c r="E603" s="25">
        <v>0</v>
      </c>
      <c r="F603" s="25">
        <v>-5.4262647547020997</v>
      </c>
      <c r="G603" s="25">
        <v>-7.6694471017426302</v>
      </c>
      <c r="H603" s="25">
        <v>0</v>
      </c>
      <c r="I603" s="25">
        <v>0</v>
      </c>
      <c r="J603" s="25">
        <v>0</v>
      </c>
      <c r="K603" s="25">
        <v>-4.5139529982849398</v>
      </c>
      <c r="L603" s="25">
        <v>0</v>
      </c>
      <c r="M603" s="25">
        <v>0</v>
      </c>
      <c r="N603" s="25">
        <v>0</v>
      </c>
      <c r="O603" s="25">
        <v>0</v>
      </c>
      <c r="P603" s="25">
        <v>-5.9242380214317301</v>
      </c>
      <c r="Q603" s="25">
        <v>0</v>
      </c>
      <c r="R603" s="25">
        <v>-2.5849625007211601</v>
      </c>
      <c r="S603" s="25">
        <v>-4.5235619560570104</v>
      </c>
      <c r="T603" s="25">
        <v>-6.7890497990576497</v>
      </c>
      <c r="U603" s="25">
        <v>-4.2479275134435897</v>
      </c>
      <c r="V603" s="25">
        <v>-4.8826430493618398</v>
      </c>
      <c r="W603" s="25">
        <v>0</v>
      </c>
      <c r="X603" s="25">
        <v>-4.9986779625101896</v>
      </c>
    </row>
    <row r="604" spans="1:24" x14ac:dyDescent="0.2">
      <c r="A604" s="25" t="s">
        <v>1272</v>
      </c>
      <c r="B604" s="25">
        <v>0</v>
      </c>
      <c r="C604" s="25">
        <v>0</v>
      </c>
      <c r="D604" s="25">
        <v>-3.5849625007211601</v>
      </c>
      <c r="E604" s="25">
        <v>0</v>
      </c>
      <c r="F604" s="25">
        <v>0</v>
      </c>
      <c r="G604" s="25">
        <v>0</v>
      </c>
      <c r="H604" s="25">
        <v>0</v>
      </c>
      <c r="I604" s="25">
        <v>0</v>
      </c>
      <c r="J604" s="25">
        <v>0</v>
      </c>
      <c r="K604" s="25">
        <v>0</v>
      </c>
      <c r="L604" s="25">
        <v>0</v>
      </c>
      <c r="M604" s="25">
        <v>0</v>
      </c>
      <c r="N604" s="25">
        <v>0</v>
      </c>
      <c r="O604" s="25">
        <v>-4.1699250014423104</v>
      </c>
      <c r="P604" s="25">
        <v>0</v>
      </c>
      <c r="Q604" s="25">
        <v>0</v>
      </c>
      <c r="R604" s="25">
        <v>0</v>
      </c>
      <c r="S604" s="25">
        <v>0</v>
      </c>
      <c r="T604" s="25">
        <v>0</v>
      </c>
      <c r="U604" s="25">
        <v>0</v>
      </c>
      <c r="V604" s="25">
        <v>0</v>
      </c>
      <c r="W604" s="25">
        <v>0</v>
      </c>
      <c r="X604" s="25">
        <v>0</v>
      </c>
    </row>
    <row r="605" spans="1:24" x14ac:dyDescent="0.2">
      <c r="A605" s="25" t="s">
        <v>952</v>
      </c>
      <c r="B605" s="25">
        <v>0</v>
      </c>
      <c r="C605" s="25">
        <v>0</v>
      </c>
      <c r="D605" s="25">
        <v>0</v>
      </c>
      <c r="E605" s="25">
        <v>0</v>
      </c>
      <c r="F605" s="25">
        <v>0</v>
      </c>
      <c r="G605" s="25">
        <v>0</v>
      </c>
      <c r="H605" s="25">
        <v>0</v>
      </c>
      <c r="I605" s="25">
        <v>0</v>
      </c>
      <c r="J605" s="25">
        <v>0</v>
      </c>
      <c r="K605" s="25">
        <v>0</v>
      </c>
      <c r="L605" s="25">
        <v>0</v>
      </c>
      <c r="M605" s="25">
        <v>0</v>
      </c>
      <c r="N605" s="25">
        <v>-1.8071545894794301</v>
      </c>
      <c r="O605" s="25">
        <v>0</v>
      </c>
      <c r="P605" s="25">
        <v>0</v>
      </c>
      <c r="Q605" s="25">
        <v>0</v>
      </c>
      <c r="R605" s="25">
        <v>0</v>
      </c>
      <c r="S605" s="25">
        <v>0</v>
      </c>
      <c r="T605" s="25">
        <v>0</v>
      </c>
      <c r="U605" s="25">
        <v>0</v>
      </c>
      <c r="V605" s="25">
        <v>0</v>
      </c>
      <c r="W605" s="25">
        <v>0</v>
      </c>
      <c r="X605" s="25">
        <v>0</v>
      </c>
    </row>
    <row r="606" spans="1:24" x14ac:dyDescent="0.2">
      <c r="A606" s="25" t="s">
        <v>953</v>
      </c>
      <c r="B606" s="25">
        <v>0</v>
      </c>
      <c r="C606" s="25">
        <v>3.32192809488736</v>
      </c>
      <c r="D606" s="25">
        <v>7.1241317461410398</v>
      </c>
      <c r="E606" s="25">
        <v>0</v>
      </c>
      <c r="F606" s="25">
        <v>6.98460331148212</v>
      </c>
      <c r="G606" s="25">
        <v>6.5996375532222196</v>
      </c>
      <c r="H606" s="25">
        <v>6.6669908020296003</v>
      </c>
      <c r="I606" s="25">
        <v>0</v>
      </c>
      <c r="J606" s="25">
        <v>0</v>
      </c>
      <c r="K606" s="25">
        <v>6.3776222681383796</v>
      </c>
      <c r="L606" s="25">
        <v>7.5304592814940303</v>
      </c>
      <c r="M606" s="25">
        <v>4.75488750216347</v>
      </c>
      <c r="N606" s="25">
        <v>2.66096404744368</v>
      </c>
      <c r="O606" s="25">
        <v>7.0899775505275899</v>
      </c>
      <c r="P606" s="25">
        <v>5.2288186904958804</v>
      </c>
      <c r="Q606" s="25">
        <v>6.76080021986186</v>
      </c>
      <c r="R606" s="25">
        <v>0</v>
      </c>
      <c r="S606" s="25">
        <v>5.6637544785800298</v>
      </c>
      <c r="T606" s="25">
        <v>7.3403164562731904</v>
      </c>
      <c r="U606" s="25">
        <v>5.3690304361607604</v>
      </c>
      <c r="V606" s="25">
        <v>6.2012460894425798</v>
      </c>
      <c r="W606" s="25">
        <v>0</v>
      </c>
      <c r="X606" s="25">
        <v>4.33030587047769</v>
      </c>
    </row>
    <row r="607" spans="1:24" x14ac:dyDescent="0.2">
      <c r="A607" s="25" t="s">
        <v>1273</v>
      </c>
      <c r="B607" s="25">
        <v>0</v>
      </c>
      <c r="C607" s="25">
        <v>0</v>
      </c>
      <c r="D607" s="25">
        <v>-2.8073549220576002</v>
      </c>
      <c r="E607" s="25">
        <v>0</v>
      </c>
      <c r="F607" s="25">
        <v>0</v>
      </c>
      <c r="G607" s="25">
        <v>0</v>
      </c>
      <c r="H607" s="25">
        <v>0</v>
      </c>
      <c r="I607" s="25">
        <v>0</v>
      </c>
      <c r="J607" s="25">
        <v>0</v>
      </c>
      <c r="K607" s="25">
        <v>0</v>
      </c>
      <c r="L607" s="25">
        <v>0</v>
      </c>
      <c r="M607" s="25">
        <v>-2.4594316186373</v>
      </c>
      <c r="N607" s="25">
        <v>0</v>
      </c>
      <c r="O607" s="25">
        <v>-3.1699250014423099</v>
      </c>
      <c r="P607" s="25">
        <v>0</v>
      </c>
      <c r="Q607" s="25">
        <v>0</v>
      </c>
      <c r="R607" s="25">
        <v>0</v>
      </c>
      <c r="S607" s="25">
        <v>0</v>
      </c>
      <c r="T607" s="25">
        <v>0</v>
      </c>
      <c r="U607" s="25">
        <v>0</v>
      </c>
      <c r="V607" s="25">
        <v>-4.32192809488736</v>
      </c>
      <c r="W607" s="25">
        <v>0</v>
      </c>
      <c r="X607" s="25">
        <v>-2.0646415084724801</v>
      </c>
    </row>
    <row r="608" spans="1:24" x14ac:dyDescent="0.2">
      <c r="A608" s="25" t="s">
        <v>954</v>
      </c>
      <c r="B608" s="25">
        <v>0</v>
      </c>
      <c r="C608" s="25">
        <v>2.5849625007211601</v>
      </c>
      <c r="D608" s="25">
        <v>5.3327194841110099</v>
      </c>
      <c r="E608" s="25">
        <v>0</v>
      </c>
      <c r="F608" s="25">
        <v>0</v>
      </c>
      <c r="G608" s="25">
        <v>4.1651223293111697</v>
      </c>
      <c r="H608" s="25">
        <v>6.2661703565696198</v>
      </c>
      <c r="I608" s="25">
        <v>0</v>
      </c>
      <c r="J608" s="25">
        <v>0</v>
      </c>
      <c r="K608" s="25">
        <v>0</v>
      </c>
      <c r="L608" s="25">
        <v>6.8875617756856196</v>
      </c>
      <c r="M608" s="25">
        <v>0</v>
      </c>
      <c r="N608" s="25">
        <v>0</v>
      </c>
      <c r="O608" s="25">
        <v>0</v>
      </c>
      <c r="P608" s="25">
        <v>4.8622569265599704</v>
      </c>
      <c r="Q608" s="25">
        <v>6.7944158663501097</v>
      </c>
      <c r="R608" s="25">
        <v>0</v>
      </c>
      <c r="S608" s="25">
        <v>6.5718549325273301</v>
      </c>
      <c r="T608" s="25">
        <v>4.7466521578949603</v>
      </c>
      <c r="U608" s="25">
        <v>0</v>
      </c>
      <c r="V608" s="25">
        <v>0</v>
      </c>
      <c r="W608" s="25">
        <v>0</v>
      </c>
      <c r="X608" s="25">
        <v>0</v>
      </c>
    </row>
    <row r="609" spans="1:24" x14ac:dyDescent="0.2">
      <c r="A609" s="25" t="s">
        <v>955</v>
      </c>
      <c r="B609" s="25">
        <v>2.8073549220576002</v>
      </c>
      <c r="C609" s="25">
        <v>2.32192809488736</v>
      </c>
      <c r="D609" s="25">
        <v>0.967010712189177</v>
      </c>
      <c r="E609" s="25">
        <v>0</v>
      </c>
      <c r="F609" s="25">
        <v>0.49131039611080402</v>
      </c>
      <c r="G609" s="25">
        <v>1.0755028432695599</v>
      </c>
      <c r="H609" s="25">
        <v>1.6961587113893799</v>
      </c>
      <c r="I609" s="25">
        <v>0</v>
      </c>
      <c r="J609" s="25">
        <v>0</v>
      </c>
      <c r="K609" s="25">
        <v>0</v>
      </c>
      <c r="L609" s="25">
        <v>1.62296327408242</v>
      </c>
      <c r="M609" s="25">
        <v>1.1098529839613401E-2</v>
      </c>
      <c r="N609" s="25">
        <v>0</v>
      </c>
      <c r="O609" s="25">
        <v>-0.41503749927884398</v>
      </c>
      <c r="P609" s="25">
        <v>0</v>
      </c>
      <c r="Q609" s="25">
        <v>0</v>
      </c>
      <c r="R609" s="25">
        <v>0</v>
      </c>
      <c r="S609" s="25">
        <v>1.45344529780426</v>
      </c>
      <c r="T609" s="25">
        <v>0</v>
      </c>
      <c r="U609" s="25">
        <v>0</v>
      </c>
      <c r="V609" s="25">
        <v>2</v>
      </c>
      <c r="W609" s="25">
        <v>0</v>
      </c>
      <c r="X609" s="25">
        <v>1.32192809488736</v>
      </c>
    </row>
    <row r="610" spans="1:24" x14ac:dyDescent="0.2">
      <c r="A610" s="25" t="s">
        <v>956</v>
      </c>
      <c r="B610" s="25">
        <v>-0.40545408636624197</v>
      </c>
      <c r="C610" s="25">
        <v>-0.84758861504107696</v>
      </c>
      <c r="D610" s="25">
        <v>-1.46527382715233</v>
      </c>
      <c r="E610" s="25">
        <v>0</v>
      </c>
      <c r="F610" s="25">
        <v>-8.3638925803777894E-2</v>
      </c>
      <c r="G610" s="25">
        <v>-0.95513949455848102</v>
      </c>
      <c r="H610" s="25">
        <v>-0.63997621651290904</v>
      </c>
      <c r="I610" s="25">
        <v>0</v>
      </c>
      <c r="J610" s="25">
        <v>0</v>
      </c>
      <c r="K610" s="25">
        <v>-1.1587593738634301</v>
      </c>
      <c r="L610" s="25">
        <v>-0.873684967534332</v>
      </c>
      <c r="M610" s="25">
        <v>-0.38783291076095999</v>
      </c>
      <c r="N610" s="25">
        <v>-0.60225471994404201</v>
      </c>
      <c r="O610" s="25">
        <v>-1.2878239581549999</v>
      </c>
      <c r="P610" s="25">
        <v>-1.0589262659677099</v>
      </c>
      <c r="Q610" s="25">
        <v>-0.56050052990107102</v>
      </c>
      <c r="R610" s="25">
        <v>-0.88385320618793795</v>
      </c>
      <c r="S610" s="25">
        <v>-0.61784797904015798</v>
      </c>
      <c r="T610" s="25">
        <v>-0.27665432830283199</v>
      </c>
      <c r="U610" s="25">
        <v>-0.26204940343484501</v>
      </c>
      <c r="V610" s="25">
        <v>-0.66921487095699195</v>
      </c>
      <c r="W610" s="25">
        <v>-0.28352029636194698</v>
      </c>
      <c r="X610" s="25">
        <v>-0.60875051076787501</v>
      </c>
    </row>
    <row r="611" spans="1:24" x14ac:dyDescent="0.2">
      <c r="A611" s="25" t="s">
        <v>957</v>
      </c>
      <c r="B611" s="25">
        <v>-9.8745412711987708</v>
      </c>
      <c r="C611" s="25">
        <v>-9.3128829552843495</v>
      </c>
      <c r="D611" s="25">
        <v>-10.4356702609366</v>
      </c>
      <c r="E611" s="25">
        <v>-10.145932145820501</v>
      </c>
      <c r="F611" s="25">
        <v>0</v>
      </c>
      <c r="G611" s="25">
        <v>0</v>
      </c>
      <c r="H611" s="25">
        <v>-9.4178525148858991</v>
      </c>
      <c r="I611" s="25">
        <v>0</v>
      </c>
      <c r="J611" s="25">
        <v>-8.1753296700538698</v>
      </c>
      <c r="K611" s="25">
        <v>0</v>
      </c>
      <c r="L611" s="25">
        <v>0</v>
      </c>
      <c r="M611" s="25">
        <v>-11.807565557179499</v>
      </c>
      <c r="N611" s="25">
        <v>0</v>
      </c>
      <c r="O611" s="25">
        <v>-10.877284133523199</v>
      </c>
      <c r="P611" s="25">
        <v>0</v>
      </c>
      <c r="Q611" s="25">
        <v>0</v>
      </c>
      <c r="R611" s="25">
        <v>0</v>
      </c>
      <c r="S611" s="25">
        <v>0</v>
      </c>
      <c r="T611" s="25">
        <v>-10.940690282357</v>
      </c>
      <c r="U611" s="25">
        <v>-11.133883410692601</v>
      </c>
      <c r="V611" s="25">
        <v>0</v>
      </c>
      <c r="W611" s="25">
        <v>0</v>
      </c>
      <c r="X611" s="25">
        <v>-10.470949330079399</v>
      </c>
    </row>
    <row r="612" spans="1:24" x14ac:dyDescent="0.2">
      <c r="A612" s="25" t="s">
        <v>449</v>
      </c>
      <c r="B612" s="25">
        <v>0</v>
      </c>
      <c r="C612" s="25">
        <v>0</v>
      </c>
      <c r="D612" s="25">
        <v>-7.9509213923229298</v>
      </c>
      <c r="E612" s="25">
        <v>0</v>
      </c>
      <c r="F612" s="25">
        <v>0</v>
      </c>
      <c r="G612" s="25">
        <v>-8.6817251809717604</v>
      </c>
      <c r="H612" s="25">
        <v>-8.19576992743891</v>
      </c>
      <c r="I612" s="25">
        <v>0</v>
      </c>
      <c r="J612" s="25">
        <v>0</v>
      </c>
      <c r="K612" s="25">
        <v>-5.1699250014423104</v>
      </c>
      <c r="L612" s="25">
        <v>-8.49709061415167</v>
      </c>
      <c r="M612" s="25">
        <v>0</v>
      </c>
      <c r="N612" s="25">
        <v>-4.08746284125034</v>
      </c>
      <c r="O612" s="25">
        <v>-8.2123961212566403</v>
      </c>
      <c r="P612" s="25">
        <v>-3.32192809488736</v>
      </c>
      <c r="Q612" s="25">
        <v>-8.8273529732648903</v>
      </c>
      <c r="R612" s="25">
        <v>-8.9243368851310194</v>
      </c>
      <c r="S612" s="25">
        <v>-8.4377786505824002</v>
      </c>
      <c r="T612" s="25">
        <v>-9.2178448853943191</v>
      </c>
      <c r="U612" s="25">
        <v>-7.4093909361376999</v>
      </c>
      <c r="V612" s="25">
        <v>-7.7939834572895998</v>
      </c>
      <c r="W612" s="25">
        <v>-5.2094533656289501</v>
      </c>
      <c r="X612" s="25">
        <v>-8.4613136198358898</v>
      </c>
    </row>
    <row r="613" spans="1:24" x14ac:dyDescent="0.2">
      <c r="A613" s="25" t="s">
        <v>450</v>
      </c>
      <c r="B613" s="25">
        <v>0</v>
      </c>
      <c r="C613" s="25">
        <v>0</v>
      </c>
      <c r="D613" s="25">
        <v>-6.6204618652325502</v>
      </c>
      <c r="E613" s="25">
        <v>0</v>
      </c>
      <c r="F613" s="25">
        <v>0</v>
      </c>
      <c r="G613" s="25">
        <v>-7.4622633075953404</v>
      </c>
      <c r="H613" s="25">
        <v>-6.5267846366540896</v>
      </c>
      <c r="I613" s="25">
        <v>0</v>
      </c>
      <c r="J613" s="25">
        <v>-5.9128769164415598</v>
      </c>
      <c r="K613" s="25">
        <v>0</v>
      </c>
      <c r="L613" s="25">
        <v>-6.84315697206483</v>
      </c>
      <c r="M613" s="25">
        <v>-3.3575520046180798</v>
      </c>
      <c r="N613" s="25">
        <v>-4.5849625007211596</v>
      </c>
      <c r="O613" s="25">
        <v>-7.0164452355096696</v>
      </c>
      <c r="P613" s="25">
        <v>-5.2479275134435897</v>
      </c>
      <c r="Q613" s="25">
        <v>-7.0236189482708298</v>
      </c>
      <c r="R613" s="25">
        <v>-6.8414649623386703</v>
      </c>
      <c r="S613" s="25">
        <v>-6.62773440314366</v>
      </c>
      <c r="T613" s="25">
        <v>-7.22358357708206</v>
      </c>
      <c r="U613" s="25">
        <v>-6.4359522432362501</v>
      </c>
      <c r="V613" s="25">
        <v>-6.1658767125422003</v>
      </c>
      <c r="W613" s="25">
        <v>0</v>
      </c>
      <c r="X613" s="25">
        <v>-7.0989711620251699</v>
      </c>
    </row>
    <row r="614" spans="1:24" x14ac:dyDescent="0.2">
      <c r="A614" s="25" t="s">
        <v>958</v>
      </c>
      <c r="B614" s="25">
        <v>0</v>
      </c>
      <c r="C614" s="25">
        <v>0</v>
      </c>
      <c r="D614" s="25">
        <v>-7.3054835718500497</v>
      </c>
      <c r="E614" s="25">
        <v>0</v>
      </c>
      <c r="F614" s="25">
        <v>0</v>
      </c>
      <c r="G614" s="25">
        <v>-9.9726897675311008</v>
      </c>
      <c r="H614" s="25">
        <v>-9.8895670140917797</v>
      </c>
      <c r="I614" s="25">
        <v>0</v>
      </c>
      <c r="J614" s="25">
        <v>-5.5545888516776403</v>
      </c>
      <c r="K614" s="25">
        <v>0</v>
      </c>
      <c r="L614" s="25">
        <v>-8.1189410727235103</v>
      </c>
      <c r="M614" s="25">
        <v>0</v>
      </c>
      <c r="N614" s="25">
        <v>0</v>
      </c>
      <c r="O614" s="25">
        <v>-9.1904105127485192</v>
      </c>
      <c r="P614" s="25">
        <v>0</v>
      </c>
      <c r="Q614" s="25">
        <v>-7.8641861446542798</v>
      </c>
      <c r="R614" s="25">
        <v>-9.2777945708547893</v>
      </c>
      <c r="S614" s="25">
        <v>-9.8829674123174893</v>
      </c>
      <c r="T614" s="25">
        <v>-8.8415639186336694</v>
      </c>
      <c r="U614" s="25">
        <v>0</v>
      </c>
      <c r="V614" s="25">
        <v>-9.0658229810344704</v>
      </c>
      <c r="W614" s="25">
        <v>0</v>
      </c>
      <c r="X614" s="25">
        <v>-9.0080296222881096</v>
      </c>
    </row>
    <row r="615" spans="1:24" x14ac:dyDescent="0.2">
      <c r="A615" s="25" t="s">
        <v>959</v>
      </c>
      <c r="B615" s="25">
        <v>0</v>
      </c>
      <c r="C615" s="25">
        <v>0</v>
      </c>
      <c r="D615" s="25">
        <v>0</v>
      </c>
      <c r="E615" s="25">
        <v>0</v>
      </c>
      <c r="F615" s="25">
        <v>0</v>
      </c>
      <c r="G615" s="25">
        <v>0</v>
      </c>
      <c r="H615" s="25">
        <v>0</v>
      </c>
      <c r="I615" s="25">
        <v>0</v>
      </c>
      <c r="J615" s="25">
        <v>0</v>
      </c>
      <c r="K615" s="25">
        <v>4.8744691179161403</v>
      </c>
      <c r="L615" s="25">
        <v>0</v>
      </c>
      <c r="M615" s="25">
        <v>0</v>
      </c>
      <c r="N615" s="25">
        <v>0</v>
      </c>
      <c r="O615" s="25">
        <v>0</v>
      </c>
      <c r="P615" s="25">
        <v>0</v>
      </c>
      <c r="Q615" s="25">
        <v>0</v>
      </c>
      <c r="R615" s="25">
        <v>0</v>
      </c>
      <c r="S615" s="25">
        <v>0</v>
      </c>
      <c r="T615" s="25">
        <v>4.2479275134435897</v>
      </c>
      <c r="U615" s="25">
        <v>3.1699250014423099</v>
      </c>
      <c r="V615" s="25">
        <v>2.32192809488736</v>
      </c>
      <c r="W615" s="25">
        <v>6.6742949262243902</v>
      </c>
      <c r="X615" s="25">
        <v>0</v>
      </c>
    </row>
    <row r="616" spans="1:24" x14ac:dyDescent="0.2">
      <c r="A616" s="25" t="s">
        <v>452</v>
      </c>
      <c r="B616" s="25">
        <v>0</v>
      </c>
      <c r="C616" s="25">
        <v>0</v>
      </c>
      <c r="D616" s="25">
        <v>0</v>
      </c>
      <c r="E616" s="25">
        <v>0</v>
      </c>
      <c r="F616" s="25">
        <v>0</v>
      </c>
      <c r="G616" s="25">
        <v>0</v>
      </c>
      <c r="H616" s="25">
        <v>0</v>
      </c>
      <c r="I616" s="25">
        <v>0</v>
      </c>
      <c r="J616" s="25">
        <v>0</v>
      </c>
      <c r="K616" s="25">
        <v>0</v>
      </c>
      <c r="L616" s="25">
        <v>0</v>
      </c>
      <c r="M616" s="25">
        <v>0</v>
      </c>
      <c r="N616" s="25">
        <v>0</v>
      </c>
      <c r="O616" s="25">
        <v>0</v>
      </c>
      <c r="P616" s="25">
        <v>0</v>
      </c>
      <c r="Q616" s="25">
        <v>8.4041484161104503</v>
      </c>
      <c r="R616" s="25">
        <v>0</v>
      </c>
      <c r="S616" s="25">
        <v>0</v>
      </c>
      <c r="T616" s="25">
        <v>0</v>
      </c>
      <c r="U616" s="25">
        <v>0</v>
      </c>
      <c r="V616" s="25">
        <v>0</v>
      </c>
      <c r="W616" s="25">
        <v>7.8321405168512301</v>
      </c>
      <c r="X616" s="25">
        <v>6.3724169187497699</v>
      </c>
    </row>
    <row r="617" spans="1:24" x14ac:dyDescent="0.2">
      <c r="A617" s="25" t="s">
        <v>960</v>
      </c>
      <c r="B617" s="25">
        <v>0</v>
      </c>
      <c r="C617" s="25">
        <v>0</v>
      </c>
      <c r="D617" s="25">
        <v>-6.9530806320281302</v>
      </c>
      <c r="E617" s="25">
        <v>0</v>
      </c>
      <c r="F617" s="25">
        <v>-3.90689059560852</v>
      </c>
      <c r="G617" s="25">
        <v>-7.1675776950324197</v>
      </c>
      <c r="H617" s="25">
        <v>-6.1596140047580699</v>
      </c>
      <c r="I617" s="25">
        <v>0</v>
      </c>
      <c r="J617" s="25">
        <v>0</v>
      </c>
      <c r="K617" s="25">
        <v>0</v>
      </c>
      <c r="L617" s="25">
        <v>-7.1351377996117096</v>
      </c>
      <c r="M617" s="25">
        <v>-5.2598038600667296</v>
      </c>
      <c r="N617" s="25">
        <v>-6.5636384430515102</v>
      </c>
      <c r="O617" s="25">
        <v>-6.2147939863979804</v>
      </c>
      <c r="P617" s="25">
        <v>-5.7059320136497496</v>
      </c>
      <c r="Q617" s="25">
        <v>-4.75488750216347</v>
      </c>
      <c r="R617" s="25">
        <v>-5.0660891904577703</v>
      </c>
      <c r="S617" s="25">
        <v>-6.7826902216795997</v>
      </c>
      <c r="T617" s="25">
        <v>-5.4669455379954002</v>
      </c>
      <c r="U617" s="25">
        <v>-5.41585154960715</v>
      </c>
      <c r="V617" s="25">
        <v>-6.8267181683452698</v>
      </c>
      <c r="W617" s="25">
        <v>0</v>
      </c>
      <c r="X617" s="25">
        <v>-5.7403558153855201</v>
      </c>
    </row>
    <row r="618" spans="1:24" x14ac:dyDescent="0.2">
      <c r="A618" s="25" t="s">
        <v>961</v>
      </c>
      <c r="B618" s="25">
        <v>0</v>
      </c>
      <c r="C618" s="25">
        <v>0</v>
      </c>
      <c r="D618" s="25">
        <v>6.9651610676367399</v>
      </c>
      <c r="E618" s="25">
        <v>0</v>
      </c>
      <c r="F618" s="25">
        <v>7.8959873666544702</v>
      </c>
      <c r="G618" s="25">
        <v>7.7421781648485002</v>
      </c>
      <c r="H618" s="25">
        <v>5.9326733224083901</v>
      </c>
      <c r="I618" s="25">
        <v>0</v>
      </c>
      <c r="J618" s="25">
        <v>0</v>
      </c>
      <c r="K618" s="25">
        <v>0</v>
      </c>
      <c r="L618" s="25">
        <v>7.4815270538329797</v>
      </c>
      <c r="M618" s="25">
        <v>0</v>
      </c>
      <c r="N618" s="25">
        <v>0</v>
      </c>
      <c r="O618" s="25">
        <v>5.0443941193584498</v>
      </c>
      <c r="P618" s="25">
        <v>5.6147098441152101</v>
      </c>
      <c r="Q618" s="25">
        <v>0</v>
      </c>
      <c r="R618" s="25">
        <v>0</v>
      </c>
      <c r="S618" s="25">
        <v>5.32192809488736</v>
      </c>
      <c r="T618" s="25">
        <v>6.9068905956085196</v>
      </c>
      <c r="U618" s="25">
        <v>0</v>
      </c>
      <c r="V618" s="25">
        <v>7.2526654324502502</v>
      </c>
      <c r="W618" s="25">
        <v>0</v>
      </c>
      <c r="X618" s="25">
        <v>7.4008794362821799</v>
      </c>
    </row>
    <row r="619" spans="1:24" x14ac:dyDescent="0.2">
      <c r="A619" s="25" t="s">
        <v>453</v>
      </c>
      <c r="B619" s="25">
        <v>0</v>
      </c>
      <c r="C619" s="25">
        <v>0</v>
      </c>
      <c r="D619" s="25">
        <v>7.5952017176400703</v>
      </c>
      <c r="E619" s="25">
        <v>0</v>
      </c>
      <c r="F619" s="25">
        <v>0</v>
      </c>
      <c r="G619" s="25">
        <v>6.93244312928993</v>
      </c>
      <c r="H619" s="25">
        <v>7.3478426462305499</v>
      </c>
      <c r="I619" s="25">
        <v>0</v>
      </c>
      <c r="J619" s="25">
        <v>5.1412574954765704</v>
      </c>
      <c r="K619" s="25">
        <v>0</v>
      </c>
      <c r="L619" s="25">
        <v>6.4206620484727202</v>
      </c>
      <c r="M619" s="25">
        <v>0</v>
      </c>
      <c r="N619" s="25">
        <v>0</v>
      </c>
      <c r="O619" s="25">
        <v>7.6865005271832203</v>
      </c>
      <c r="P619" s="25">
        <v>0</v>
      </c>
      <c r="Q619" s="25">
        <v>0</v>
      </c>
      <c r="R619" s="25">
        <v>0</v>
      </c>
      <c r="S619" s="25">
        <v>0</v>
      </c>
      <c r="T619" s="25">
        <v>6.6041224510147796</v>
      </c>
      <c r="U619" s="25">
        <v>0</v>
      </c>
      <c r="V619" s="25">
        <v>8.3130743786626606</v>
      </c>
      <c r="W619" s="25">
        <v>0</v>
      </c>
      <c r="X619" s="25">
        <v>9.3597725046262994</v>
      </c>
    </row>
    <row r="620" spans="1:24" x14ac:dyDescent="0.2">
      <c r="A620" s="25" t="s">
        <v>962</v>
      </c>
      <c r="B620" s="25">
        <v>-4.6494557438615596</v>
      </c>
      <c r="C620" s="25">
        <v>-3.8073549220576002</v>
      </c>
      <c r="D620" s="25">
        <v>0</v>
      </c>
      <c r="E620" s="25">
        <v>0</v>
      </c>
      <c r="F620" s="25">
        <v>0</v>
      </c>
      <c r="G620" s="25">
        <v>0</v>
      </c>
      <c r="H620" s="25">
        <v>0</v>
      </c>
      <c r="I620" s="25">
        <v>0</v>
      </c>
      <c r="J620" s="25">
        <v>0</v>
      </c>
      <c r="K620" s="25">
        <v>0</v>
      </c>
      <c r="L620" s="25">
        <v>0</v>
      </c>
      <c r="M620" s="25">
        <v>0</v>
      </c>
      <c r="N620" s="25">
        <v>0</v>
      </c>
      <c r="O620" s="25">
        <v>0</v>
      </c>
      <c r="P620" s="25">
        <v>0</v>
      </c>
      <c r="Q620" s="25">
        <v>0</v>
      </c>
      <c r="R620" s="25">
        <v>0</v>
      </c>
      <c r="S620" s="25">
        <v>0</v>
      </c>
      <c r="T620" s="25">
        <v>0</v>
      </c>
      <c r="U620" s="25">
        <v>0</v>
      </c>
      <c r="V620" s="25">
        <v>0</v>
      </c>
      <c r="W620" s="25">
        <v>0</v>
      </c>
      <c r="X620" s="25">
        <v>0</v>
      </c>
    </row>
    <row r="621" spans="1:24" x14ac:dyDescent="0.2">
      <c r="A621" s="25" t="s">
        <v>963</v>
      </c>
      <c r="B621" s="25">
        <v>0</v>
      </c>
      <c r="C621" s="25">
        <v>0</v>
      </c>
      <c r="D621" s="25">
        <v>0</v>
      </c>
      <c r="E621" s="25">
        <v>0</v>
      </c>
      <c r="F621" s="25">
        <v>0</v>
      </c>
      <c r="G621" s="25">
        <v>0</v>
      </c>
      <c r="H621" s="25">
        <v>0</v>
      </c>
      <c r="I621" s="25">
        <v>0</v>
      </c>
      <c r="J621" s="25">
        <v>0</v>
      </c>
      <c r="K621" s="25">
        <v>0.637751207925353</v>
      </c>
      <c r="L621" s="25">
        <v>0</v>
      </c>
      <c r="M621" s="25">
        <v>0</v>
      </c>
      <c r="N621" s="25">
        <v>0</v>
      </c>
      <c r="O621" s="25">
        <v>-2.2360570010854799</v>
      </c>
      <c r="P621" s="25">
        <v>0</v>
      </c>
      <c r="Q621" s="25">
        <v>0</v>
      </c>
      <c r="R621" s="25">
        <v>0</v>
      </c>
      <c r="S621" s="25">
        <v>0</v>
      </c>
      <c r="T621" s="25">
        <v>0</v>
      </c>
      <c r="U621" s="25">
        <v>0</v>
      </c>
      <c r="V621" s="25">
        <v>0</v>
      </c>
      <c r="W621" s="25">
        <v>0</v>
      </c>
      <c r="X621" s="25">
        <v>0</v>
      </c>
    </row>
    <row r="622" spans="1:24" x14ac:dyDescent="0.2">
      <c r="A622" s="25" t="s">
        <v>964</v>
      </c>
      <c r="B622" s="25">
        <v>0</v>
      </c>
      <c r="C622" s="25">
        <v>0</v>
      </c>
      <c r="D622" s="25">
        <v>0</v>
      </c>
      <c r="E622" s="25">
        <v>0</v>
      </c>
      <c r="F622" s="25">
        <v>0</v>
      </c>
      <c r="G622" s="25">
        <v>0</v>
      </c>
      <c r="H622" s="25">
        <v>0</v>
      </c>
      <c r="I622" s="25">
        <v>0</v>
      </c>
      <c r="J622" s="25">
        <v>0</v>
      </c>
      <c r="K622" s="25">
        <v>-4.1226655249186299</v>
      </c>
      <c r="L622" s="25">
        <v>0</v>
      </c>
      <c r="M622" s="25">
        <v>0</v>
      </c>
      <c r="N622" s="25">
        <v>0</v>
      </c>
      <c r="O622" s="25">
        <v>-5.3021794440456302</v>
      </c>
      <c r="P622" s="25">
        <v>0</v>
      </c>
      <c r="Q622" s="25">
        <v>0</v>
      </c>
      <c r="R622" s="25">
        <v>0</v>
      </c>
      <c r="S622" s="25">
        <v>0</v>
      </c>
      <c r="T622" s="25">
        <v>0</v>
      </c>
      <c r="U622" s="25">
        <v>0</v>
      </c>
      <c r="V622" s="25">
        <v>-3.32192809488736</v>
      </c>
      <c r="W622" s="25">
        <v>0</v>
      </c>
      <c r="X622" s="25">
        <v>0</v>
      </c>
    </row>
    <row r="623" spans="1:24" x14ac:dyDescent="0.2">
      <c r="A623" s="25" t="s">
        <v>965</v>
      </c>
      <c r="B623" s="25">
        <v>11.0579000654478</v>
      </c>
      <c r="C623" s="25">
        <v>10.231040921663601</v>
      </c>
      <c r="D623" s="25">
        <v>9.5874894643337107</v>
      </c>
      <c r="E623" s="25">
        <v>9.5782615021420696</v>
      </c>
      <c r="F623" s="25">
        <v>0</v>
      </c>
      <c r="G623" s="25">
        <v>8.9518767139263602</v>
      </c>
      <c r="H623" s="25">
        <v>9.75665782016012</v>
      </c>
      <c r="I623" s="25">
        <v>9.8166128110458004</v>
      </c>
      <c r="J623" s="25">
        <v>0</v>
      </c>
      <c r="K623" s="25">
        <v>9.5294886694949099</v>
      </c>
      <c r="L623" s="25">
        <v>9.4056720695676503</v>
      </c>
      <c r="M623" s="25">
        <v>9.3777101652571293</v>
      </c>
      <c r="N623" s="25">
        <v>8.7210688085476598</v>
      </c>
      <c r="O623" s="25">
        <v>9.3621442439729901</v>
      </c>
      <c r="P623" s="25">
        <v>7.9008668079807496</v>
      </c>
      <c r="Q623" s="25">
        <v>7.2479275134435897</v>
      </c>
      <c r="R623" s="25">
        <v>9.0868971167106807</v>
      </c>
      <c r="S623" s="25">
        <v>9.3482433260044893</v>
      </c>
      <c r="T623" s="25">
        <v>9.3970498551761601</v>
      </c>
      <c r="U623" s="25">
        <v>9.3842976410595593</v>
      </c>
      <c r="V623" s="25">
        <v>10.0167833584346</v>
      </c>
      <c r="W623" s="25">
        <v>8.3128829552843495</v>
      </c>
      <c r="X623" s="25">
        <v>10.6783078165177</v>
      </c>
    </row>
    <row r="624" spans="1:24" x14ac:dyDescent="0.2">
      <c r="A624" s="25" t="s">
        <v>966</v>
      </c>
      <c r="B624" s="25">
        <v>0</v>
      </c>
      <c r="C624" s="25">
        <v>0</v>
      </c>
      <c r="D624" s="25">
        <v>4.2519128689978798</v>
      </c>
      <c r="E624" s="25">
        <v>0</v>
      </c>
      <c r="F624" s="25">
        <v>0</v>
      </c>
      <c r="G624" s="25">
        <v>0</v>
      </c>
      <c r="H624" s="25">
        <v>5.2854022188622496</v>
      </c>
      <c r="I624" s="25">
        <v>3</v>
      </c>
      <c r="J624" s="25">
        <v>7.0778044217710496</v>
      </c>
      <c r="K624" s="25">
        <v>0</v>
      </c>
      <c r="L624" s="25">
        <v>6.4429434958487297</v>
      </c>
      <c r="M624" s="25">
        <v>5.5199555790206603</v>
      </c>
      <c r="N624" s="25">
        <v>0</v>
      </c>
      <c r="O624" s="25">
        <v>0</v>
      </c>
      <c r="P624" s="25">
        <v>0</v>
      </c>
      <c r="Q624" s="25">
        <v>0</v>
      </c>
      <c r="R624" s="25">
        <v>0</v>
      </c>
      <c r="S624" s="25">
        <v>0</v>
      </c>
      <c r="T624" s="25">
        <v>0</v>
      </c>
      <c r="U624" s="25">
        <v>6.54710602991545</v>
      </c>
      <c r="V624" s="25">
        <v>0</v>
      </c>
      <c r="W624" s="25">
        <v>0</v>
      </c>
      <c r="X624" s="25">
        <v>7.6024534671925696</v>
      </c>
    </row>
    <row r="625" spans="1:24" x14ac:dyDescent="0.2">
      <c r="A625" s="25" t="s">
        <v>967</v>
      </c>
      <c r="B625" s="25">
        <v>-7.5728068877566903</v>
      </c>
      <c r="C625" s="25">
        <v>-6.0441473308522298</v>
      </c>
      <c r="D625" s="25">
        <v>-6.6194760078320396</v>
      </c>
      <c r="E625" s="25">
        <v>-5.8073549220576002</v>
      </c>
      <c r="F625" s="25">
        <v>-4.9424668239748799</v>
      </c>
      <c r="G625" s="25">
        <v>-6.8487759588071402</v>
      </c>
      <c r="H625" s="25">
        <v>-7.2869300053615396</v>
      </c>
      <c r="I625" s="25">
        <v>-6.0601189386709802</v>
      </c>
      <c r="J625" s="25">
        <v>0</v>
      </c>
      <c r="K625" s="25">
        <v>-6.8978169222533898</v>
      </c>
      <c r="L625" s="25">
        <v>-5.9606590862564603</v>
      </c>
      <c r="M625" s="25">
        <v>-7.14026362348043</v>
      </c>
      <c r="N625" s="25">
        <v>0</v>
      </c>
      <c r="O625" s="25">
        <v>-7.2139183017292599</v>
      </c>
      <c r="P625" s="25">
        <v>-3.7924812503605798</v>
      </c>
      <c r="Q625" s="25">
        <v>0</v>
      </c>
      <c r="R625" s="25">
        <v>0</v>
      </c>
      <c r="S625" s="25">
        <v>-7.2095961041705996</v>
      </c>
      <c r="T625" s="25">
        <v>-6.8305154189481199</v>
      </c>
      <c r="U625" s="25">
        <v>-5.8201224681111698</v>
      </c>
      <c r="V625" s="25">
        <v>-6.2352286003884902</v>
      </c>
      <c r="W625" s="25">
        <v>0</v>
      </c>
      <c r="X625" s="25">
        <v>-5.8328900141647404</v>
      </c>
    </row>
    <row r="626" spans="1:24" x14ac:dyDescent="0.2">
      <c r="A626" s="25" t="s">
        <v>968</v>
      </c>
      <c r="B626" s="25">
        <v>0</v>
      </c>
      <c r="C626" s="25">
        <v>0</v>
      </c>
      <c r="D626" s="25">
        <v>0</v>
      </c>
      <c r="E626" s="25">
        <v>0</v>
      </c>
      <c r="F626" s="25">
        <v>0</v>
      </c>
      <c r="G626" s="25">
        <v>0</v>
      </c>
      <c r="H626" s="25">
        <v>0</v>
      </c>
      <c r="I626" s="25">
        <v>0</v>
      </c>
      <c r="J626" s="25">
        <v>3.1699250014423099</v>
      </c>
      <c r="K626" s="25">
        <v>0</v>
      </c>
      <c r="L626" s="25">
        <v>0</v>
      </c>
      <c r="M626" s="25">
        <v>0</v>
      </c>
      <c r="N626" s="25">
        <v>0</v>
      </c>
      <c r="O626" s="25">
        <v>0</v>
      </c>
      <c r="P626" s="25">
        <v>0</v>
      </c>
      <c r="Q626" s="25">
        <v>0</v>
      </c>
      <c r="R626" s="25">
        <v>0</v>
      </c>
      <c r="S626" s="25">
        <v>0</v>
      </c>
      <c r="T626" s="25">
        <v>6.2384047393250803</v>
      </c>
      <c r="U626" s="25">
        <v>0</v>
      </c>
      <c r="V626" s="25">
        <v>0</v>
      </c>
      <c r="W626" s="25">
        <v>0</v>
      </c>
      <c r="X626" s="25">
        <v>0</v>
      </c>
    </row>
    <row r="627" spans="1:24" x14ac:dyDescent="0.2">
      <c r="A627" s="25" t="s">
        <v>969</v>
      </c>
      <c r="B627" s="25">
        <v>0</v>
      </c>
      <c r="C627" s="25">
        <v>0</v>
      </c>
      <c r="D627" s="25">
        <v>-0.86848279708310305</v>
      </c>
      <c r="E627" s="25">
        <v>0</v>
      </c>
      <c r="F627" s="25">
        <v>-0.90411106380374695</v>
      </c>
      <c r="G627" s="25">
        <v>-1.2826656355183199</v>
      </c>
      <c r="H627" s="25">
        <v>-1.62296327408242</v>
      </c>
      <c r="I627" s="25">
        <v>0</v>
      </c>
      <c r="J627" s="25">
        <v>0</v>
      </c>
      <c r="K627" s="25">
        <v>-0.171524390943253</v>
      </c>
      <c r="L627" s="25">
        <v>0.32192809488736202</v>
      </c>
      <c r="M627" s="25">
        <v>0</v>
      </c>
      <c r="N627" s="25">
        <v>0</v>
      </c>
      <c r="O627" s="25">
        <v>-0.58496250072115596</v>
      </c>
      <c r="P627" s="25">
        <v>0</v>
      </c>
      <c r="Q627" s="25">
        <v>0</v>
      </c>
      <c r="R627" s="25">
        <v>0</v>
      </c>
      <c r="S627" s="25">
        <v>-1.1647759908684201</v>
      </c>
      <c r="T627" s="25">
        <v>0</v>
      </c>
      <c r="U627" s="25">
        <v>2.5849625007211601</v>
      </c>
      <c r="V627" s="25">
        <v>-1.9505713880947999</v>
      </c>
      <c r="W627" s="25">
        <v>0</v>
      </c>
      <c r="X627" s="25">
        <v>-2.6396210790915302</v>
      </c>
    </row>
    <row r="628" spans="1:24" x14ac:dyDescent="0.2">
      <c r="A628" s="25" t="s">
        <v>970</v>
      </c>
      <c r="B628" s="25">
        <v>-1.8129043799175</v>
      </c>
      <c r="C628" s="25">
        <v>-1.3445794726470199</v>
      </c>
      <c r="D628" s="25">
        <v>-1.19313007643796</v>
      </c>
      <c r="E628" s="25">
        <v>0</v>
      </c>
      <c r="F628" s="25">
        <v>0</v>
      </c>
      <c r="G628" s="25">
        <v>-1.23100806750522</v>
      </c>
      <c r="H628" s="25">
        <v>-1.3843164396724601</v>
      </c>
      <c r="I628" s="25">
        <v>0</v>
      </c>
      <c r="J628" s="25">
        <v>0</v>
      </c>
      <c r="K628" s="25">
        <v>-1.5504560298035801</v>
      </c>
      <c r="L628" s="25">
        <v>-1.4691292366412501</v>
      </c>
      <c r="M628" s="25">
        <v>0</v>
      </c>
      <c r="N628" s="25">
        <v>-1.4641058075929201</v>
      </c>
      <c r="O628" s="25">
        <v>-1.4581438678651799</v>
      </c>
      <c r="P628" s="25">
        <v>-1.0516127193668601</v>
      </c>
      <c r="Q628" s="25">
        <v>-1.1532283430624599</v>
      </c>
      <c r="R628" s="25">
        <v>-0.80017930986124297</v>
      </c>
      <c r="S628" s="25">
        <v>-1.4523650998878901</v>
      </c>
      <c r="T628" s="25">
        <v>-0.45575933151298698</v>
      </c>
      <c r="U628" s="25">
        <v>-0.81577538595993904</v>
      </c>
      <c r="V628" s="25">
        <v>-1.25290032334666</v>
      </c>
      <c r="W628" s="25">
        <v>-0.18128503969235399</v>
      </c>
      <c r="X628" s="25">
        <v>-1.24921643731897</v>
      </c>
    </row>
    <row r="629" spans="1:24" x14ac:dyDescent="0.2">
      <c r="A629" s="25" t="s">
        <v>971</v>
      </c>
      <c r="B629" s="25">
        <v>0</v>
      </c>
      <c r="C629" s="25">
        <v>0</v>
      </c>
      <c r="D629" s="25">
        <v>1.8073549220576</v>
      </c>
      <c r="E629" s="25">
        <v>0</v>
      </c>
      <c r="F629" s="25">
        <v>0</v>
      </c>
      <c r="G629" s="25">
        <v>2.8073549220576002</v>
      </c>
      <c r="H629" s="25">
        <v>3.0072097220045202</v>
      </c>
      <c r="I629" s="25">
        <v>0</v>
      </c>
      <c r="J629" s="25">
        <v>0</v>
      </c>
      <c r="K629" s="25">
        <v>0</v>
      </c>
      <c r="L629" s="25">
        <v>0</v>
      </c>
      <c r="M629" s="25">
        <v>2.32192809488736</v>
      </c>
      <c r="N629" s="25">
        <v>0</v>
      </c>
      <c r="O629" s="25">
        <v>0</v>
      </c>
      <c r="P629" s="25">
        <v>0</v>
      </c>
      <c r="Q629" s="25">
        <v>0</v>
      </c>
      <c r="R629" s="25">
        <v>0</v>
      </c>
      <c r="S629" s="25">
        <v>2.10681982599111</v>
      </c>
      <c r="T629" s="25">
        <v>0</v>
      </c>
      <c r="U629" s="25">
        <v>0</v>
      </c>
      <c r="V629" s="25">
        <v>2.9383014763514899</v>
      </c>
      <c r="W629" s="25">
        <v>0</v>
      </c>
      <c r="X629" s="25">
        <v>2.5111839065142298</v>
      </c>
    </row>
    <row r="630" spans="1:24" x14ac:dyDescent="0.2">
      <c r="A630" s="25" t="s">
        <v>972</v>
      </c>
      <c r="B630" s="25">
        <v>0</v>
      </c>
      <c r="C630" s="25">
        <v>0</v>
      </c>
      <c r="D630" s="25">
        <v>0</v>
      </c>
      <c r="E630" s="25">
        <v>0</v>
      </c>
      <c r="F630" s="25">
        <v>0</v>
      </c>
      <c r="G630" s="25">
        <v>0</v>
      </c>
      <c r="H630" s="25">
        <v>0</v>
      </c>
      <c r="I630" s="25">
        <v>0</v>
      </c>
      <c r="J630" s="25">
        <v>0</v>
      </c>
      <c r="K630" s="25">
        <v>0</v>
      </c>
      <c r="L630" s="25">
        <v>0</v>
      </c>
      <c r="M630" s="25">
        <v>0</v>
      </c>
      <c r="N630" s="25">
        <v>0</v>
      </c>
      <c r="O630" s="25">
        <v>0</v>
      </c>
      <c r="P630" s="25">
        <v>0</v>
      </c>
      <c r="Q630" s="25">
        <v>0</v>
      </c>
      <c r="R630" s="25">
        <v>7.6285268155722399</v>
      </c>
      <c r="S630" s="25">
        <v>0</v>
      </c>
      <c r="T630" s="25">
        <v>0</v>
      </c>
      <c r="U630" s="25">
        <v>0</v>
      </c>
      <c r="V630" s="25">
        <v>0</v>
      </c>
      <c r="W630" s="25">
        <v>0</v>
      </c>
      <c r="X630" s="25">
        <v>0</v>
      </c>
    </row>
    <row r="631" spans="1:24" x14ac:dyDescent="0.2">
      <c r="A631" s="25" t="s">
        <v>973</v>
      </c>
      <c r="B631" s="25">
        <v>0</v>
      </c>
      <c r="C631" s="25">
        <v>0</v>
      </c>
      <c r="D631" s="25">
        <v>3.3467434787496599</v>
      </c>
      <c r="E631" s="25">
        <v>0</v>
      </c>
      <c r="F631" s="25">
        <v>0</v>
      </c>
      <c r="G631" s="25">
        <v>3.5849625007211601</v>
      </c>
      <c r="H631" s="25">
        <v>0</v>
      </c>
      <c r="I631" s="25">
        <v>0</v>
      </c>
      <c r="J631" s="25">
        <v>0</v>
      </c>
      <c r="K631" s="25">
        <v>0</v>
      </c>
      <c r="L631" s="25">
        <v>0</v>
      </c>
      <c r="M631" s="25">
        <v>0</v>
      </c>
      <c r="N631" s="25">
        <v>0</v>
      </c>
      <c r="O631" s="25">
        <v>0</v>
      </c>
      <c r="P631" s="25">
        <v>0</v>
      </c>
      <c r="Q631" s="25">
        <v>0</v>
      </c>
      <c r="R631" s="25">
        <v>3.7064121608297702</v>
      </c>
      <c r="S631" s="25">
        <v>0</v>
      </c>
      <c r="T631" s="25">
        <v>0</v>
      </c>
      <c r="U631" s="25">
        <v>3.7441610955704099</v>
      </c>
      <c r="V631" s="25">
        <v>0</v>
      </c>
      <c r="W631" s="25">
        <v>0</v>
      </c>
      <c r="X631" s="25">
        <v>0</v>
      </c>
    </row>
    <row r="632" spans="1:24" x14ac:dyDescent="0.2">
      <c r="A632" s="25" t="s">
        <v>974</v>
      </c>
      <c r="B632" s="25">
        <v>0</v>
      </c>
      <c r="C632" s="25">
        <v>0</v>
      </c>
      <c r="D632" s="25">
        <v>2.32192809488736</v>
      </c>
      <c r="E632" s="25">
        <v>0</v>
      </c>
      <c r="F632" s="25">
        <v>0</v>
      </c>
      <c r="G632" s="25">
        <v>0</v>
      </c>
      <c r="H632" s="25">
        <v>0</v>
      </c>
      <c r="I632" s="25">
        <v>0</v>
      </c>
      <c r="J632" s="25">
        <v>0</v>
      </c>
      <c r="K632" s="25">
        <v>0</v>
      </c>
      <c r="L632" s="25">
        <v>0</v>
      </c>
      <c r="M632" s="25">
        <v>0</v>
      </c>
      <c r="N632" s="25">
        <v>0</v>
      </c>
      <c r="O632" s="25">
        <v>0</v>
      </c>
      <c r="P632" s="25">
        <v>0</v>
      </c>
      <c r="Q632" s="25">
        <v>0</v>
      </c>
      <c r="R632" s="25">
        <v>4.2953455835922796</v>
      </c>
      <c r="S632" s="25">
        <v>0</v>
      </c>
      <c r="T632" s="25">
        <v>0</v>
      </c>
      <c r="U632" s="25">
        <v>2.32192809488736</v>
      </c>
      <c r="V632" s="25">
        <v>0</v>
      </c>
      <c r="W632" s="25">
        <v>0</v>
      </c>
      <c r="X632" s="25">
        <v>0</v>
      </c>
    </row>
    <row r="633" spans="1:24" x14ac:dyDescent="0.2">
      <c r="A633" s="25" t="s">
        <v>975</v>
      </c>
      <c r="B633" s="25">
        <v>4.3539443619089999</v>
      </c>
      <c r="C633" s="25">
        <v>5.8495743197049599</v>
      </c>
      <c r="D633" s="25">
        <v>8.98403945062039</v>
      </c>
      <c r="E633" s="25">
        <v>11.002999324638999</v>
      </c>
      <c r="F633" s="25">
        <v>10.1433832139898</v>
      </c>
      <c r="G633" s="25">
        <v>7.5722112853399697</v>
      </c>
      <c r="H633" s="25">
        <v>7.3688393381929904</v>
      </c>
      <c r="I633" s="25">
        <v>0</v>
      </c>
      <c r="J633" s="25">
        <v>0</v>
      </c>
      <c r="K633" s="25">
        <v>10.2690035863604</v>
      </c>
      <c r="L633" s="25">
        <v>10.212134728457601</v>
      </c>
      <c r="M633" s="25">
        <v>6.9800648966223404</v>
      </c>
      <c r="N633" s="25">
        <v>8.0101520064213005</v>
      </c>
      <c r="O633" s="25">
        <v>8.8879409049321101</v>
      </c>
      <c r="P633" s="25">
        <v>8.1844389974802496</v>
      </c>
      <c r="Q633" s="25">
        <v>10.1387208949414</v>
      </c>
      <c r="R633" s="25">
        <v>8.6055069366629091</v>
      </c>
      <c r="S633" s="25">
        <v>7.8821787008548503</v>
      </c>
      <c r="T633" s="25">
        <v>7.6805972906909501</v>
      </c>
      <c r="U633" s="25">
        <v>7.7499936267448604</v>
      </c>
      <c r="V633" s="25">
        <v>7.5045630461394603</v>
      </c>
      <c r="W633" s="25">
        <v>7.8137811912170401</v>
      </c>
      <c r="X633" s="25">
        <v>8.5218867356516199</v>
      </c>
    </row>
    <row r="634" spans="1:24" x14ac:dyDescent="0.2">
      <c r="A634" s="25" t="s">
        <v>976</v>
      </c>
      <c r="B634" s="25">
        <v>-3.4427111261826702</v>
      </c>
      <c r="C634" s="25">
        <v>-4.1974574094779102</v>
      </c>
      <c r="D634" s="25">
        <v>-3.8111320974154599</v>
      </c>
      <c r="E634" s="25">
        <v>-5.5111069851310397</v>
      </c>
      <c r="F634" s="25">
        <v>-3.2664492359539601</v>
      </c>
      <c r="G634" s="25">
        <v>-3.5196709225841101</v>
      </c>
      <c r="H634" s="25">
        <v>-3.9686586541290398</v>
      </c>
      <c r="I634" s="25">
        <v>-4.2341170194875204</v>
      </c>
      <c r="J634" s="25">
        <v>-3.6612645463109499</v>
      </c>
      <c r="K634" s="25">
        <v>-3.53800421939204</v>
      </c>
      <c r="L634" s="25">
        <v>-4.23098401530551</v>
      </c>
      <c r="M634" s="25">
        <v>-3.1749018375145002</v>
      </c>
      <c r="N634" s="25">
        <v>-3.8606068002890002</v>
      </c>
      <c r="O634" s="25">
        <v>-3.4418316844682799</v>
      </c>
      <c r="P634" s="25">
        <v>-2.7130742260993501</v>
      </c>
      <c r="Q634" s="25">
        <v>-4.0748254789385001</v>
      </c>
      <c r="R634" s="25">
        <v>-4.5799650638348801</v>
      </c>
      <c r="S634" s="25">
        <v>-3.4143729829998102</v>
      </c>
      <c r="T634" s="25">
        <v>-3.9091586825667002</v>
      </c>
      <c r="U634" s="25">
        <v>-3.2886585421452601</v>
      </c>
      <c r="V634" s="25">
        <v>-3.9067310938833502</v>
      </c>
      <c r="W634" s="25">
        <v>-4.0935964396323898</v>
      </c>
      <c r="X634" s="25">
        <v>-3.5756175396367902</v>
      </c>
    </row>
    <row r="635" spans="1:24" x14ac:dyDescent="0.2">
      <c r="A635" s="25" t="s">
        <v>977</v>
      </c>
      <c r="B635" s="25">
        <v>-6.1133995221233297</v>
      </c>
      <c r="C635" s="25">
        <v>-5.9298936459606901</v>
      </c>
      <c r="D635" s="25">
        <v>-6.7665999111939001</v>
      </c>
      <c r="E635" s="25">
        <v>0</v>
      </c>
      <c r="F635" s="25">
        <v>-7.2854352938759499</v>
      </c>
      <c r="G635" s="25">
        <v>-5.6533425992370496</v>
      </c>
      <c r="H635" s="25">
        <v>-6.78222678849483</v>
      </c>
      <c r="I635" s="25">
        <v>0</v>
      </c>
      <c r="J635" s="25">
        <v>0</v>
      </c>
      <c r="K635" s="25">
        <v>-6.0004202183844297</v>
      </c>
      <c r="L635" s="25">
        <v>-6.7542434426392797</v>
      </c>
      <c r="M635" s="25">
        <v>-5.1018780958488996</v>
      </c>
      <c r="N635" s="25">
        <v>-6.1411371354842101</v>
      </c>
      <c r="O635" s="25">
        <v>-6.2306111092298897</v>
      </c>
      <c r="P635" s="25">
        <v>-4.8739566152157598</v>
      </c>
      <c r="Q635" s="25">
        <v>-7.2599102545028504</v>
      </c>
      <c r="R635" s="25">
        <v>-3.75488750216347</v>
      </c>
      <c r="S635" s="25">
        <v>-6.4652854589596203</v>
      </c>
      <c r="T635" s="25">
        <v>-5.4910107103226498</v>
      </c>
      <c r="U635" s="25">
        <v>-5.8804016858153698</v>
      </c>
      <c r="V635" s="25">
        <v>-6.6455970424627102</v>
      </c>
      <c r="W635" s="25">
        <v>0</v>
      </c>
      <c r="X635" s="25">
        <v>-5.6605881497960802</v>
      </c>
    </row>
    <row r="636" spans="1:24" x14ac:dyDescent="0.2">
      <c r="A636" s="25" t="s">
        <v>978</v>
      </c>
      <c r="B636" s="25">
        <v>-8.3930984930670007</v>
      </c>
      <c r="C636" s="25">
        <v>-7.6508410721829998</v>
      </c>
      <c r="D636" s="25">
        <v>0</v>
      </c>
      <c r="E636" s="25">
        <v>0</v>
      </c>
      <c r="F636" s="25">
        <v>-9.6202198255074904</v>
      </c>
      <c r="G636" s="25">
        <v>-6.4594316186373</v>
      </c>
      <c r="H636" s="25">
        <v>0</v>
      </c>
      <c r="I636" s="25">
        <v>0</v>
      </c>
      <c r="J636" s="25">
        <v>0</v>
      </c>
      <c r="K636" s="25">
        <v>0</v>
      </c>
      <c r="L636" s="25">
        <v>-8.7747870596011701</v>
      </c>
      <c r="M636" s="25">
        <v>0</v>
      </c>
      <c r="N636" s="25">
        <v>0</v>
      </c>
      <c r="O636" s="25">
        <v>-9.5961897561444101</v>
      </c>
      <c r="P636" s="25">
        <v>0</v>
      </c>
      <c r="Q636" s="25">
        <v>0</v>
      </c>
      <c r="R636" s="25">
        <v>0</v>
      </c>
      <c r="S636" s="25">
        <v>0</v>
      </c>
      <c r="T636" s="25">
        <v>-7.2854022188622496</v>
      </c>
      <c r="U636" s="25">
        <v>0</v>
      </c>
      <c r="V636" s="25">
        <v>0</v>
      </c>
      <c r="W636" s="25">
        <v>0</v>
      </c>
      <c r="X636" s="25">
        <v>-7.4178525148859</v>
      </c>
    </row>
    <row r="637" spans="1:24" x14ac:dyDescent="0.2">
      <c r="A637" s="25" t="s">
        <v>979</v>
      </c>
      <c r="B637" s="25">
        <v>0</v>
      </c>
      <c r="C637" s="25">
        <v>0</v>
      </c>
      <c r="D637" s="25">
        <v>-7.7138270597684802</v>
      </c>
      <c r="E637" s="25">
        <v>0</v>
      </c>
      <c r="F637" s="25">
        <v>0</v>
      </c>
      <c r="G637" s="25">
        <v>-8.0806791353463794</v>
      </c>
      <c r="H637" s="25">
        <v>-7.4609444688178499</v>
      </c>
      <c r="I637" s="25">
        <v>-3.8073549220576002</v>
      </c>
      <c r="J637" s="25">
        <v>0</v>
      </c>
      <c r="K637" s="25">
        <v>-6.6147098441152101</v>
      </c>
      <c r="L637" s="25">
        <v>-4.6724253419714996</v>
      </c>
      <c r="M637" s="25">
        <v>-7.8192696527458896</v>
      </c>
      <c r="N637" s="25">
        <v>-6.0660891904577703</v>
      </c>
      <c r="O637" s="25">
        <v>-7.7881342045266502</v>
      </c>
      <c r="P637" s="25">
        <v>0</v>
      </c>
      <c r="Q637" s="25">
        <v>-5.7813597135246599</v>
      </c>
      <c r="R637" s="25">
        <v>0</v>
      </c>
      <c r="S637" s="25">
        <v>-6.9756423574834896</v>
      </c>
      <c r="T637" s="25">
        <v>-7.5348697579703696</v>
      </c>
      <c r="U637" s="25">
        <v>-8.7897418724576308</v>
      </c>
      <c r="V637" s="25">
        <v>-8.3428261065032299</v>
      </c>
      <c r="W637" s="25">
        <v>0</v>
      </c>
      <c r="X637" s="25">
        <v>-7.3964459731164096</v>
      </c>
    </row>
    <row r="638" spans="1:24" x14ac:dyDescent="0.2">
      <c r="A638" s="25" t="s">
        <v>980</v>
      </c>
      <c r="B638" s="25">
        <v>0</v>
      </c>
      <c r="C638" s="25">
        <v>3.8362126709857498</v>
      </c>
      <c r="D638" s="25">
        <v>2.32192809488736</v>
      </c>
      <c r="E638" s="25">
        <v>0</v>
      </c>
      <c r="F638" s="25">
        <v>0</v>
      </c>
      <c r="G638" s="25">
        <v>0</v>
      </c>
      <c r="H638" s="25">
        <v>3.1699250014423099</v>
      </c>
      <c r="I638" s="25">
        <v>0</v>
      </c>
      <c r="J638" s="25">
        <v>0</v>
      </c>
      <c r="K638" s="25">
        <v>0</v>
      </c>
      <c r="L638" s="25">
        <v>0</v>
      </c>
      <c r="M638" s="25">
        <v>0</v>
      </c>
      <c r="N638" s="25">
        <v>0</v>
      </c>
      <c r="O638" s="25">
        <v>1.7164797036380499</v>
      </c>
      <c r="P638" s="25">
        <v>0</v>
      </c>
      <c r="Q638" s="25">
        <v>0</v>
      </c>
      <c r="R638" s="25">
        <v>0</v>
      </c>
      <c r="S638" s="25">
        <v>0</v>
      </c>
      <c r="T638" s="25">
        <v>0</v>
      </c>
      <c r="U638" s="25">
        <v>0</v>
      </c>
      <c r="V638" s="25">
        <v>0</v>
      </c>
      <c r="W638" s="25">
        <v>0</v>
      </c>
      <c r="X638" s="25">
        <v>0</v>
      </c>
    </row>
    <row r="639" spans="1:24" x14ac:dyDescent="0.2">
      <c r="A639" s="25" t="s">
        <v>455</v>
      </c>
      <c r="B639" s="25">
        <v>-9.6658196168804196</v>
      </c>
      <c r="C639" s="25">
        <v>-9.79173524017299</v>
      </c>
      <c r="D639" s="25">
        <v>-11.4871698789593</v>
      </c>
      <c r="E639" s="25">
        <v>0</v>
      </c>
      <c r="F639" s="25">
        <v>0</v>
      </c>
      <c r="G639" s="25">
        <v>-11.834519671451501</v>
      </c>
      <c r="H639" s="25">
        <v>-11.003190093122701</v>
      </c>
      <c r="I639" s="25">
        <v>0</v>
      </c>
      <c r="J639" s="25">
        <v>0</v>
      </c>
      <c r="K639" s="25">
        <v>-11.8513586490335</v>
      </c>
      <c r="L639" s="25">
        <v>-11.5526690975143</v>
      </c>
      <c r="M639" s="25">
        <v>-10.6171613231093</v>
      </c>
      <c r="N639" s="25">
        <v>0</v>
      </c>
      <c r="O639" s="25">
        <v>-13.1281554709392</v>
      </c>
      <c r="P639" s="25">
        <v>0</v>
      </c>
      <c r="Q639" s="25">
        <v>0</v>
      </c>
      <c r="R639" s="25">
        <v>-8.1996723448363706</v>
      </c>
      <c r="S639" s="25">
        <v>-10.4272654154277</v>
      </c>
      <c r="T639" s="25">
        <v>-12.7299306930838</v>
      </c>
      <c r="U639" s="25">
        <v>-11.092261539718301</v>
      </c>
      <c r="V639" s="25">
        <v>-11.588311587643201</v>
      </c>
      <c r="W639" s="25">
        <v>0</v>
      </c>
      <c r="X639" s="25">
        <v>-11.481655405294999</v>
      </c>
    </row>
    <row r="640" spans="1:24" x14ac:dyDescent="0.2">
      <c r="A640" s="25" t="s">
        <v>981</v>
      </c>
      <c r="B640" s="25">
        <v>-6.0233530813503098</v>
      </c>
      <c r="C640" s="25">
        <v>-7.2738063311579504</v>
      </c>
      <c r="D640" s="25">
        <v>-8.9299671164947192</v>
      </c>
      <c r="E640" s="25">
        <v>0</v>
      </c>
      <c r="F640" s="25">
        <v>-10.3339806499191</v>
      </c>
      <c r="G640" s="25">
        <v>-10.295070937875501</v>
      </c>
      <c r="H640" s="25">
        <v>-9.7542902764219495</v>
      </c>
      <c r="I640" s="25">
        <v>0</v>
      </c>
      <c r="J640" s="25">
        <v>-4.70043971814109</v>
      </c>
      <c r="K640" s="25">
        <v>-10.0696660937401</v>
      </c>
      <c r="L640" s="25">
        <v>-9.1967422544404993</v>
      </c>
      <c r="M640" s="25">
        <v>-9.4176412552626605</v>
      </c>
      <c r="N640" s="25">
        <v>-8.2900188469326199</v>
      </c>
      <c r="O640" s="25">
        <v>-10.7910019277028</v>
      </c>
      <c r="P640" s="25">
        <v>-8.8765169465649993</v>
      </c>
      <c r="Q640" s="25">
        <v>-8.8548683832602393</v>
      </c>
      <c r="R640" s="25">
        <v>-8.4696328617270993</v>
      </c>
      <c r="S640" s="25">
        <v>-10.216119255724101</v>
      </c>
      <c r="T640" s="25">
        <v>-9.4892590500562903</v>
      </c>
      <c r="U640" s="25">
        <v>-9.2223736188694705</v>
      </c>
      <c r="V640" s="25">
        <v>-9.6565754133816206</v>
      </c>
      <c r="W640" s="25">
        <v>-5.3575520046180802</v>
      </c>
      <c r="X640" s="25">
        <v>-8.2078277935799093</v>
      </c>
    </row>
    <row r="641" spans="1:24" x14ac:dyDescent="0.2">
      <c r="A641" s="25" t="s">
        <v>982</v>
      </c>
      <c r="B641" s="25">
        <v>-10.7557067103753</v>
      </c>
      <c r="C641" s="25">
        <v>-9.7853014371025804</v>
      </c>
      <c r="D641" s="25">
        <v>-11.016808287686599</v>
      </c>
      <c r="E641" s="25">
        <v>0</v>
      </c>
      <c r="F641" s="25">
        <v>0</v>
      </c>
      <c r="G641" s="25">
        <v>-10.5202500506942</v>
      </c>
      <c r="H641" s="25">
        <v>-10.177834761777101</v>
      </c>
      <c r="I641" s="25">
        <v>-13.926414132908</v>
      </c>
      <c r="J641" s="25">
        <v>0</v>
      </c>
      <c r="K641" s="25">
        <v>0</v>
      </c>
      <c r="L641" s="25">
        <v>0</v>
      </c>
      <c r="M641" s="25">
        <v>-12.1511463565068</v>
      </c>
      <c r="N641" s="25">
        <v>0</v>
      </c>
      <c r="O641" s="25">
        <v>-11.3723209548673</v>
      </c>
      <c r="P641" s="25">
        <v>0</v>
      </c>
      <c r="Q641" s="25">
        <v>0</v>
      </c>
      <c r="R641" s="25">
        <v>0</v>
      </c>
      <c r="S641" s="25">
        <v>0</v>
      </c>
      <c r="T641" s="25">
        <v>-10.691195916300201</v>
      </c>
      <c r="U641" s="25">
        <v>-11.3758131616207</v>
      </c>
      <c r="V641" s="25">
        <v>-10.7034710460719</v>
      </c>
      <c r="W641" s="25">
        <v>0</v>
      </c>
      <c r="X641" s="25">
        <v>-12.411157862311899</v>
      </c>
    </row>
    <row r="642" spans="1:24" x14ac:dyDescent="0.2">
      <c r="A642" s="25" t="s">
        <v>983</v>
      </c>
      <c r="B642" s="25">
        <v>5.2137901256713803</v>
      </c>
      <c r="C642" s="25">
        <v>6.0477142153942696</v>
      </c>
      <c r="D642" s="25">
        <v>8.6304947903732092</v>
      </c>
      <c r="E642" s="25">
        <v>0</v>
      </c>
      <c r="F642" s="25">
        <v>7.67169492557887</v>
      </c>
      <c r="G642" s="25">
        <v>7.3751000245134302</v>
      </c>
      <c r="H642" s="25">
        <v>7.6960419869729098</v>
      </c>
      <c r="I642" s="25">
        <v>0</v>
      </c>
      <c r="J642" s="25">
        <v>0</v>
      </c>
      <c r="K642" s="25">
        <v>8.7866667758919395</v>
      </c>
      <c r="L642" s="25">
        <v>7.7074508915564399</v>
      </c>
      <c r="M642" s="25">
        <v>8.6870240177703799</v>
      </c>
      <c r="N642" s="25">
        <v>8.3457657537762699</v>
      </c>
      <c r="O642" s="25">
        <v>8.3114975368998003</v>
      </c>
      <c r="P642" s="25">
        <v>8.2919990155647803</v>
      </c>
      <c r="Q642" s="25">
        <v>7.5410966153495202</v>
      </c>
      <c r="R642" s="25">
        <v>8.1126492314147498</v>
      </c>
      <c r="S642" s="25">
        <v>7.3906557956703001</v>
      </c>
      <c r="T642" s="25">
        <v>7.9495244436972001</v>
      </c>
      <c r="U642" s="25">
        <v>7.74268780742542</v>
      </c>
      <c r="V642" s="25">
        <v>7.3969920086543404</v>
      </c>
      <c r="W642" s="25">
        <v>6.3750394313469201</v>
      </c>
      <c r="X642" s="25">
        <v>7.0462473178253502</v>
      </c>
    </row>
    <row r="643" spans="1:24" x14ac:dyDescent="0.2">
      <c r="A643" s="25" t="s">
        <v>984</v>
      </c>
      <c r="B643" s="25">
        <v>-5.73017105304117</v>
      </c>
      <c r="C643" s="25">
        <v>-5.9209079730761998</v>
      </c>
      <c r="D643" s="25">
        <v>-6.1357218704854501</v>
      </c>
      <c r="E643" s="25">
        <v>0</v>
      </c>
      <c r="F643" s="25">
        <v>-8.29745798774346</v>
      </c>
      <c r="G643" s="25">
        <v>-5.8698231120601703</v>
      </c>
      <c r="H643" s="25">
        <v>-6.8385869949637703</v>
      </c>
      <c r="I643" s="25">
        <v>0</v>
      </c>
      <c r="J643" s="25">
        <v>-6.08057417457551</v>
      </c>
      <c r="K643" s="25">
        <v>-7.6321996056756696</v>
      </c>
      <c r="L643" s="25">
        <v>-7.7653254824109199</v>
      </c>
      <c r="M643" s="25">
        <v>-4.5505678911942304</v>
      </c>
      <c r="N643" s="25">
        <v>0</v>
      </c>
      <c r="O643" s="25">
        <v>-7.2470524971873402</v>
      </c>
      <c r="P643" s="25">
        <v>-6.9492219671779996</v>
      </c>
      <c r="Q643" s="25">
        <v>-7.5440809665337198</v>
      </c>
      <c r="R643" s="25">
        <v>-7.2616530251949003</v>
      </c>
      <c r="S643" s="25">
        <v>-7.2144156490423104</v>
      </c>
      <c r="T643" s="25">
        <v>-6.4605000610604097</v>
      </c>
      <c r="U643" s="25">
        <v>-6.2739730687465602</v>
      </c>
      <c r="V643" s="25">
        <v>-7.0776400958984</v>
      </c>
      <c r="W643" s="25">
        <v>-6.3750394313469201</v>
      </c>
      <c r="X643" s="25">
        <v>-6.64264577732337</v>
      </c>
    </row>
    <row r="644" spans="1:24" x14ac:dyDescent="0.2">
      <c r="A644" s="25" t="s">
        <v>985</v>
      </c>
      <c r="B644" s="25">
        <v>-8.6002551089495896</v>
      </c>
      <c r="C644" s="25">
        <v>-8.9903197800224</v>
      </c>
      <c r="D644" s="25">
        <v>-9.2515071569193204</v>
      </c>
      <c r="E644" s="25">
        <v>-3.2459265481648401</v>
      </c>
      <c r="F644" s="25">
        <v>-9.2937362077629206</v>
      </c>
      <c r="G644" s="25">
        <v>-9.6580631057811104</v>
      </c>
      <c r="H644" s="25">
        <v>-9.9978661236692208</v>
      </c>
      <c r="I644" s="25">
        <v>0</v>
      </c>
      <c r="J644" s="25">
        <v>-7.2854022188622496</v>
      </c>
      <c r="K644" s="25">
        <v>-9.2499104908137504</v>
      </c>
      <c r="L644" s="25">
        <v>-9.4507605413446107</v>
      </c>
      <c r="M644" s="25">
        <v>-9.2446085853208508</v>
      </c>
      <c r="N644" s="25">
        <v>-9.0299045858725702</v>
      </c>
      <c r="O644" s="25">
        <v>-9.1507178215548901</v>
      </c>
      <c r="P644" s="25">
        <v>-8.4383487403386592</v>
      </c>
      <c r="Q644" s="25">
        <v>-8.2167458581953099</v>
      </c>
      <c r="R644" s="25">
        <v>-9.92029765470906</v>
      </c>
      <c r="S644" s="25">
        <v>-9.7884309241387495</v>
      </c>
      <c r="T644" s="25">
        <v>-9.3254897441767994</v>
      </c>
      <c r="U644" s="25">
        <v>-9.12015392982725</v>
      </c>
      <c r="V644" s="25">
        <v>-9.0715395534052199</v>
      </c>
      <c r="W644" s="25">
        <v>0</v>
      </c>
      <c r="X644" s="25">
        <v>-9.1667506660840008</v>
      </c>
    </row>
    <row r="645" spans="1:24" x14ac:dyDescent="0.2">
      <c r="A645" s="25" t="s">
        <v>986</v>
      </c>
      <c r="B645" s="25">
        <v>2.1040751529772699</v>
      </c>
      <c r="C645" s="25">
        <v>2.11385742201995</v>
      </c>
      <c r="D645" s="25">
        <v>1.75817341465681</v>
      </c>
      <c r="E645" s="25">
        <v>0</v>
      </c>
      <c r="F645" s="25">
        <v>1.5147735054079401</v>
      </c>
      <c r="G645" s="25">
        <v>1.5903880608009699</v>
      </c>
      <c r="H645" s="25">
        <v>2.04417131322346</v>
      </c>
      <c r="I645" s="25">
        <v>0</v>
      </c>
      <c r="J645" s="25">
        <v>0</v>
      </c>
      <c r="K645" s="25">
        <v>2.6222278220392301</v>
      </c>
      <c r="L645" s="25">
        <v>2.0341956792049198</v>
      </c>
      <c r="M645" s="25">
        <v>0.179710428420262</v>
      </c>
      <c r="N645" s="25">
        <v>1.51282012623592</v>
      </c>
      <c r="O645" s="25">
        <v>1.5677302422899999</v>
      </c>
      <c r="P645" s="25">
        <v>1.2971490845167299</v>
      </c>
      <c r="Q645" s="25">
        <v>1.68878139693009</v>
      </c>
      <c r="R645" s="25">
        <v>1.8195195867384699</v>
      </c>
      <c r="S645" s="25">
        <v>1.30178791942554</v>
      </c>
      <c r="T645" s="25">
        <v>2.2975413147729999</v>
      </c>
      <c r="U645" s="25">
        <v>0.70228387750889099</v>
      </c>
      <c r="V645" s="25">
        <v>1.8861510396337999</v>
      </c>
      <c r="W645" s="25">
        <v>0</v>
      </c>
      <c r="X645" s="25">
        <v>1.2261328306836501</v>
      </c>
    </row>
    <row r="646" spans="1:24" x14ac:dyDescent="0.2">
      <c r="A646" s="25" t="s">
        <v>987</v>
      </c>
      <c r="B646" s="25">
        <v>0</v>
      </c>
      <c r="C646" s="25">
        <v>0</v>
      </c>
      <c r="D646" s="25">
        <v>0</v>
      </c>
      <c r="E646" s="25">
        <v>0</v>
      </c>
      <c r="F646" s="25">
        <v>0</v>
      </c>
      <c r="G646" s="25">
        <v>0</v>
      </c>
      <c r="H646" s="25">
        <v>0</v>
      </c>
      <c r="I646" s="25">
        <v>0</v>
      </c>
      <c r="J646" s="25">
        <v>10.7545959262824</v>
      </c>
      <c r="K646" s="25">
        <v>0</v>
      </c>
      <c r="L646" s="25">
        <v>0</v>
      </c>
      <c r="M646" s="25">
        <v>0</v>
      </c>
      <c r="N646" s="25">
        <v>0</v>
      </c>
      <c r="O646" s="25">
        <v>0</v>
      </c>
      <c r="P646" s="25">
        <v>0</v>
      </c>
      <c r="Q646" s="25">
        <v>0</v>
      </c>
      <c r="R646" s="25">
        <v>0</v>
      </c>
      <c r="S646" s="25">
        <v>0</v>
      </c>
      <c r="T646" s="25">
        <v>0</v>
      </c>
      <c r="U646" s="25">
        <v>0</v>
      </c>
      <c r="V646" s="25">
        <v>0</v>
      </c>
      <c r="W646" s="25">
        <v>0</v>
      </c>
      <c r="X646" s="25">
        <v>0</v>
      </c>
    </row>
    <row r="647" spans="1:24" x14ac:dyDescent="0.2">
      <c r="A647" s="25" t="s">
        <v>988</v>
      </c>
      <c r="B647" s="25">
        <v>0</v>
      </c>
      <c r="C647" s="25">
        <v>0</v>
      </c>
      <c r="D647" s="25">
        <v>0</v>
      </c>
      <c r="E647" s="25">
        <v>0</v>
      </c>
      <c r="F647" s="25">
        <v>0</v>
      </c>
      <c r="G647" s="25">
        <v>0</v>
      </c>
      <c r="H647" s="25">
        <v>0</v>
      </c>
      <c r="I647" s="25">
        <v>0</v>
      </c>
      <c r="J647" s="25">
        <v>-0.77072988593213199</v>
      </c>
      <c r="K647" s="25">
        <v>0</v>
      </c>
      <c r="L647" s="25">
        <v>0</v>
      </c>
      <c r="M647" s="25">
        <v>0</v>
      </c>
      <c r="N647" s="25">
        <v>0</v>
      </c>
      <c r="O647" s="25">
        <v>0</v>
      </c>
      <c r="P647" s="25">
        <v>0</v>
      </c>
      <c r="Q647" s="25">
        <v>0</v>
      </c>
      <c r="R647" s="25">
        <v>0</v>
      </c>
      <c r="S647" s="25">
        <v>0</v>
      </c>
      <c r="T647" s="25">
        <v>0</v>
      </c>
      <c r="U647" s="25">
        <v>0</v>
      </c>
      <c r="V647" s="25">
        <v>0</v>
      </c>
      <c r="W647" s="25">
        <v>0</v>
      </c>
      <c r="X647" s="25">
        <v>-3</v>
      </c>
    </row>
    <row r="648" spans="1:24" x14ac:dyDescent="0.2">
      <c r="A648" s="25" t="s">
        <v>989</v>
      </c>
      <c r="B648" s="25">
        <v>0</v>
      </c>
      <c r="C648" s="25">
        <v>0</v>
      </c>
      <c r="D648" s="25">
        <v>0</v>
      </c>
      <c r="E648" s="25">
        <v>0</v>
      </c>
      <c r="F648" s="25">
        <v>0</v>
      </c>
      <c r="G648" s="25">
        <v>0</v>
      </c>
      <c r="H648" s="25">
        <v>0</v>
      </c>
      <c r="I648" s="25">
        <v>0</v>
      </c>
      <c r="J648" s="25">
        <v>-0.560556908657737</v>
      </c>
      <c r="K648" s="25">
        <v>0</v>
      </c>
      <c r="L648" s="25">
        <v>0</v>
      </c>
      <c r="M648" s="25">
        <v>0</v>
      </c>
      <c r="N648" s="25">
        <v>0</v>
      </c>
      <c r="O648" s="25">
        <v>0</v>
      </c>
      <c r="P648" s="25">
        <v>0</v>
      </c>
      <c r="Q648" s="25">
        <v>0</v>
      </c>
      <c r="R648" s="25">
        <v>0</v>
      </c>
      <c r="S648" s="25">
        <v>0</v>
      </c>
      <c r="T648" s="25">
        <v>0</v>
      </c>
      <c r="U648" s="25">
        <v>0</v>
      </c>
      <c r="V648" s="25">
        <v>0</v>
      </c>
      <c r="W648" s="25">
        <v>0</v>
      </c>
      <c r="X648" s="25">
        <v>0</v>
      </c>
    </row>
    <row r="649" spans="1:24" x14ac:dyDescent="0.2">
      <c r="A649" s="25" t="s">
        <v>990</v>
      </c>
      <c r="B649" s="25">
        <v>0</v>
      </c>
      <c r="C649" s="25">
        <v>0</v>
      </c>
      <c r="D649" s="25">
        <v>0</v>
      </c>
      <c r="E649" s="25">
        <v>0</v>
      </c>
      <c r="F649" s="25">
        <v>0</v>
      </c>
      <c r="G649" s="25">
        <v>0</v>
      </c>
      <c r="H649" s="25">
        <v>0</v>
      </c>
      <c r="I649" s="25">
        <v>0</v>
      </c>
      <c r="J649" s="25">
        <v>-2.9307344059731899E-2</v>
      </c>
      <c r="K649" s="25">
        <v>0</v>
      </c>
      <c r="L649" s="25">
        <v>0</v>
      </c>
      <c r="M649" s="25">
        <v>0</v>
      </c>
      <c r="N649" s="25">
        <v>0</v>
      </c>
      <c r="O649" s="25">
        <v>0</v>
      </c>
      <c r="P649" s="25">
        <v>0</v>
      </c>
      <c r="Q649" s="25">
        <v>0</v>
      </c>
      <c r="R649" s="25">
        <v>0</v>
      </c>
      <c r="S649" s="25">
        <v>0</v>
      </c>
      <c r="T649" s="25">
        <v>0</v>
      </c>
      <c r="U649" s="25">
        <v>0</v>
      </c>
      <c r="V649" s="25">
        <v>0</v>
      </c>
      <c r="W649" s="25">
        <v>0</v>
      </c>
      <c r="X649" s="25">
        <v>-0.736965594166206</v>
      </c>
    </row>
    <row r="650" spans="1:24" x14ac:dyDescent="0.2">
      <c r="A650" s="25" t="s">
        <v>991</v>
      </c>
      <c r="B650" s="25">
        <v>0</v>
      </c>
      <c r="C650" s="25">
        <v>0</v>
      </c>
      <c r="D650" s="25">
        <v>0</v>
      </c>
      <c r="E650" s="25">
        <v>0</v>
      </c>
      <c r="F650" s="25">
        <v>0</v>
      </c>
      <c r="G650" s="25">
        <v>0</v>
      </c>
      <c r="H650" s="25">
        <v>0</v>
      </c>
      <c r="I650" s="25">
        <v>0</v>
      </c>
      <c r="J650" s="25">
        <v>-10.9166136213975</v>
      </c>
      <c r="K650" s="25">
        <v>0</v>
      </c>
      <c r="L650" s="25">
        <v>0</v>
      </c>
      <c r="M650" s="25">
        <v>0</v>
      </c>
      <c r="N650" s="25">
        <v>0</v>
      </c>
      <c r="O650" s="25">
        <v>0</v>
      </c>
      <c r="P650" s="25">
        <v>0</v>
      </c>
      <c r="Q650" s="25">
        <v>0</v>
      </c>
      <c r="R650" s="25">
        <v>0</v>
      </c>
      <c r="S650" s="25">
        <v>0</v>
      </c>
      <c r="T650" s="25">
        <v>0</v>
      </c>
      <c r="U650" s="25">
        <v>0</v>
      </c>
      <c r="V650" s="25">
        <v>0</v>
      </c>
      <c r="W650" s="25">
        <v>0</v>
      </c>
      <c r="X650" s="25">
        <v>0</v>
      </c>
    </row>
    <row r="651" spans="1:24" x14ac:dyDescent="0.2">
      <c r="A651" s="25" t="s">
        <v>992</v>
      </c>
      <c r="B651" s="25">
        <v>0</v>
      </c>
      <c r="C651" s="25">
        <v>0</v>
      </c>
      <c r="D651" s="25">
        <v>0</v>
      </c>
      <c r="E651" s="25">
        <v>0</v>
      </c>
      <c r="F651" s="25">
        <v>0</v>
      </c>
      <c r="G651" s="25">
        <v>0</v>
      </c>
      <c r="H651" s="25">
        <v>0</v>
      </c>
      <c r="I651" s="25">
        <v>0</v>
      </c>
      <c r="J651" s="25">
        <v>-3.8192239097526</v>
      </c>
      <c r="K651" s="25">
        <v>0</v>
      </c>
      <c r="L651" s="25">
        <v>0</v>
      </c>
      <c r="M651" s="25">
        <v>0</v>
      </c>
      <c r="N651" s="25">
        <v>0</v>
      </c>
      <c r="O651" s="25">
        <v>0</v>
      </c>
      <c r="P651" s="25">
        <v>0</v>
      </c>
      <c r="Q651" s="25">
        <v>0</v>
      </c>
      <c r="R651" s="25">
        <v>0</v>
      </c>
      <c r="S651" s="25">
        <v>0</v>
      </c>
      <c r="T651" s="25">
        <v>0</v>
      </c>
      <c r="U651" s="25">
        <v>0</v>
      </c>
      <c r="V651" s="25">
        <v>0</v>
      </c>
      <c r="W651" s="25">
        <v>0</v>
      </c>
      <c r="X651" s="25">
        <v>0</v>
      </c>
    </row>
    <row r="652" spans="1:24" x14ac:dyDescent="0.2">
      <c r="A652" s="25" t="s">
        <v>993</v>
      </c>
      <c r="B652" s="25">
        <v>0</v>
      </c>
      <c r="C652" s="25">
        <v>0</v>
      </c>
      <c r="D652" s="25">
        <v>0</v>
      </c>
      <c r="E652" s="25">
        <v>0</v>
      </c>
      <c r="F652" s="25">
        <v>0</v>
      </c>
      <c r="G652" s="25">
        <v>0</v>
      </c>
      <c r="H652" s="25">
        <v>0</v>
      </c>
      <c r="I652" s="25">
        <v>0</v>
      </c>
      <c r="J652" s="25">
        <v>-6.9033676506785104</v>
      </c>
      <c r="K652" s="25">
        <v>0</v>
      </c>
      <c r="L652" s="25">
        <v>0</v>
      </c>
      <c r="M652" s="25">
        <v>0</v>
      </c>
      <c r="N652" s="25">
        <v>0</v>
      </c>
      <c r="O652" s="25">
        <v>0</v>
      </c>
      <c r="P652" s="25">
        <v>0</v>
      </c>
      <c r="Q652" s="25">
        <v>0</v>
      </c>
      <c r="R652" s="25">
        <v>0</v>
      </c>
      <c r="S652" s="25">
        <v>0</v>
      </c>
      <c r="T652" s="25">
        <v>0</v>
      </c>
      <c r="U652" s="25">
        <v>0</v>
      </c>
      <c r="V652" s="25">
        <v>0</v>
      </c>
      <c r="W652" s="25">
        <v>0</v>
      </c>
      <c r="X652" s="25">
        <v>0</v>
      </c>
    </row>
    <row r="653" spans="1:24" x14ac:dyDescent="0.2">
      <c r="A653" s="25" t="s">
        <v>994</v>
      </c>
      <c r="B653" s="25">
        <v>0.42762334570125399</v>
      </c>
      <c r="C653" s="25">
        <v>3.48279485034432</v>
      </c>
      <c r="D653" s="25">
        <v>1.8071545894794301</v>
      </c>
      <c r="E653" s="25">
        <v>0</v>
      </c>
      <c r="F653" s="25">
        <v>4.46624789731273</v>
      </c>
      <c r="G653" s="25">
        <v>2.4859928119151999</v>
      </c>
      <c r="H653" s="25">
        <v>3.8579809951275701</v>
      </c>
      <c r="I653" s="25">
        <v>0</v>
      </c>
      <c r="J653" s="25">
        <v>0.26993386980643203</v>
      </c>
      <c r="K653" s="25">
        <v>2.32192809488736</v>
      </c>
      <c r="L653" s="25">
        <v>0</v>
      </c>
      <c r="M653" s="25">
        <v>5.5933666445644299</v>
      </c>
      <c r="N653" s="25">
        <v>0</v>
      </c>
      <c r="O653" s="25">
        <v>3.4741836157923398</v>
      </c>
      <c r="P653" s="25">
        <v>0</v>
      </c>
      <c r="Q653" s="25">
        <v>1.0351946639456999</v>
      </c>
      <c r="R653" s="25">
        <v>0</v>
      </c>
      <c r="S653" s="25">
        <v>2.32192809488736</v>
      </c>
      <c r="T653" s="25">
        <v>-1.7223924213364501</v>
      </c>
      <c r="U653" s="25">
        <v>3.3812503431366698</v>
      </c>
      <c r="V653" s="25">
        <v>2.89067985676233</v>
      </c>
      <c r="W653" s="25">
        <v>1.66096404744368</v>
      </c>
      <c r="X653" s="25">
        <v>2.7762570317507498</v>
      </c>
    </row>
    <row r="654" spans="1:24" x14ac:dyDescent="0.2">
      <c r="A654" s="25" t="s">
        <v>995</v>
      </c>
      <c r="B654" s="25">
        <v>-1.8073549220576</v>
      </c>
      <c r="C654" s="25">
        <v>0</v>
      </c>
      <c r="D654" s="25">
        <v>0</v>
      </c>
      <c r="E654" s="25">
        <v>0</v>
      </c>
      <c r="F654" s="25">
        <v>0</v>
      </c>
      <c r="G654" s="25">
        <v>0</v>
      </c>
      <c r="H654" s="25">
        <v>0</v>
      </c>
      <c r="I654" s="25">
        <v>0</v>
      </c>
      <c r="J654" s="25">
        <v>0</v>
      </c>
      <c r="K654" s="25">
        <v>0</v>
      </c>
      <c r="L654" s="25">
        <v>0</v>
      </c>
      <c r="M654" s="25">
        <v>1.1315172029169001</v>
      </c>
      <c r="N654" s="25">
        <v>0</v>
      </c>
      <c r="O654" s="25">
        <v>0</v>
      </c>
      <c r="P654" s="25">
        <v>0</v>
      </c>
      <c r="Q654" s="25">
        <v>0</v>
      </c>
      <c r="R654" s="25">
        <v>0</v>
      </c>
      <c r="S654" s="25">
        <v>0</v>
      </c>
      <c r="T654" s="25">
        <v>0</v>
      </c>
      <c r="U654" s="25">
        <v>3.1699250014423099</v>
      </c>
      <c r="V654" s="25">
        <v>0</v>
      </c>
      <c r="W654" s="25">
        <v>0</v>
      </c>
      <c r="X654" s="25">
        <v>-1.3684827970830999</v>
      </c>
    </row>
    <row r="655" spans="1:24" x14ac:dyDescent="0.2">
      <c r="A655" s="25" t="s">
        <v>996</v>
      </c>
      <c r="B655" s="25">
        <v>1.2223924213364501</v>
      </c>
      <c r="C655" s="25">
        <v>2.6962627462389701</v>
      </c>
      <c r="D655" s="25">
        <v>0</v>
      </c>
      <c r="E655" s="25">
        <v>0</v>
      </c>
      <c r="F655" s="25">
        <v>0</v>
      </c>
      <c r="G655" s="25">
        <v>1.32192809488736</v>
      </c>
      <c r="H655" s="25">
        <v>0</v>
      </c>
      <c r="I655" s="25">
        <v>0</v>
      </c>
      <c r="J655" s="25">
        <v>0</v>
      </c>
      <c r="K655" s="25">
        <v>0</v>
      </c>
      <c r="L655" s="25">
        <v>0</v>
      </c>
      <c r="M655" s="25">
        <v>0</v>
      </c>
      <c r="N655" s="25">
        <v>0</v>
      </c>
      <c r="O655" s="25">
        <v>0</v>
      </c>
      <c r="P655" s="25">
        <v>0</v>
      </c>
      <c r="Q655" s="25">
        <v>0</v>
      </c>
      <c r="R655" s="25">
        <v>0</v>
      </c>
      <c r="S655" s="25">
        <v>0</v>
      </c>
      <c r="T655" s="25">
        <v>2.4594316186373</v>
      </c>
      <c r="U655" s="25">
        <v>0</v>
      </c>
      <c r="V655" s="25">
        <v>0</v>
      </c>
      <c r="W655" s="25">
        <v>0</v>
      </c>
      <c r="X655" s="25">
        <v>0</v>
      </c>
    </row>
    <row r="656" spans="1:24" x14ac:dyDescent="0.2">
      <c r="A656" s="25" t="s">
        <v>997</v>
      </c>
      <c r="B656" s="25">
        <v>0.35107948231664698</v>
      </c>
      <c r="C656" s="25">
        <v>0</v>
      </c>
      <c r="D656" s="25">
        <v>1.4785862100632401</v>
      </c>
      <c r="E656" s="25">
        <v>0</v>
      </c>
      <c r="F656" s="25">
        <v>2.8058183321430898</v>
      </c>
      <c r="G656" s="25">
        <v>1.02133713493639</v>
      </c>
      <c r="H656" s="25">
        <v>0.57675149242111401</v>
      </c>
      <c r="I656" s="25">
        <v>0</v>
      </c>
      <c r="J656" s="25">
        <v>1.3926157327565101</v>
      </c>
      <c r="K656" s="25">
        <v>2.9147759908684199</v>
      </c>
      <c r="L656" s="25">
        <v>2</v>
      </c>
      <c r="M656" s="25">
        <v>0</v>
      </c>
      <c r="N656" s="25">
        <v>0</v>
      </c>
      <c r="O656" s="25">
        <v>0.95550042450550099</v>
      </c>
      <c r="P656" s="25">
        <v>2.9470905957715501</v>
      </c>
      <c r="Q656" s="25">
        <v>0.92399845327747498</v>
      </c>
      <c r="R656" s="25">
        <v>2.5849625007211601</v>
      </c>
      <c r="S656" s="25">
        <v>1.54472844616739</v>
      </c>
      <c r="T656" s="25">
        <v>-5.0194656666658601E-2</v>
      </c>
      <c r="U656" s="25">
        <v>1.27216025811191</v>
      </c>
      <c r="V656" s="25">
        <v>1.4298246863480999</v>
      </c>
      <c r="W656" s="25">
        <v>0</v>
      </c>
      <c r="X656" s="25">
        <v>2.0294468445267801</v>
      </c>
    </row>
    <row r="657" spans="1:24" x14ac:dyDescent="0.2">
      <c r="A657" s="25" t="s">
        <v>998</v>
      </c>
      <c r="B657" s="25">
        <v>0</v>
      </c>
      <c r="C657" s="25">
        <v>0</v>
      </c>
      <c r="D657" s="25">
        <v>3.4594316186373</v>
      </c>
      <c r="E657" s="25">
        <v>0</v>
      </c>
      <c r="F657" s="25">
        <v>0</v>
      </c>
      <c r="G657" s="25">
        <v>3.90689059560852</v>
      </c>
      <c r="H657" s="25">
        <v>2.5849625007211601</v>
      </c>
      <c r="I657" s="25">
        <v>0</v>
      </c>
      <c r="J657" s="25">
        <v>0</v>
      </c>
      <c r="K657" s="25">
        <v>0</v>
      </c>
      <c r="L657" s="25">
        <v>0</v>
      </c>
      <c r="M657" s="25">
        <v>0</v>
      </c>
      <c r="N657" s="25">
        <v>0</v>
      </c>
      <c r="O657" s="25">
        <v>3.32192809488736</v>
      </c>
      <c r="P657" s="25">
        <v>3.08746284125034</v>
      </c>
      <c r="Q657" s="25">
        <v>0</v>
      </c>
      <c r="R657" s="25">
        <v>0</v>
      </c>
      <c r="S657" s="25">
        <v>0</v>
      </c>
      <c r="T657" s="25">
        <v>4</v>
      </c>
      <c r="U657" s="25">
        <v>0</v>
      </c>
      <c r="V657" s="25">
        <v>4.9068905956085196</v>
      </c>
      <c r="W657" s="25">
        <v>0</v>
      </c>
      <c r="X657" s="25">
        <v>0</v>
      </c>
    </row>
    <row r="658" spans="1:24" x14ac:dyDescent="0.2">
      <c r="A658" s="25" t="s">
        <v>419</v>
      </c>
      <c r="B658" s="25">
        <v>-6.4191889678312197</v>
      </c>
      <c r="C658" s="25">
        <v>-6.1610547997798504</v>
      </c>
      <c r="D658" s="25">
        <v>-8.7697793667918802</v>
      </c>
      <c r="E658" s="25">
        <v>-6.2554794410744696</v>
      </c>
      <c r="F658" s="25">
        <v>-7.46433280343898</v>
      </c>
      <c r="G658" s="25">
        <v>-8.2912786251783608</v>
      </c>
      <c r="H658" s="25">
        <v>-7.4173680435957099</v>
      </c>
      <c r="I658" s="25">
        <v>-6.5694558590713701</v>
      </c>
      <c r="J658" s="25">
        <v>-4.0849625007211596</v>
      </c>
      <c r="K658" s="25">
        <v>-7.9127637167691001</v>
      </c>
      <c r="L658" s="25">
        <v>-7.5448944877353501</v>
      </c>
      <c r="M658" s="25">
        <v>-7.47687322571577</v>
      </c>
      <c r="N658" s="25">
        <v>-8.0964118431729197</v>
      </c>
      <c r="O658" s="25">
        <v>-6.9302996961959398</v>
      </c>
      <c r="P658" s="25">
        <v>-7.4054595281103701</v>
      </c>
      <c r="Q658" s="25">
        <v>-7.3367683596069799</v>
      </c>
      <c r="R658" s="25">
        <v>-8.1941239361003007</v>
      </c>
      <c r="S658" s="25">
        <v>-7.3135449373856298</v>
      </c>
      <c r="T658" s="25">
        <v>-7.4998181609992098</v>
      </c>
      <c r="U658" s="25">
        <v>-6.9931103086278297</v>
      </c>
      <c r="V658" s="25">
        <v>-7.3439818659692397</v>
      </c>
      <c r="W658" s="25">
        <v>-6.2976805486406802</v>
      </c>
      <c r="X658" s="25">
        <v>-7.1709937197187097</v>
      </c>
    </row>
    <row r="659" spans="1:24" x14ac:dyDescent="0.2">
      <c r="A659" s="25" t="s">
        <v>425</v>
      </c>
      <c r="B659" s="25">
        <v>-5.6227147472531502</v>
      </c>
      <c r="C659" s="25">
        <v>-6.6431344813398896</v>
      </c>
      <c r="D659" s="25">
        <v>-6.6143266889914996</v>
      </c>
      <c r="E659" s="25">
        <v>-4</v>
      </c>
      <c r="F659" s="25">
        <v>-5.6119265117244801</v>
      </c>
      <c r="G659" s="25">
        <v>-7.16493383612326</v>
      </c>
      <c r="H659" s="25">
        <v>-6.4618268342542402</v>
      </c>
      <c r="I659" s="25">
        <v>0</v>
      </c>
      <c r="J659" s="25">
        <v>0</v>
      </c>
      <c r="K659" s="25">
        <v>-6.7107058801025898</v>
      </c>
      <c r="L659" s="25">
        <v>-6.3136705358859997</v>
      </c>
      <c r="M659" s="25">
        <v>-5.6038361643964096</v>
      </c>
      <c r="N659" s="25">
        <v>-6.9061367348646403</v>
      </c>
      <c r="O659" s="25">
        <v>-6.5208335658229304</v>
      </c>
      <c r="P659" s="25">
        <v>-4.4140290767453401</v>
      </c>
      <c r="Q659" s="25">
        <v>-6.7086790428271303</v>
      </c>
      <c r="R659" s="25">
        <v>-9.3149321538412497</v>
      </c>
      <c r="S659" s="25">
        <v>-5.5369064545242201</v>
      </c>
      <c r="T659" s="25">
        <v>-6.8414462882498199</v>
      </c>
      <c r="U659" s="25">
        <v>-6.55628307255148</v>
      </c>
      <c r="V659" s="25">
        <v>-7.3282566639101603</v>
      </c>
      <c r="W659" s="25">
        <v>-6.5698556083309496</v>
      </c>
      <c r="X659" s="25">
        <v>-5.1457829853105199</v>
      </c>
    </row>
    <row r="660" spans="1:24" x14ac:dyDescent="0.2">
      <c r="A660" s="25" t="s">
        <v>999</v>
      </c>
      <c r="B660" s="25">
        <v>-7.0072427404037798</v>
      </c>
      <c r="C660" s="25">
        <v>0</v>
      </c>
      <c r="D660" s="25">
        <v>-6.6934757342745499</v>
      </c>
      <c r="E660" s="25">
        <v>0</v>
      </c>
      <c r="F660" s="25">
        <v>-5.1316930561926997</v>
      </c>
      <c r="G660" s="25">
        <v>0</v>
      </c>
      <c r="H660" s="25">
        <v>-5.8884059757262399</v>
      </c>
      <c r="I660" s="25">
        <v>0</v>
      </c>
      <c r="J660" s="25">
        <v>-5.3935431622758099</v>
      </c>
      <c r="K660" s="25">
        <v>-4.08746284125034</v>
      </c>
      <c r="L660" s="25">
        <v>0</v>
      </c>
      <c r="M660" s="25">
        <v>0</v>
      </c>
      <c r="N660" s="25">
        <v>0</v>
      </c>
      <c r="O660" s="25">
        <v>0</v>
      </c>
      <c r="P660" s="25">
        <v>-2.3050749823206802</v>
      </c>
      <c r="Q660" s="25">
        <v>0</v>
      </c>
      <c r="R660" s="25">
        <v>0</v>
      </c>
      <c r="S660" s="25">
        <v>0</v>
      </c>
      <c r="T660" s="25">
        <v>-5.9496590831670799</v>
      </c>
      <c r="U660" s="25">
        <v>0</v>
      </c>
      <c r="V660" s="25">
        <v>-5.6038417390922204</v>
      </c>
      <c r="W660" s="25">
        <v>0</v>
      </c>
      <c r="X660" s="25">
        <v>0</v>
      </c>
    </row>
    <row r="661" spans="1:24" x14ac:dyDescent="0.2">
      <c r="A661" s="25" t="s">
        <v>1000</v>
      </c>
      <c r="B661" s="25">
        <v>-3.1749303995777201</v>
      </c>
      <c r="C661" s="25">
        <v>-3.45074446996338</v>
      </c>
      <c r="D661" s="25">
        <v>-3.99661786821023</v>
      </c>
      <c r="E661" s="25">
        <v>-2.8872593659239998</v>
      </c>
      <c r="F661" s="25">
        <v>-3.78644324236227</v>
      </c>
      <c r="G661" s="25">
        <v>-4.9378707051616502</v>
      </c>
      <c r="H661" s="25">
        <v>-4.0207425876050698</v>
      </c>
      <c r="I661" s="25">
        <v>-2.2924812503605798</v>
      </c>
      <c r="J661" s="25">
        <v>-4.4234317754906796</v>
      </c>
      <c r="K661" s="25">
        <v>-3.14764783194958</v>
      </c>
      <c r="L661" s="25">
        <v>-4.7847333963308003</v>
      </c>
      <c r="M661" s="25">
        <v>-3.0709397553629398</v>
      </c>
      <c r="N661" s="25">
        <v>-3</v>
      </c>
      <c r="O661" s="25">
        <v>-3.8540220555276501</v>
      </c>
      <c r="P661" s="25">
        <v>-2.0566416671474399</v>
      </c>
      <c r="Q661" s="25">
        <v>-3.9914967873471601</v>
      </c>
      <c r="R661" s="25">
        <v>-3.8073549220576002</v>
      </c>
      <c r="S661" s="25">
        <v>-2.8908222245345798</v>
      </c>
      <c r="T661" s="25">
        <v>-5.56414441831856</v>
      </c>
      <c r="U661" s="25">
        <v>-3.8495255879029</v>
      </c>
      <c r="V661" s="25">
        <v>-3.3955507652246801</v>
      </c>
      <c r="W661" s="25">
        <v>-3.1961587113893799</v>
      </c>
      <c r="X661" s="25">
        <v>-2.21383173152228</v>
      </c>
    </row>
    <row r="662" spans="1:24" x14ac:dyDescent="0.2">
      <c r="A662" s="25" t="s">
        <v>1001</v>
      </c>
      <c r="B662" s="25">
        <v>-2.8872593659239998</v>
      </c>
      <c r="C662" s="25">
        <v>0</v>
      </c>
      <c r="D662" s="25">
        <v>0</v>
      </c>
      <c r="E662" s="25">
        <v>0</v>
      </c>
      <c r="F662" s="25">
        <v>-2.32192809488736</v>
      </c>
      <c r="G662" s="25">
        <v>0</v>
      </c>
      <c r="H662" s="25">
        <v>-2.7459265481648401</v>
      </c>
      <c r="I662" s="25">
        <v>0</v>
      </c>
      <c r="J662" s="25">
        <v>-3.5849625007211601</v>
      </c>
      <c r="K662" s="25">
        <v>0</v>
      </c>
      <c r="L662" s="25">
        <v>0</v>
      </c>
      <c r="M662" s="25">
        <v>-3.9584373420905701</v>
      </c>
      <c r="N662" s="25">
        <v>0</v>
      </c>
      <c r="O662" s="25">
        <v>-2.32192809488736</v>
      </c>
      <c r="P662" s="25">
        <v>0</v>
      </c>
      <c r="Q662" s="25">
        <v>0</v>
      </c>
      <c r="R662" s="25">
        <v>0</v>
      </c>
      <c r="S662" s="25">
        <v>0</v>
      </c>
      <c r="T662" s="25">
        <v>0</v>
      </c>
      <c r="U662" s="25">
        <v>0</v>
      </c>
      <c r="V662" s="25">
        <v>0</v>
      </c>
      <c r="W662" s="25">
        <v>0</v>
      </c>
      <c r="X662" s="25">
        <v>-3.0750691456478298</v>
      </c>
    </row>
    <row r="663" spans="1:24" x14ac:dyDescent="0.2">
      <c r="A663" s="25" t="s">
        <v>1274</v>
      </c>
      <c r="B663" s="25">
        <v>0</v>
      </c>
      <c r="C663" s="25">
        <v>0</v>
      </c>
      <c r="D663" s="25">
        <v>0</v>
      </c>
      <c r="E663" s="25">
        <v>0</v>
      </c>
      <c r="F663" s="25">
        <v>0</v>
      </c>
      <c r="G663" s="25">
        <v>0</v>
      </c>
      <c r="H663" s="25">
        <v>0</v>
      </c>
      <c r="I663" s="25">
        <v>0</v>
      </c>
      <c r="J663" s="25">
        <v>-2.32192809488736</v>
      </c>
      <c r="K663" s="25">
        <v>0</v>
      </c>
      <c r="L663" s="25">
        <v>0</v>
      </c>
      <c r="M663" s="25">
        <v>0</v>
      </c>
      <c r="N663" s="25">
        <v>0</v>
      </c>
      <c r="O663" s="25">
        <v>0</v>
      </c>
      <c r="P663" s="25">
        <v>0</v>
      </c>
      <c r="Q663" s="25">
        <v>0</v>
      </c>
      <c r="R663" s="25">
        <v>0</v>
      </c>
      <c r="S663" s="25">
        <v>0</v>
      </c>
      <c r="T663" s="25">
        <v>0</v>
      </c>
      <c r="U663" s="25">
        <v>0</v>
      </c>
      <c r="V663" s="25">
        <v>0</v>
      </c>
      <c r="W663" s="25">
        <v>0</v>
      </c>
      <c r="X663" s="25">
        <v>0</v>
      </c>
    </row>
    <row r="664" spans="1:24" x14ac:dyDescent="0.2">
      <c r="A664" s="25" t="s">
        <v>1275</v>
      </c>
      <c r="B664" s="25">
        <v>0</v>
      </c>
      <c r="C664" s="25">
        <v>0</v>
      </c>
      <c r="D664" s="25">
        <v>3.4534452978042598</v>
      </c>
      <c r="E664" s="25">
        <v>0</v>
      </c>
      <c r="F664" s="25">
        <v>0</v>
      </c>
      <c r="G664" s="25">
        <v>2.32192809488736</v>
      </c>
      <c r="H664" s="25">
        <v>0</v>
      </c>
      <c r="I664" s="25">
        <v>0</v>
      </c>
      <c r="J664" s="25">
        <v>0</v>
      </c>
      <c r="K664" s="25">
        <v>0</v>
      </c>
      <c r="L664" s="25">
        <v>0</v>
      </c>
      <c r="M664" s="25">
        <v>0</v>
      </c>
      <c r="N664" s="25">
        <v>0</v>
      </c>
      <c r="O664" s="25">
        <v>0</v>
      </c>
      <c r="P664" s="25">
        <v>0</v>
      </c>
      <c r="Q664" s="25">
        <v>0</v>
      </c>
      <c r="R664" s="25">
        <v>0</v>
      </c>
      <c r="S664" s="25">
        <v>0</v>
      </c>
      <c r="T664" s="25">
        <v>0</v>
      </c>
      <c r="U664" s="25">
        <v>0</v>
      </c>
      <c r="V664" s="25">
        <v>0</v>
      </c>
      <c r="W664" s="25">
        <v>0</v>
      </c>
      <c r="X664" s="25">
        <v>0</v>
      </c>
    </row>
    <row r="665" spans="1:24" x14ac:dyDescent="0.2">
      <c r="A665" s="25" t="s">
        <v>1276</v>
      </c>
      <c r="B665" s="25">
        <v>0</v>
      </c>
      <c r="C665" s="25">
        <v>0</v>
      </c>
      <c r="D665" s="25">
        <v>-2.5849625007211601</v>
      </c>
      <c r="E665" s="25">
        <v>0</v>
      </c>
      <c r="F665" s="25">
        <v>0</v>
      </c>
      <c r="G665" s="25">
        <v>0</v>
      </c>
      <c r="H665" s="25">
        <v>0</v>
      </c>
      <c r="I665" s="25">
        <v>0</v>
      </c>
      <c r="J665" s="25">
        <v>0</v>
      </c>
      <c r="K665" s="25">
        <v>0</v>
      </c>
      <c r="L665" s="25">
        <v>0</v>
      </c>
      <c r="M665" s="25">
        <v>0</v>
      </c>
      <c r="N665" s="25">
        <v>0</v>
      </c>
      <c r="O665" s="25">
        <v>0</v>
      </c>
      <c r="P665" s="25">
        <v>0</v>
      </c>
      <c r="Q665" s="25">
        <v>0</v>
      </c>
      <c r="R665" s="25">
        <v>0</v>
      </c>
      <c r="S665" s="25">
        <v>0</v>
      </c>
      <c r="T665" s="25">
        <v>0</v>
      </c>
      <c r="U665" s="25">
        <v>0</v>
      </c>
      <c r="V665" s="25">
        <v>-1.5849625007211601</v>
      </c>
      <c r="W665" s="25">
        <v>0</v>
      </c>
      <c r="X665" s="25">
        <v>0</v>
      </c>
    </row>
    <row r="666" spans="1:24" x14ac:dyDescent="0.2">
      <c r="A666" s="25" t="s">
        <v>1002</v>
      </c>
      <c r="B666" s="25">
        <v>0</v>
      </c>
      <c r="C666" s="25">
        <v>0</v>
      </c>
      <c r="D666" s="25">
        <v>2.96299970927811</v>
      </c>
      <c r="E666" s="25">
        <v>0</v>
      </c>
      <c r="F666" s="25">
        <v>0</v>
      </c>
      <c r="G666" s="25">
        <v>4.0437314206251704</v>
      </c>
      <c r="H666" s="25">
        <v>0</v>
      </c>
      <c r="I666" s="25">
        <v>0</v>
      </c>
      <c r="J666" s="25">
        <v>0</v>
      </c>
      <c r="K666" s="25">
        <v>0</v>
      </c>
      <c r="L666" s="25">
        <v>0</v>
      </c>
      <c r="M666" s="25">
        <v>0</v>
      </c>
      <c r="N666" s="25">
        <v>0</v>
      </c>
      <c r="O666" s="25">
        <v>0</v>
      </c>
      <c r="P666" s="25">
        <v>0</v>
      </c>
      <c r="Q666" s="25">
        <v>0</v>
      </c>
      <c r="R666" s="25">
        <v>3.4036774610288001</v>
      </c>
      <c r="S666" s="25">
        <v>0</v>
      </c>
      <c r="T666" s="25">
        <v>0</v>
      </c>
      <c r="U666" s="25">
        <v>0</v>
      </c>
      <c r="V666" s="25">
        <v>0</v>
      </c>
      <c r="W666" s="25">
        <v>0</v>
      </c>
      <c r="X666" s="25">
        <v>3.90689059560852</v>
      </c>
    </row>
    <row r="667" spans="1:24" x14ac:dyDescent="0.2">
      <c r="A667" s="25" t="s">
        <v>1003</v>
      </c>
      <c r="B667" s="25">
        <v>1.8277884058233</v>
      </c>
      <c r="C667" s="25">
        <v>1.79472844616739</v>
      </c>
      <c r="D667" s="25">
        <v>1.64056195917917</v>
      </c>
      <c r="E667" s="25">
        <v>0</v>
      </c>
      <c r="F667" s="25">
        <v>0.78860682082817801</v>
      </c>
      <c r="G667" s="25">
        <v>1.6735879757752901</v>
      </c>
      <c r="H667" s="25">
        <v>1.74161882644794</v>
      </c>
      <c r="I667" s="25">
        <v>0</v>
      </c>
      <c r="J667" s="25">
        <v>0</v>
      </c>
      <c r="K667" s="25">
        <v>1.85056761237824</v>
      </c>
      <c r="L667" s="25">
        <v>1.4453399283811601</v>
      </c>
      <c r="M667" s="25">
        <v>-2.3647033474426499E-2</v>
      </c>
      <c r="N667" s="25">
        <v>2.7032768847596</v>
      </c>
      <c r="O667" s="25">
        <v>0.28509974430443202</v>
      </c>
      <c r="P667" s="25">
        <v>1.5066180528402999</v>
      </c>
      <c r="Q667" s="25">
        <v>1.8684827970830999</v>
      </c>
      <c r="R667" s="25">
        <v>1.9285613794165299</v>
      </c>
      <c r="S667" s="25">
        <v>0.76059373793045004</v>
      </c>
      <c r="T667" s="25">
        <v>2.0959545772983201</v>
      </c>
      <c r="U667" s="25">
        <v>1.34814670211636</v>
      </c>
      <c r="V667" s="25">
        <v>1.9431555819638899</v>
      </c>
      <c r="W667" s="25">
        <v>0</v>
      </c>
      <c r="X667" s="25">
        <v>0.53840204218836196</v>
      </c>
    </row>
    <row r="668" spans="1:24" x14ac:dyDescent="0.2">
      <c r="A668" s="25" t="s">
        <v>1277</v>
      </c>
      <c r="B668" s="25">
        <v>-2.8073549220576002</v>
      </c>
      <c r="C668" s="25">
        <v>0</v>
      </c>
      <c r="D668" s="25">
        <v>0</v>
      </c>
      <c r="E668" s="25">
        <v>0</v>
      </c>
      <c r="F668" s="25">
        <v>0</v>
      </c>
      <c r="G668" s="25">
        <v>0</v>
      </c>
      <c r="H668" s="25">
        <v>0</v>
      </c>
      <c r="I668" s="25">
        <v>0</v>
      </c>
      <c r="J668" s="25">
        <v>0</v>
      </c>
      <c r="K668" s="25">
        <v>0</v>
      </c>
      <c r="L668" s="25">
        <v>0</v>
      </c>
      <c r="M668" s="25">
        <v>0</v>
      </c>
      <c r="N668" s="25">
        <v>0</v>
      </c>
      <c r="O668" s="25">
        <v>0</v>
      </c>
      <c r="P668" s="25">
        <v>0</v>
      </c>
      <c r="Q668" s="25">
        <v>0</v>
      </c>
      <c r="R668" s="25">
        <v>0</v>
      </c>
      <c r="S668" s="25">
        <v>0</v>
      </c>
      <c r="T668" s="25">
        <v>0</v>
      </c>
      <c r="U668" s="25">
        <v>0</v>
      </c>
      <c r="V668" s="25">
        <v>0</v>
      </c>
      <c r="W668" s="25">
        <v>0</v>
      </c>
      <c r="X668" s="25">
        <v>0</v>
      </c>
    </row>
    <row r="669" spans="1:24" x14ac:dyDescent="0.2">
      <c r="A669" s="25" t="s">
        <v>1278</v>
      </c>
      <c r="B669" s="25">
        <v>0</v>
      </c>
      <c r="C669" s="25">
        <v>0</v>
      </c>
      <c r="D669" s="25">
        <v>0</v>
      </c>
      <c r="E669" s="25">
        <v>0</v>
      </c>
      <c r="F669" s="25">
        <v>0</v>
      </c>
      <c r="G669" s="25">
        <v>0</v>
      </c>
      <c r="H669" s="25">
        <v>0</v>
      </c>
      <c r="I669" s="25">
        <v>0</v>
      </c>
      <c r="J669" s="25">
        <v>0</v>
      </c>
      <c r="K669" s="25">
        <v>0</v>
      </c>
      <c r="L669" s="25">
        <v>1.66096404744368</v>
      </c>
      <c r="M669" s="25">
        <v>0</v>
      </c>
      <c r="N669" s="25">
        <v>0</v>
      </c>
      <c r="O669" s="25">
        <v>0</v>
      </c>
      <c r="P669" s="25">
        <v>0</v>
      </c>
      <c r="Q669" s="25">
        <v>0</v>
      </c>
      <c r="R669" s="25">
        <v>0</v>
      </c>
      <c r="S669" s="25">
        <v>0</v>
      </c>
      <c r="T669" s="25">
        <v>0</v>
      </c>
      <c r="U669" s="25">
        <v>0</v>
      </c>
      <c r="V669" s="25">
        <v>0</v>
      </c>
      <c r="W669" s="25">
        <v>0</v>
      </c>
      <c r="X669" s="25">
        <v>0</v>
      </c>
    </row>
    <row r="670" spans="1:24" x14ac:dyDescent="0.2">
      <c r="A670" s="25" t="s">
        <v>1279</v>
      </c>
      <c r="B670" s="25">
        <v>0</v>
      </c>
      <c r="C670" s="25">
        <v>0</v>
      </c>
      <c r="D670" s="25">
        <v>2.27216025811191</v>
      </c>
      <c r="E670" s="25">
        <v>0</v>
      </c>
      <c r="F670" s="25">
        <v>0</v>
      </c>
      <c r="G670" s="25">
        <v>0</v>
      </c>
      <c r="H670" s="25">
        <v>0</v>
      </c>
      <c r="I670" s="25">
        <v>0</v>
      </c>
      <c r="J670" s="25">
        <v>0</v>
      </c>
      <c r="K670" s="25">
        <v>0</v>
      </c>
      <c r="L670" s="25">
        <v>0</v>
      </c>
      <c r="M670" s="25">
        <v>1.8073549220576</v>
      </c>
      <c r="N670" s="25">
        <v>0</v>
      </c>
      <c r="O670" s="25">
        <v>0</v>
      </c>
      <c r="P670" s="25">
        <v>0</v>
      </c>
      <c r="Q670" s="25">
        <v>0</v>
      </c>
      <c r="R670" s="25">
        <v>0</v>
      </c>
      <c r="S670" s="25">
        <v>0</v>
      </c>
      <c r="T670" s="25">
        <v>0</v>
      </c>
      <c r="U670" s="25">
        <v>0</v>
      </c>
      <c r="V670" s="25">
        <v>0</v>
      </c>
      <c r="W670" s="25">
        <v>0</v>
      </c>
      <c r="X670" s="25">
        <v>0</v>
      </c>
    </row>
    <row r="671" spans="1:24" x14ac:dyDescent="0.2">
      <c r="A671" s="25" t="s">
        <v>1280</v>
      </c>
      <c r="B671" s="25">
        <v>0</v>
      </c>
      <c r="C671" s="25">
        <v>0</v>
      </c>
      <c r="D671" s="25">
        <v>0</v>
      </c>
      <c r="E671" s="25">
        <v>0</v>
      </c>
      <c r="F671" s="25">
        <v>0</v>
      </c>
      <c r="G671" s="25">
        <v>0</v>
      </c>
      <c r="H671" s="25">
        <v>0</v>
      </c>
      <c r="I671" s="25">
        <v>0</v>
      </c>
      <c r="J671" s="25">
        <v>0</v>
      </c>
      <c r="K671" s="25">
        <v>0</v>
      </c>
      <c r="L671" s="25">
        <v>0</v>
      </c>
      <c r="M671" s="25">
        <v>0</v>
      </c>
      <c r="N671" s="25">
        <v>0</v>
      </c>
      <c r="O671" s="25">
        <v>-2.5849625007211601</v>
      </c>
      <c r="P671" s="25">
        <v>0</v>
      </c>
      <c r="Q671" s="25">
        <v>0</v>
      </c>
      <c r="R671" s="25">
        <v>0</v>
      </c>
      <c r="S671" s="25">
        <v>0</v>
      </c>
      <c r="T671" s="25">
        <v>0</v>
      </c>
      <c r="U671" s="25">
        <v>0</v>
      </c>
      <c r="V671" s="25">
        <v>0</v>
      </c>
      <c r="W671" s="25">
        <v>0</v>
      </c>
      <c r="X671" s="25">
        <v>0</v>
      </c>
    </row>
    <row r="672" spans="1:24" x14ac:dyDescent="0.2">
      <c r="A672" s="25" t="s">
        <v>1281</v>
      </c>
      <c r="B672" s="25">
        <v>0</v>
      </c>
      <c r="C672" s="25">
        <v>0</v>
      </c>
      <c r="D672" s="25">
        <v>0</v>
      </c>
      <c r="E672" s="25">
        <v>0</v>
      </c>
      <c r="F672" s="25">
        <v>0</v>
      </c>
      <c r="G672" s="25">
        <v>0</v>
      </c>
      <c r="H672" s="25">
        <v>0</v>
      </c>
      <c r="I672" s="25">
        <v>-2.32192809488736</v>
      </c>
      <c r="J672" s="25">
        <v>0</v>
      </c>
      <c r="K672" s="25">
        <v>0</v>
      </c>
      <c r="L672" s="25">
        <v>0</v>
      </c>
      <c r="M672" s="25">
        <v>0</v>
      </c>
      <c r="N672" s="25">
        <v>0</v>
      </c>
      <c r="O672" s="25">
        <v>0</v>
      </c>
      <c r="P672" s="25">
        <v>0</v>
      </c>
      <c r="Q672" s="25">
        <v>0</v>
      </c>
      <c r="R672" s="25">
        <v>0</v>
      </c>
      <c r="S672" s="25">
        <v>0</v>
      </c>
      <c r="T672" s="25">
        <v>0</v>
      </c>
      <c r="U672" s="25">
        <v>0</v>
      </c>
      <c r="V672" s="25">
        <v>0</v>
      </c>
      <c r="W672" s="25">
        <v>0</v>
      </c>
      <c r="X672" s="25">
        <v>0</v>
      </c>
    </row>
    <row r="673" spans="1:24" x14ac:dyDescent="0.2">
      <c r="A673" s="25" t="s">
        <v>421</v>
      </c>
      <c r="B673" s="25">
        <v>3.0548510579640902</v>
      </c>
      <c r="C673" s="25">
        <v>4.3522695257914696</v>
      </c>
      <c r="D673" s="25">
        <v>3.6245874922333199</v>
      </c>
      <c r="E673" s="25">
        <v>0</v>
      </c>
      <c r="F673" s="25">
        <v>3.0808561433144801</v>
      </c>
      <c r="G673" s="25">
        <v>3.91200787013006</v>
      </c>
      <c r="H673" s="25">
        <v>4.3410085209803997</v>
      </c>
      <c r="I673" s="25">
        <v>0</v>
      </c>
      <c r="J673" s="25">
        <v>3.4559186664848398</v>
      </c>
      <c r="K673" s="25">
        <v>3.15014491790118</v>
      </c>
      <c r="L673" s="25">
        <v>3.4519130028645701</v>
      </c>
      <c r="M673" s="25">
        <v>8.14507356551516</v>
      </c>
      <c r="N673" s="25">
        <v>3.7681956930799201</v>
      </c>
      <c r="O673" s="25">
        <v>4.7258778230606202</v>
      </c>
      <c r="P673" s="25">
        <v>2.8310636905467401</v>
      </c>
      <c r="Q673" s="25">
        <v>4.5476372818600899</v>
      </c>
      <c r="R673" s="25">
        <v>4.75604143625511</v>
      </c>
      <c r="S673" s="25">
        <v>4.04549900110539</v>
      </c>
      <c r="T673" s="25">
        <v>5.0516796044117402</v>
      </c>
      <c r="U673" s="25">
        <v>4.4757290444640496</v>
      </c>
      <c r="V673" s="25">
        <v>3.9365464397861798</v>
      </c>
      <c r="W673" s="25">
        <v>3.3591808130691798</v>
      </c>
      <c r="X673" s="25">
        <v>4.4705060292462697</v>
      </c>
    </row>
    <row r="674" spans="1:24" x14ac:dyDescent="0.2">
      <c r="A674" s="25" t="s">
        <v>1004</v>
      </c>
      <c r="B674" s="25">
        <v>8.7627751988303793</v>
      </c>
      <c r="C674" s="25">
        <v>8.5521063291646993</v>
      </c>
      <c r="D674" s="25">
        <v>10.592704340753</v>
      </c>
      <c r="E674" s="25">
        <v>0</v>
      </c>
      <c r="F674" s="25">
        <v>10.760862373170101</v>
      </c>
      <c r="G674" s="25">
        <v>10.3708143587313</v>
      </c>
      <c r="H674" s="25">
        <v>10.5523132609896</v>
      </c>
      <c r="I674" s="25">
        <v>0</v>
      </c>
      <c r="J674" s="25">
        <v>0</v>
      </c>
      <c r="K674" s="25">
        <v>10.6806037271005</v>
      </c>
      <c r="L674" s="25">
        <v>11.1511712829628</v>
      </c>
      <c r="M674" s="25">
        <v>10.295373799064</v>
      </c>
      <c r="N674" s="25">
        <v>11.093164389732801</v>
      </c>
      <c r="O674" s="25">
        <v>11.068743903870701</v>
      </c>
      <c r="P674" s="25">
        <v>10.892319458719999</v>
      </c>
      <c r="Q674" s="25">
        <v>11.2556813730492</v>
      </c>
      <c r="R674" s="25">
        <v>10.4359364673837</v>
      </c>
      <c r="S674" s="25">
        <v>11.3345062071841</v>
      </c>
      <c r="T674" s="25">
        <v>10.2688816912656</v>
      </c>
      <c r="U674" s="25">
        <v>10.769559257394601</v>
      </c>
      <c r="V674" s="25">
        <v>10.815197910795</v>
      </c>
      <c r="W674" s="25">
        <v>10.3728650601126</v>
      </c>
      <c r="X674" s="25">
        <v>11.300446158398101</v>
      </c>
    </row>
    <row r="675" spans="1:24" x14ac:dyDescent="0.2">
      <c r="A675" s="25" t="s">
        <v>1005</v>
      </c>
      <c r="B675" s="25">
        <v>4.0407791716733596</v>
      </c>
      <c r="C675" s="25">
        <v>5.1947700744099299</v>
      </c>
      <c r="D675" s="25">
        <v>7.6272644418014401</v>
      </c>
      <c r="E675" s="25">
        <v>0</v>
      </c>
      <c r="F675" s="25">
        <v>7.1543736987994704</v>
      </c>
      <c r="G675" s="25">
        <v>7.7767088690962796</v>
      </c>
      <c r="H675" s="25">
        <v>7.2519502201114898</v>
      </c>
      <c r="I675" s="25">
        <v>0</v>
      </c>
      <c r="J675" s="25">
        <v>4.8273180142639802</v>
      </c>
      <c r="K675" s="25">
        <v>7.7499574919402203</v>
      </c>
      <c r="L675" s="25">
        <v>7.5118403793476496</v>
      </c>
      <c r="M675" s="25">
        <v>8.4290023040293907</v>
      </c>
      <c r="N675" s="25">
        <v>5.8124690288107903</v>
      </c>
      <c r="O675" s="25">
        <v>8.3275782484465406</v>
      </c>
      <c r="P675" s="25">
        <v>7.2253325009823799</v>
      </c>
      <c r="Q675" s="25">
        <v>7.6362055449443904</v>
      </c>
      <c r="R675" s="25">
        <v>6.7033226724400601</v>
      </c>
      <c r="S675" s="25">
        <v>7.2810138440080596</v>
      </c>
      <c r="T675" s="25">
        <v>7.0266148027726798</v>
      </c>
      <c r="U675" s="25">
        <v>6.9255446556807199</v>
      </c>
      <c r="V675" s="25">
        <v>7.1239804012589403</v>
      </c>
      <c r="W675" s="25">
        <v>0</v>
      </c>
      <c r="X675" s="25">
        <v>7.2211365676778101</v>
      </c>
    </row>
    <row r="676" spans="1:24" x14ac:dyDescent="0.2">
      <c r="A676" s="25" t="s">
        <v>435</v>
      </c>
      <c r="B676" s="25">
        <v>2.52085181569693</v>
      </c>
      <c r="C676" s="25">
        <v>3.7607461372759499</v>
      </c>
      <c r="D676" s="25">
        <v>2.3594485147700301</v>
      </c>
      <c r="E676" s="25">
        <v>8.9098930837700401</v>
      </c>
      <c r="F676" s="25">
        <v>1.9019452104482799</v>
      </c>
      <c r="G676" s="25">
        <v>2.9481312984668602</v>
      </c>
      <c r="H676" s="25">
        <v>3.5209481476093099</v>
      </c>
      <c r="I676" s="25">
        <v>10.006385914870799</v>
      </c>
      <c r="J676" s="25">
        <v>3.8608438181045601</v>
      </c>
      <c r="K676" s="25">
        <v>1.75784251071694</v>
      </c>
      <c r="L676" s="25">
        <v>2.5532121863527002</v>
      </c>
      <c r="M676" s="25">
        <v>3.2894101091989598</v>
      </c>
      <c r="N676" s="25">
        <v>3.5014654836264199</v>
      </c>
      <c r="O676" s="25">
        <v>4.1432828118520204</v>
      </c>
      <c r="P676" s="25">
        <v>1.8615947406144899</v>
      </c>
      <c r="Q676" s="25">
        <v>3.0148821517036102</v>
      </c>
      <c r="R676" s="25">
        <v>4.6111011224261</v>
      </c>
      <c r="S676" s="25">
        <v>3.1488320975260602</v>
      </c>
      <c r="T676" s="25">
        <v>3.9755153101815299</v>
      </c>
      <c r="U676" s="25">
        <v>4.1379016055519298</v>
      </c>
      <c r="V676" s="25">
        <v>2.92313132705437</v>
      </c>
      <c r="W676" s="25">
        <v>1.8960454067019299</v>
      </c>
      <c r="X676" s="25">
        <v>2.6705777816488201</v>
      </c>
    </row>
    <row r="677" spans="1:24" x14ac:dyDescent="0.2">
      <c r="A677" s="25" t="s">
        <v>1006</v>
      </c>
      <c r="B677" s="25">
        <v>1.78444316525069</v>
      </c>
      <c r="C677" s="25">
        <v>2.0977803649903501</v>
      </c>
      <c r="D677" s="25">
        <v>3.3592401082137</v>
      </c>
      <c r="E677" s="25">
        <v>0</v>
      </c>
      <c r="F677" s="25">
        <v>1.9300664994515899</v>
      </c>
      <c r="G677" s="25">
        <v>2.7960002826762498</v>
      </c>
      <c r="H677" s="25">
        <v>2.9825108600352901</v>
      </c>
      <c r="I677" s="25">
        <v>0</v>
      </c>
      <c r="J677" s="25">
        <v>3.30975280287899</v>
      </c>
      <c r="K677" s="25">
        <v>2.2988406856053598</v>
      </c>
      <c r="L677" s="25">
        <v>2.4453692026606499</v>
      </c>
      <c r="M677" s="25">
        <v>4.2977451692519901</v>
      </c>
      <c r="N677" s="25">
        <v>2.8201303482144202</v>
      </c>
      <c r="O677" s="25">
        <v>3.1904619037682198</v>
      </c>
      <c r="P677" s="25">
        <v>2.66096404744368</v>
      </c>
      <c r="Q677" s="25">
        <v>2.70902500936494</v>
      </c>
      <c r="R677" s="25">
        <v>4.6461525593123802</v>
      </c>
      <c r="S677" s="25">
        <v>3.1699250014423099</v>
      </c>
      <c r="T677" s="25">
        <v>2.9556429277948602</v>
      </c>
      <c r="U677" s="25">
        <v>2.90581796440466</v>
      </c>
      <c r="V677" s="25">
        <v>2.64100240812673</v>
      </c>
      <c r="W677" s="25">
        <v>1.8073549220576</v>
      </c>
      <c r="X677" s="25">
        <v>3.0030688362140299</v>
      </c>
    </row>
    <row r="678" spans="1:24" x14ac:dyDescent="0.2">
      <c r="A678" s="25" t="s">
        <v>1007</v>
      </c>
      <c r="B678" s="25">
        <v>0</v>
      </c>
      <c r="C678" s="25">
        <v>0</v>
      </c>
      <c r="D678" s="25">
        <v>0</v>
      </c>
      <c r="E678" s="25">
        <v>0</v>
      </c>
      <c r="F678" s="25">
        <v>0</v>
      </c>
      <c r="G678" s="25">
        <v>0</v>
      </c>
      <c r="H678" s="25">
        <v>0.94933230218498299</v>
      </c>
      <c r="I678" s="25">
        <v>0</v>
      </c>
      <c r="J678" s="25">
        <v>0</v>
      </c>
      <c r="K678" s="25">
        <v>0</v>
      </c>
      <c r="L678" s="25">
        <v>0.67510992953527305</v>
      </c>
      <c r="M678" s="25">
        <v>0</v>
      </c>
      <c r="N678" s="25">
        <v>0.66893481937819199</v>
      </c>
      <c r="O678" s="25">
        <v>3.6286939213463301</v>
      </c>
      <c r="P678" s="25">
        <v>0</v>
      </c>
      <c r="Q678" s="25">
        <v>0</v>
      </c>
      <c r="R678" s="25">
        <v>0</v>
      </c>
      <c r="S678" s="25">
        <v>2.5221970596792298</v>
      </c>
      <c r="T678" s="25">
        <v>0</v>
      </c>
      <c r="U678" s="25">
        <v>0</v>
      </c>
      <c r="V678" s="25">
        <v>2.32192809488736</v>
      </c>
      <c r="W678" s="25">
        <v>0</v>
      </c>
      <c r="X678" s="25">
        <v>0</v>
      </c>
    </row>
    <row r="679" spans="1:24" x14ac:dyDescent="0.2">
      <c r="A679" s="25" t="s">
        <v>1008</v>
      </c>
      <c r="B679" s="25">
        <v>1.6991451126158601</v>
      </c>
      <c r="C679" s="25">
        <v>3.04373142062517</v>
      </c>
      <c r="D679" s="25">
        <v>-0.42470761631985898</v>
      </c>
      <c r="E679" s="25">
        <v>3.2380818392220401</v>
      </c>
      <c r="F679" s="25">
        <v>-2.16096404744368</v>
      </c>
      <c r="G679" s="25">
        <v>1.2477054578714299</v>
      </c>
      <c r="H679" s="25">
        <v>0.67524657426515999</v>
      </c>
      <c r="I679" s="25">
        <v>1.45344529780426</v>
      </c>
      <c r="J679" s="25">
        <v>1.6149432813339399</v>
      </c>
      <c r="K679" s="25">
        <v>-1.2223924213364501</v>
      </c>
      <c r="L679" s="25">
        <v>-0.22151623684711699</v>
      </c>
      <c r="M679" s="25">
        <v>-0.36267576998998502</v>
      </c>
      <c r="N679" s="25">
        <v>0.33333333333333298</v>
      </c>
      <c r="O679" s="25">
        <v>0.165983880587981</v>
      </c>
      <c r="P679" s="25">
        <v>0</v>
      </c>
      <c r="Q679" s="25">
        <v>-1.45344529780426</v>
      </c>
      <c r="R679" s="25">
        <v>2.2408220081570298</v>
      </c>
      <c r="S679" s="25">
        <v>-0.23222922548462899</v>
      </c>
      <c r="T679" s="25">
        <v>1.8049782843185</v>
      </c>
      <c r="U679" s="25">
        <v>-0.30335090952729798</v>
      </c>
      <c r="V679" s="25">
        <v>0.45282823390657201</v>
      </c>
      <c r="W679" s="25">
        <v>-0.48542682717024199</v>
      </c>
      <c r="X679" s="25">
        <v>-0.57645080335210996</v>
      </c>
    </row>
    <row r="680" spans="1:24" x14ac:dyDescent="0.2">
      <c r="A680" s="25" t="s">
        <v>1009</v>
      </c>
      <c r="B680" s="25">
        <v>0</v>
      </c>
      <c r="C680" s="25">
        <v>0</v>
      </c>
      <c r="D680" s="25">
        <v>0</v>
      </c>
      <c r="E680" s="25">
        <v>0</v>
      </c>
      <c r="F680" s="25">
        <v>0</v>
      </c>
      <c r="G680" s="25">
        <v>0</v>
      </c>
      <c r="H680" s="25">
        <v>0</v>
      </c>
      <c r="I680" s="25">
        <v>0</v>
      </c>
      <c r="J680" s="25">
        <v>0</v>
      </c>
      <c r="K680" s="25">
        <v>0</v>
      </c>
      <c r="L680" s="25">
        <v>0</v>
      </c>
      <c r="M680" s="25">
        <v>0</v>
      </c>
      <c r="N680" s="25">
        <v>0</v>
      </c>
      <c r="O680" s="25">
        <v>-7.2667865406949002</v>
      </c>
      <c r="P680" s="25">
        <v>0</v>
      </c>
      <c r="Q680" s="25">
        <v>0</v>
      </c>
      <c r="R680" s="25">
        <v>0</v>
      </c>
      <c r="S680" s="25">
        <v>0</v>
      </c>
      <c r="T680" s="25">
        <v>0</v>
      </c>
      <c r="U680" s="25">
        <v>0</v>
      </c>
      <c r="V680" s="25">
        <v>-9.5774288280357496</v>
      </c>
      <c r="W680" s="25">
        <v>0</v>
      </c>
      <c r="X680" s="25">
        <v>0</v>
      </c>
    </row>
    <row r="681" spans="1:24" x14ac:dyDescent="0.2">
      <c r="A681" s="25" t="s">
        <v>1010</v>
      </c>
      <c r="B681" s="25">
        <v>2.4198085415414301</v>
      </c>
      <c r="C681" s="25">
        <v>2.8262674117282098</v>
      </c>
      <c r="D681" s="25">
        <v>2.8160798199555401</v>
      </c>
      <c r="E681" s="25">
        <v>4.9541963103868696</v>
      </c>
      <c r="F681" s="25">
        <v>2.9898383537661801</v>
      </c>
      <c r="G681" s="25">
        <v>2.8952568354094801</v>
      </c>
      <c r="H681" s="25">
        <v>2.8538580675389702</v>
      </c>
      <c r="I681" s="25">
        <v>0</v>
      </c>
      <c r="J681" s="25">
        <v>0</v>
      </c>
      <c r="K681" s="25">
        <v>3.0147747775797802</v>
      </c>
      <c r="L681" s="25">
        <v>2.7867487058424301</v>
      </c>
      <c r="M681" s="25">
        <v>3.0974499590576601</v>
      </c>
      <c r="N681" s="25">
        <v>1.5158620933282501</v>
      </c>
      <c r="O681" s="25">
        <v>2.46574276970202</v>
      </c>
      <c r="P681" s="25">
        <v>1.15465466445245</v>
      </c>
      <c r="Q681" s="25">
        <v>3.3975325777959098</v>
      </c>
      <c r="R681" s="25">
        <v>4.2371710437046204</v>
      </c>
      <c r="S681" s="25">
        <v>2.3907408978661802</v>
      </c>
      <c r="T681" s="25">
        <v>3.2203416758030099</v>
      </c>
      <c r="U681" s="25">
        <v>2.7277508599237401</v>
      </c>
      <c r="V681" s="25">
        <v>2.6329909905331399</v>
      </c>
      <c r="W681" s="25">
        <v>4.1739616517101501</v>
      </c>
      <c r="X681" s="25">
        <v>3.1623998988105702</v>
      </c>
    </row>
    <row r="682" spans="1:24" x14ac:dyDescent="0.2">
      <c r="A682" s="25" t="s">
        <v>1011</v>
      </c>
      <c r="B682" s="25">
        <v>6.8928422616109097</v>
      </c>
      <c r="C682" s="25">
        <v>5.6724253419714996</v>
      </c>
      <c r="D682" s="25">
        <v>7.3575520046180802</v>
      </c>
      <c r="E682" s="25">
        <v>0</v>
      </c>
      <c r="F682" s="25">
        <v>6.83929658979162</v>
      </c>
      <c r="G682" s="25">
        <v>6.43880470876665</v>
      </c>
      <c r="H682" s="25">
        <v>6.2345665099148002</v>
      </c>
      <c r="I682" s="25">
        <v>-0.736965594166206</v>
      </c>
      <c r="J682" s="25">
        <v>0</v>
      </c>
      <c r="K682" s="25">
        <v>5</v>
      </c>
      <c r="L682" s="25">
        <v>5.8328900141647404</v>
      </c>
      <c r="M682" s="25">
        <v>5.5348619346715902</v>
      </c>
      <c r="N682" s="25">
        <v>0</v>
      </c>
      <c r="O682" s="25">
        <v>6.5540205137016203</v>
      </c>
      <c r="P682" s="25">
        <v>4</v>
      </c>
      <c r="Q682" s="25">
        <v>0</v>
      </c>
      <c r="R682" s="25">
        <v>3.8073549220576002</v>
      </c>
      <c r="S682" s="25">
        <v>5.42176426730554</v>
      </c>
      <c r="T682" s="25">
        <v>6.5041851000402398</v>
      </c>
      <c r="U682" s="25">
        <v>6.3105680566373197</v>
      </c>
      <c r="V682" s="25">
        <v>7.4037277764838096</v>
      </c>
      <c r="W682" s="25">
        <v>0</v>
      </c>
      <c r="X682" s="25">
        <v>6.6475411057718397</v>
      </c>
    </row>
    <row r="683" spans="1:24" x14ac:dyDescent="0.2">
      <c r="A683" s="25" t="s">
        <v>1012</v>
      </c>
      <c r="B683" s="25">
        <v>0</v>
      </c>
      <c r="C683" s="25">
        <v>0</v>
      </c>
      <c r="D683" s="25">
        <v>0</v>
      </c>
      <c r="E683" s="25">
        <v>0</v>
      </c>
      <c r="F683" s="25">
        <v>-3.4786897097354599</v>
      </c>
      <c r="G683" s="25">
        <v>0</v>
      </c>
      <c r="H683" s="25">
        <v>-2.5849625007211601</v>
      </c>
      <c r="I683" s="25">
        <v>0</v>
      </c>
      <c r="J683" s="25">
        <v>0</v>
      </c>
      <c r="K683" s="25">
        <v>0</v>
      </c>
      <c r="L683" s="25">
        <v>0</v>
      </c>
      <c r="M683" s="25">
        <v>0</v>
      </c>
      <c r="N683" s="25">
        <v>0</v>
      </c>
      <c r="O683" s="25">
        <v>0</v>
      </c>
      <c r="P683" s="25">
        <v>0</v>
      </c>
      <c r="Q683" s="25">
        <v>0</v>
      </c>
      <c r="R683" s="25">
        <v>0</v>
      </c>
      <c r="S683" s="25">
        <v>0</v>
      </c>
      <c r="T683" s="25">
        <v>0</v>
      </c>
      <c r="U683" s="25">
        <v>0</v>
      </c>
      <c r="V683" s="25">
        <v>0</v>
      </c>
      <c r="W683" s="25">
        <v>0</v>
      </c>
      <c r="X683" s="25">
        <v>0</v>
      </c>
    </row>
    <row r="684" spans="1:24" x14ac:dyDescent="0.2">
      <c r="A684" s="25" t="s">
        <v>1013</v>
      </c>
      <c r="B684" s="25">
        <v>0</v>
      </c>
      <c r="C684" s="25">
        <v>0</v>
      </c>
      <c r="D684" s="25">
        <v>-7.4353750016730604</v>
      </c>
      <c r="E684" s="25">
        <v>0</v>
      </c>
      <c r="F684" s="25">
        <v>0</v>
      </c>
      <c r="G684" s="25">
        <v>0</v>
      </c>
      <c r="H684" s="25">
        <v>-7.10852445677817</v>
      </c>
      <c r="I684" s="25">
        <v>0</v>
      </c>
      <c r="J684" s="25">
        <v>0</v>
      </c>
      <c r="K684" s="25">
        <v>0</v>
      </c>
      <c r="L684" s="25">
        <v>0</v>
      </c>
      <c r="M684" s="25">
        <v>0</v>
      </c>
      <c r="N684" s="25">
        <v>0</v>
      </c>
      <c r="O684" s="25">
        <v>-10.051208940914799</v>
      </c>
      <c r="P684" s="25">
        <v>0</v>
      </c>
      <c r="Q684" s="25">
        <v>0</v>
      </c>
      <c r="R684" s="25">
        <v>-3.32192809488736</v>
      </c>
      <c r="S684" s="25">
        <v>0</v>
      </c>
      <c r="T684" s="25">
        <v>0</v>
      </c>
      <c r="U684" s="25">
        <v>0</v>
      </c>
      <c r="V684" s="25">
        <v>0</v>
      </c>
      <c r="W684" s="25">
        <v>0</v>
      </c>
      <c r="X684" s="25">
        <v>0</v>
      </c>
    </row>
    <row r="685" spans="1:24" x14ac:dyDescent="0.2">
      <c r="A685" s="25" t="s">
        <v>1014</v>
      </c>
      <c r="B685" s="25">
        <v>0</v>
      </c>
      <c r="C685" s="25">
        <v>0</v>
      </c>
      <c r="D685" s="25">
        <v>0</v>
      </c>
      <c r="E685" s="25">
        <v>0</v>
      </c>
      <c r="F685" s="25">
        <v>0</v>
      </c>
      <c r="G685" s="25">
        <v>0</v>
      </c>
      <c r="H685" s="25">
        <v>0</v>
      </c>
      <c r="I685" s="25">
        <v>0</v>
      </c>
      <c r="J685" s="25">
        <v>0</v>
      </c>
      <c r="K685" s="25">
        <v>0</v>
      </c>
      <c r="L685" s="25">
        <v>0</v>
      </c>
      <c r="M685" s="25">
        <v>-7.4918530963296703</v>
      </c>
      <c r="N685" s="25">
        <v>0</v>
      </c>
      <c r="O685" s="25">
        <v>0</v>
      </c>
      <c r="P685" s="25">
        <v>0</v>
      </c>
      <c r="Q685" s="25">
        <v>0</v>
      </c>
      <c r="R685" s="25">
        <v>0</v>
      </c>
      <c r="S685" s="25">
        <v>0</v>
      </c>
      <c r="T685" s="25">
        <v>0</v>
      </c>
      <c r="U685" s="25">
        <v>0</v>
      </c>
      <c r="V685" s="25">
        <v>0</v>
      </c>
      <c r="W685" s="25">
        <v>0</v>
      </c>
      <c r="X685" s="25">
        <v>0</v>
      </c>
    </row>
    <row r="686" spans="1:24" x14ac:dyDescent="0.2">
      <c r="A686" s="25" t="s">
        <v>1015</v>
      </c>
      <c r="B686" s="25">
        <v>-4.2535904942533502</v>
      </c>
      <c r="C686" s="25">
        <v>0</v>
      </c>
      <c r="D686" s="25">
        <v>-3.4182067503889102</v>
      </c>
      <c r="E686" s="25">
        <v>0</v>
      </c>
      <c r="F686" s="25">
        <v>-2.6190531268781601</v>
      </c>
      <c r="G686" s="25">
        <v>-3.7885235382775599</v>
      </c>
      <c r="H686" s="25">
        <v>-3.06486658871323</v>
      </c>
      <c r="I686" s="25">
        <v>0</v>
      </c>
      <c r="J686" s="25">
        <v>-3.6286939213463301</v>
      </c>
      <c r="K686" s="25">
        <v>-2.9581563726387099</v>
      </c>
      <c r="L686" s="25">
        <v>0</v>
      </c>
      <c r="M686" s="25">
        <v>0</v>
      </c>
      <c r="N686" s="25">
        <v>0</v>
      </c>
      <c r="O686" s="25">
        <v>-3.1831611071229098</v>
      </c>
      <c r="P686" s="25">
        <v>-4.3643688673657701</v>
      </c>
      <c r="Q686" s="25">
        <v>-3.5235619560570099</v>
      </c>
      <c r="R686" s="25">
        <v>-2.4740215887242698</v>
      </c>
      <c r="S686" s="25">
        <v>-3.1247728796560499</v>
      </c>
      <c r="T686" s="25">
        <v>-3.03463325636615</v>
      </c>
      <c r="U686" s="25">
        <v>-2.9886399617499602</v>
      </c>
      <c r="V686" s="25">
        <v>-3.1211161683964002</v>
      </c>
      <c r="W686" s="25">
        <v>0</v>
      </c>
      <c r="X686" s="25">
        <v>-2.5849625007211601</v>
      </c>
    </row>
    <row r="687" spans="1:24" x14ac:dyDescent="0.2">
      <c r="A687" s="25" t="s">
        <v>1016</v>
      </c>
      <c r="B687" s="25">
        <v>0</v>
      </c>
      <c r="C687" s="25">
        <v>0</v>
      </c>
      <c r="D687" s="25">
        <v>4.3923174227787598</v>
      </c>
      <c r="E687" s="25">
        <v>0</v>
      </c>
      <c r="F687" s="25">
        <v>2.32192809488736</v>
      </c>
      <c r="G687" s="25">
        <v>0</v>
      </c>
      <c r="H687" s="25">
        <v>0</v>
      </c>
      <c r="I687" s="25">
        <v>0</v>
      </c>
      <c r="J687" s="25">
        <v>0</v>
      </c>
      <c r="K687" s="25">
        <v>0</v>
      </c>
      <c r="L687" s="25">
        <v>0</v>
      </c>
      <c r="M687" s="25">
        <v>0</v>
      </c>
      <c r="N687" s="25">
        <v>0</v>
      </c>
      <c r="O687" s="25">
        <v>0</v>
      </c>
      <c r="P687" s="25">
        <v>0</v>
      </c>
      <c r="Q687" s="25">
        <v>0</v>
      </c>
      <c r="R687" s="25">
        <v>0</v>
      </c>
      <c r="S687" s="25">
        <v>0</v>
      </c>
      <c r="T687" s="25">
        <v>0</v>
      </c>
      <c r="U687" s="25">
        <v>0</v>
      </c>
      <c r="V687" s="25">
        <v>0</v>
      </c>
      <c r="W687" s="25">
        <v>0</v>
      </c>
      <c r="X687" s="25">
        <v>0</v>
      </c>
    </row>
    <row r="688" spans="1:24" x14ac:dyDescent="0.2">
      <c r="A688" s="25" t="s">
        <v>1017</v>
      </c>
      <c r="B688" s="25">
        <v>0</v>
      </c>
      <c r="C688" s="25">
        <v>0</v>
      </c>
      <c r="D688" s="25">
        <v>1.5849625007211601</v>
      </c>
      <c r="E688" s="25">
        <v>0</v>
      </c>
      <c r="F688" s="25">
        <v>2.7732259316189598</v>
      </c>
      <c r="G688" s="25">
        <v>0</v>
      </c>
      <c r="H688" s="25">
        <v>1.49728436544322</v>
      </c>
      <c r="I688" s="25">
        <v>0</v>
      </c>
      <c r="J688" s="25">
        <v>0</v>
      </c>
      <c r="K688" s="25">
        <v>0</v>
      </c>
      <c r="L688" s="25">
        <v>2.5849625007211601</v>
      </c>
      <c r="M688" s="25">
        <v>2.3604833245610801</v>
      </c>
      <c r="N688" s="25">
        <v>0</v>
      </c>
      <c r="O688" s="25">
        <v>0.60245164068586798</v>
      </c>
      <c r="P688" s="25">
        <v>0</v>
      </c>
      <c r="Q688" s="25">
        <v>0</v>
      </c>
      <c r="R688" s="25">
        <v>0</v>
      </c>
      <c r="S688" s="25">
        <v>2.2267226489021299</v>
      </c>
      <c r="T688" s="25">
        <v>1.9047485058887099</v>
      </c>
      <c r="U688" s="25">
        <v>1.7459265481648401</v>
      </c>
      <c r="V688" s="25">
        <v>1.57081661862956</v>
      </c>
      <c r="W688" s="25">
        <v>0</v>
      </c>
      <c r="X688" s="25">
        <v>1.52219705967923</v>
      </c>
    </row>
    <row r="689" spans="1:24" x14ac:dyDescent="0.2">
      <c r="A689" s="25" t="s">
        <v>1018</v>
      </c>
      <c r="B689" s="25">
        <v>-4.3993094613943198</v>
      </c>
      <c r="C689" s="25">
        <v>-3.6144093452479402</v>
      </c>
      <c r="D689" s="25">
        <v>-4.1699250014423104</v>
      </c>
      <c r="E689" s="25">
        <v>0</v>
      </c>
      <c r="F689" s="25">
        <v>-5.70043971814109</v>
      </c>
      <c r="G689" s="25">
        <v>0</v>
      </c>
      <c r="H689" s="25">
        <v>-4.8272664772219196</v>
      </c>
      <c r="I689" s="25">
        <v>0</v>
      </c>
      <c r="J689" s="25">
        <v>0</v>
      </c>
      <c r="K689" s="25">
        <v>0</v>
      </c>
      <c r="L689" s="25">
        <v>-5</v>
      </c>
      <c r="M689" s="25">
        <v>-5.2398901320145503</v>
      </c>
      <c r="N689" s="25">
        <v>0</v>
      </c>
      <c r="O689" s="25">
        <v>-6.1991156592615404</v>
      </c>
      <c r="P689" s="25">
        <v>0</v>
      </c>
      <c r="Q689" s="25">
        <v>0</v>
      </c>
      <c r="R689" s="25">
        <v>0</v>
      </c>
      <c r="S689" s="25">
        <v>-4.89720793317505</v>
      </c>
      <c r="T689" s="25">
        <v>-3.5849625007211601</v>
      </c>
      <c r="U689" s="25">
        <v>0</v>
      </c>
      <c r="V689" s="25">
        <v>-5.3040079570735399</v>
      </c>
      <c r="W689" s="25">
        <v>0</v>
      </c>
      <c r="X689" s="25">
        <v>-4</v>
      </c>
    </row>
    <row r="690" spans="1:24" x14ac:dyDescent="0.2">
      <c r="A690" s="25" t="s">
        <v>1019</v>
      </c>
      <c r="B690" s="25">
        <v>0</v>
      </c>
      <c r="C690" s="25">
        <v>0</v>
      </c>
      <c r="D690" s="25">
        <v>3.10619517033938</v>
      </c>
      <c r="E690" s="25">
        <v>0</v>
      </c>
      <c r="F690" s="25">
        <v>2.6571135406236199</v>
      </c>
      <c r="G690" s="25">
        <v>3.3151379333737698</v>
      </c>
      <c r="H690" s="25">
        <v>2.84096119726467</v>
      </c>
      <c r="I690" s="25">
        <v>0</v>
      </c>
      <c r="J690" s="25">
        <v>2.32192809488736</v>
      </c>
      <c r="K690" s="25">
        <v>2.8355193507518401</v>
      </c>
      <c r="L690" s="25">
        <v>2.7590240691416699</v>
      </c>
      <c r="M690" s="25">
        <v>0.20300440236234599</v>
      </c>
      <c r="N690" s="25">
        <v>3.0531459730738799</v>
      </c>
      <c r="O690" s="25">
        <v>3.0071027059196598</v>
      </c>
      <c r="P690" s="25">
        <v>4.32538289914757</v>
      </c>
      <c r="Q690" s="25">
        <v>3.50840414384328</v>
      </c>
      <c r="R690" s="25">
        <v>3.2261266883697099</v>
      </c>
      <c r="S690" s="25">
        <v>2.74083518313551</v>
      </c>
      <c r="T690" s="25">
        <v>3.7598790864507499</v>
      </c>
      <c r="U690" s="25">
        <v>3.2106380361982501</v>
      </c>
      <c r="V690" s="25">
        <v>3.0569263939244902</v>
      </c>
      <c r="W690" s="25">
        <v>3.2479275134435901</v>
      </c>
      <c r="X690" s="25">
        <v>3.1389243863335698</v>
      </c>
    </row>
    <row r="691" spans="1:24" x14ac:dyDescent="0.2">
      <c r="A691" s="25" t="s">
        <v>1020</v>
      </c>
      <c r="B691" s="25">
        <v>0</v>
      </c>
      <c r="C691" s="25">
        <v>0</v>
      </c>
      <c r="D691" s="25">
        <v>-1.15654877613325</v>
      </c>
      <c r="E691" s="25">
        <v>0</v>
      </c>
      <c r="F691" s="25">
        <v>-1.8033552012637799</v>
      </c>
      <c r="G691" s="25">
        <v>-1.05319946702276</v>
      </c>
      <c r="H691" s="25">
        <v>-2.0381141824600801</v>
      </c>
      <c r="I691" s="25">
        <v>0</v>
      </c>
      <c r="J691" s="25">
        <v>-3.4875782189749098</v>
      </c>
      <c r="K691" s="25">
        <v>-1.42510992953527</v>
      </c>
      <c r="L691" s="25">
        <v>-2.4594316186373</v>
      </c>
      <c r="M691" s="25">
        <v>0</v>
      </c>
      <c r="N691" s="25">
        <v>0</v>
      </c>
      <c r="O691" s="25">
        <v>-2.2423273030978299</v>
      </c>
      <c r="P691" s="25">
        <v>-2.76757259606525</v>
      </c>
      <c r="Q691" s="25">
        <v>-1.63374015543249</v>
      </c>
      <c r="R691" s="25">
        <v>-2.0480732036176899</v>
      </c>
      <c r="S691" s="25">
        <v>-2.4202217301799198</v>
      </c>
      <c r="T691" s="25">
        <v>-1.8264584358759901</v>
      </c>
      <c r="U691" s="25">
        <v>-2.8729632740824198</v>
      </c>
      <c r="V691" s="25">
        <v>-2.3443199514495201</v>
      </c>
      <c r="W691" s="25">
        <v>0</v>
      </c>
      <c r="X691" s="25">
        <v>-1.6904108919704699</v>
      </c>
    </row>
    <row r="692" spans="1:24" x14ac:dyDescent="0.2">
      <c r="A692" s="25" t="s">
        <v>1021</v>
      </c>
      <c r="B692" s="25">
        <v>0</v>
      </c>
      <c r="C692" s="25">
        <v>0</v>
      </c>
      <c r="D692" s="25">
        <v>-4.1721462448693201</v>
      </c>
      <c r="E692" s="25">
        <v>0</v>
      </c>
      <c r="F692" s="25">
        <v>-5.2775774257372401</v>
      </c>
      <c r="G692" s="25">
        <v>-5.3663944700264299</v>
      </c>
      <c r="H692" s="25">
        <v>-4.1239637567217899</v>
      </c>
      <c r="I692" s="25">
        <v>0</v>
      </c>
      <c r="J692" s="25">
        <v>0</v>
      </c>
      <c r="K692" s="25">
        <v>-4.1333932703474501</v>
      </c>
      <c r="L692" s="25">
        <v>0</v>
      </c>
      <c r="M692" s="25">
        <v>-2.46624789731273</v>
      </c>
      <c r="N692" s="25">
        <v>0</v>
      </c>
      <c r="O692" s="25">
        <v>-4.9541420581599898</v>
      </c>
      <c r="P692" s="25">
        <v>-4.4594316186373</v>
      </c>
      <c r="Q692" s="25">
        <v>0</v>
      </c>
      <c r="R692" s="25">
        <v>0</v>
      </c>
      <c r="S692" s="25">
        <v>-4.4594316186373</v>
      </c>
      <c r="T692" s="25">
        <v>-5.4382584732824997</v>
      </c>
      <c r="U692" s="25">
        <v>-5.3923174227787598</v>
      </c>
      <c r="V692" s="25">
        <v>-3.77344722994382</v>
      </c>
      <c r="W692" s="25">
        <v>0</v>
      </c>
      <c r="X692" s="25">
        <v>0</v>
      </c>
    </row>
    <row r="693" spans="1:24" x14ac:dyDescent="0.2">
      <c r="A693" s="25" t="s">
        <v>1022</v>
      </c>
      <c r="B693" s="25">
        <v>3.2944483111939098</v>
      </c>
      <c r="C693" s="25">
        <v>3.56739089512185</v>
      </c>
      <c r="D693" s="25">
        <v>4.3479611467904897</v>
      </c>
      <c r="E693" s="25">
        <v>0</v>
      </c>
      <c r="F693" s="25">
        <v>4.9152335271056904</v>
      </c>
      <c r="G693" s="25">
        <v>5.0861236427874896</v>
      </c>
      <c r="H693" s="25">
        <v>4.6186738660936797</v>
      </c>
      <c r="I693" s="25">
        <v>0</v>
      </c>
      <c r="J693" s="25">
        <v>0</v>
      </c>
      <c r="K693" s="25">
        <v>4.7202765759220204</v>
      </c>
      <c r="L693" s="25">
        <v>4.3397591211639002</v>
      </c>
      <c r="M693" s="25">
        <v>3.87840985378313</v>
      </c>
      <c r="N693" s="25">
        <v>3.5</v>
      </c>
      <c r="O693" s="25">
        <v>4.4656640813170396</v>
      </c>
      <c r="P693" s="25">
        <v>3.6461608164010202</v>
      </c>
      <c r="Q693" s="25">
        <v>4.8865696033598498</v>
      </c>
      <c r="R693" s="25">
        <v>0</v>
      </c>
      <c r="S693" s="25">
        <v>4.4966577877038203</v>
      </c>
      <c r="T693" s="25">
        <v>4.8565313745071403</v>
      </c>
      <c r="U693" s="25">
        <v>4.9210193912465696</v>
      </c>
      <c r="V693" s="25">
        <v>4.3139756335785204</v>
      </c>
      <c r="W693" s="25">
        <v>2.5849625007211601</v>
      </c>
      <c r="X693" s="25">
        <v>4.4725346792821599</v>
      </c>
    </row>
    <row r="694" spans="1:24" x14ac:dyDescent="0.2">
      <c r="A694" s="25" t="s">
        <v>1023</v>
      </c>
      <c r="B694" s="25">
        <v>5.8647247967981997</v>
      </c>
      <c r="C694" s="25">
        <v>4.0074559376761503</v>
      </c>
      <c r="D694" s="25">
        <v>3.7499552967151701</v>
      </c>
      <c r="E694" s="25">
        <v>6.8328040950674698</v>
      </c>
      <c r="F694" s="25">
        <v>4.3654967599106103</v>
      </c>
      <c r="G694" s="25">
        <v>4.1628861936177204</v>
      </c>
      <c r="H694" s="25">
        <v>4.6935473382625004</v>
      </c>
      <c r="I694" s="25">
        <v>4.4731894063619704</v>
      </c>
      <c r="J694" s="25">
        <v>0</v>
      </c>
      <c r="K694" s="25">
        <v>3.5335240625813</v>
      </c>
      <c r="L694" s="25">
        <v>4.5070351442341599</v>
      </c>
      <c r="M694" s="25">
        <v>4.7369772131324499</v>
      </c>
      <c r="N694" s="25">
        <v>4.73924841549064</v>
      </c>
      <c r="O694" s="25">
        <v>3.94762982649448</v>
      </c>
      <c r="P694" s="25">
        <v>4.8809402558642603</v>
      </c>
      <c r="Q694" s="25">
        <v>5.6768628863472799</v>
      </c>
      <c r="R694" s="25">
        <v>4.2104387594525097</v>
      </c>
      <c r="S694" s="25">
        <v>4.60176035804154</v>
      </c>
      <c r="T694" s="25">
        <v>5.3274019857888701</v>
      </c>
      <c r="U694" s="25">
        <v>4.8501003795964097</v>
      </c>
      <c r="V694" s="25">
        <v>4.5577278604385301</v>
      </c>
      <c r="W694" s="25">
        <v>5.4682269550205902</v>
      </c>
      <c r="X694" s="25">
        <v>4.5595637152513904</v>
      </c>
    </row>
    <row r="695" spans="1:24" x14ac:dyDescent="0.2">
      <c r="A695" s="25" t="s">
        <v>1024</v>
      </c>
      <c r="B695" s="25">
        <v>0</v>
      </c>
      <c r="C695" s="25">
        <v>0</v>
      </c>
      <c r="D695" s="25">
        <v>-4</v>
      </c>
      <c r="E695" s="25">
        <v>0</v>
      </c>
      <c r="F695" s="25">
        <v>-5.2094533656289501</v>
      </c>
      <c r="G695" s="25">
        <v>-5.5235619560570104</v>
      </c>
      <c r="H695" s="25">
        <v>0</v>
      </c>
      <c r="I695" s="25">
        <v>0</v>
      </c>
      <c r="J695" s="25">
        <v>0</v>
      </c>
      <c r="K695" s="25">
        <v>0</v>
      </c>
      <c r="L695" s="25">
        <v>0</v>
      </c>
      <c r="M695" s="25">
        <v>0</v>
      </c>
      <c r="N695" s="25">
        <v>0</v>
      </c>
      <c r="O695" s="25">
        <v>0</v>
      </c>
      <c r="P695" s="25">
        <v>0</v>
      </c>
      <c r="Q695" s="25">
        <v>0</v>
      </c>
      <c r="R695" s="25">
        <v>0</v>
      </c>
      <c r="S695" s="25">
        <v>0</v>
      </c>
      <c r="T695" s="25">
        <v>-5.4594316186373</v>
      </c>
      <c r="U695" s="25">
        <v>0</v>
      </c>
      <c r="V695" s="25">
        <v>0</v>
      </c>
      <c r="W695" s="25">
        <v>0</v>
      </c>
      <c r="X695" s="25">
        <v>0</v>
      </c>
    </row>
    <row r="696" spans="1:24" x14ac:dyDescent="0.2">
      <c r="A696" s="25" t="s">
        <v>1025</v>
      </c>
      <c r="B696" s="25">
        <v>-7.1395513523987901</v>
      </c>
      <c r="C696" s="25">
        <v>0</v>
      </c>
      <c r="D696" s="25">
        <v>-7.9992952148726602</v>
      </c>
      <c r="E696" s="25">
        <v>0</v>
      </c>
      <c r="F696" s="25">
        <v>-8.8700880155964992</v>
      </c>
      <c r="G696" s="25">
        <v>0</v>
      </c>
      <c r="H696" s="25">
        <v>-8.5905870499150296</v>
      </c>
      <c r="I696" s="25">
        <v>0</v>
      </c>
      <c r="J696" s="25">
        <v>0</v>
      </c>
      <c r="K696" s="25">
        <v>-8.3490674490325105</v>
      </c>
      <c r="L696" s="25">
        <v>0</v>
      </c>
      <c r="M696" s="25">
        <v>-10.0689695461973</v>
      </c>
      <c r="N696" s="25">
        <v>-5.4594316186373</v>
      </c>
      <c r="O696" s="25">
        <v>-9.77537480157212</v>
      </c>
      <c r="P696" s="25">
        <v>0</v>
      </c>
      <c r="Q696" s="25">
        <v>0</v>
      </c>
      <c r="R696" s="25">
        <v>0</v>
      </c>
      <c r="S696" s="25">
        <v>-9.0389189892923003</v>
      </c>
      <c r="T696" s="25">
        <v>-8.5849625007211596</v>
      </c>
      <c r="U696" s="25">
        <v>-10.118773842783799</v>
      </c>
      <c r="V696" s="25">
        <v>0</v>
      </c>
      <c r="W696" s="25">
        <v>-7.1395513523987901</v>
      </c>
      <c r="X696" s="25">
        <v>-9.73231342217289</v>
      </c>
    </row>
    <row r="697" spans="1:24" x14ac:dyDescent="0.2">
      <c r="A697" s="25" t="s">
        <v>1026</v>
      </c>
      <c r="B697" s="25">
        <v>-4.5235619560570104</v>
      </c>
      <c r="C697" s="25">
        <v>-4.83266795859259</v>
      </c>
      <c r="D697" s="25">
        <v>0</v>
      </c>
      <c r="E697" s="25">
        <v>0</v>
      </c>
      <c r="F697" s="25">
        <v>0</v>
      </c>
      <c r="G697" s="25">
        <v>0</v>
      </c>
      <c r="H697" s="25">
        <v>0</v>
      </c>
      <c r="I697" s="25">
        <v>0</v>
      </c>
      <c r="J697" s="25">
        <v>0</v>
      </c>
      <c r="K697" s="25">
        <v>0</v>
      </c>
      <c r="L697" s="25">
        <v>0</v>
      </c>
      <c r="M697" s="25">
        <v>0</v>
      </c>
      <c r="N697" s="25">
        <v>0</v>
      </c>
      <c r="O697" s="25">
        <v>0</v>
      </c>
      <c r="P697" s="25">
        <v>0</v>
      </c>
      <c r="Q697" s="25">
        <v>0</v>
      </c>
      <c r="R697" s="25">
        <v>0</v>
      </c>
      <c r="S697" s="25">
        <v>0</v>
      </c>
      <c r="T697" s="25">
        <v>0</v>
      </c>
      <c r="U697" s="25">
        <v>0</v>
      </c>
      <c r="V697" s="25">
        <v>0</v>
      </c>
      <c r="W697" s="25">
        <v>0</v>
      </c>
      <c r="X697" s="25">
        <v>0</v>
      </c>
    </row>
    <row r="698" spans="1:24" x14ac:dyDescent="0.2">
      <c r="A698" s="25" t="s">
        <v>1027</v>
      </c>
      <c r="B698" s="25">
        <v>-4.5235619560570104</v>
      </c>
      <c r="C698" s="25">
        <v>-4.8073549220576002</v>
      </c>
      <c r="D698" s="25">
        <v>0</v>
      </c>
      <c r="E698" s="25">
        <v>0</v>
      </c>
      <c r="F698" s="25">
        <v>0</v>
      </c>
      <c r="G698" s="25">
        <v>0</v>
      </c>
      <c r="H698" s="25">
        <v>0</v>
      </c>
      <c r="I698" s="25">
        <v>0</v>
      </c>
      <c r="J698" s="25">
        <v>0</v>
      </c>
      <c r="K698" s="25">
        <v>0</v>
      </c>
      <c r="L698" s="25">
        <v>0</v>
      </c>
      <c r="M698" s="25">
        <v>0</v>
      </c>
      <c r="N698" s="25">
        <v>0</v>
      </c>
      <c r="O698" s="25">
        <v>0</v>
      </c>
      <c r="P698" s="25">
        <v>0</v>
      </c>
      <c r="Q698" s="25">
        <v>0</v>
      </c>
      <c r="R698" s="25">
        <v>0</v>
      </c>
      <c r="S698" s="25">
        <v>0</v>
      </c>
      <c r="T698" s="25">
        <v>0</v>
      </c>
      <c r="U698" s="25">
        <v>0</v>
      </c>
      <c r="V698" s="25">
        <v>0</v>
      </c>
      <c r="W698" s="25">
        <v>0</v>
      </c>
      <c r="X698" s="25">
        <v>0</v>
      </c>
    </row>
    <row r="699" spans="1:24" x14ac:dyDescent="0.2">
      <c r="A699" s="25" t="s">
        <v>1028</v>
      </c>
      <c r="B699" s="25">
        <v>0</v>
      </c>
      <c r="C699" s="25">
        <v>0</v>
      </c>
      <c r="D699" s="25">
        <v>0</v>
      </c>
      <c r="E699" s="25">
        <v>0</v>
      </c>
      <c r="F699" s="25">
        <v>0</v>
      </c>
      <c r="G699" s="25">
        <v>0</v>
      </c>
      <c r="H699" s="25">
        <v>0</v>
      </c>
      <c r="I699" s="25">
        <v>0</v>
      </c>
      <c r="J699" s="25">
        <v>0</v>
      </c>
      <c r="K699" s="25">
        <v>0</v>
      </c>
      <c r="L699" s="25">
        <v>0</v>
      </c>
      <c r="M699" s="25">
        <v>0</v>
      </c>
      <c r="N699" s="25">
        <v>0</v>
      </c>
      <c r="O699" s="25">
        <v>0</v>
      </c>
      <c r="P699" s="25">
        <v>0</v>
      </c>
      <c r="Q699" s="25">
        <v>0</v>
      </c>
      <c r="R699" s="25">
        <v>0</v>
      </c>
      <c r="S699" s="25">
        <v>0</v>
      </c>
      <c r="T699" s="25">
        <v>3.4594316186373</v>
      </c>
      <c r="U699" s="25">
        <v>0</v>
      </c>
      <c r="V699" s="25">
        <v>3.90689059560852</v>
      </c>
      <c r="W699" s="25">
        <v>0</v>
      </c>
      <c r="X699" s="25">
        <v>4.1699250014423104</v>
      </c>
    </row>
    <row r="700" spans="1:24" x14ac:dyDescent="0.2">
      <c r="A700" s="25" t="s">
        <v>1029</v>
      </c>
      <c r="B700" s="25">
        <v>7.0010109469887301</v>
      </c>
      <c r="C700" s="25">
        <v>7.1747483927945899</v>
      </c>
      <c r="D700" s="25">
        <v>0</v>
      </c>
      <c r="E700" s="25">
        <v>0</v>
      </c>
      <c r="F700" s="25">
        <v>7.3873815611540996</v>
      </c>
      <c r="G700" s="25">
        <v>7.0926700269145</v>
      </c>
      <c r="H700" s="25">
        <v>7.9451558916600504</v>
      </c>
      <c r="I700" s="25">
        <v>0</v>
      </c>
      <c r="J700" s="25">
        <v>5.6985961562835703</v>
      </c>
      <c r="K700" s="25">
        <v>0</v>
      </c>
      <c r="L700" s="25">
        <v>7.0606959316875502</v>
      </c>
      <c r="M700" s="25">
        <v>5.4918530963296703</v>
      </c>
      <c r="N700" s="25">
        <v>0</v>
      </c>
      <c r="O700" s="25">
        <v>7.7730674172100596</v>
      </c>
      <c r="P700" s="25">
        <v>0</v>
      </c>
      <c r="Q700" s="25">
        <v>5.8826430493618398</v>
      </c>
      <c r="R700" s="25">
        <v>6.4178525148859</v>
      </c>
      <c r="S700" s="25">
        <v>6.1442023812681601</v>
      </c>
      <c r="T700" s="25">
        <v>7.5676993942746398</v>
      </c>
      <c r="U700" s="25">
        <v>6.9268984350324603</v>
      </c>
      <c r="V700" s="25">
        <v>7.4770896056998701</v>
      </c>
      <c r="W700" s="25">
        <v>7.8826430493618398</v>
      </c>
      <c r="X700" s="25">
        <v>7.5809535181746597</v>
      </c>
    </row>
    <row r="701" spans="1:24" x14ac:dyDescent="0.2">
      <c r="A701" s="25" t="s">
        <v>438</v>
      </c>
      <c r="B701" s="25">
        <v>2.1339331261318399</v>
      </c>
      <c r="C701" s="25">
        <v>2.4362075918191302</v>
      </c>
      <c r="D701" s="25">
        <v>1.32575997449997</v>
      </c>
      <c r="E701" s="25">
        <v>0</v>
      </c>
      <c r="F701" s="25">
        <v>1.03232075423624</v>
      </c>
      <c r="G701" s="25">
        <v>0.711364298529094</v>
      </c>
      <c r="H701" s="25">
        <v>0.86165416690705199</v>
      </c>
      <c r="I701" s="25">
        <v>0</v>
      </c>
      <c r="J701" s="25">
        <v>0</v>
      </c>
      <c r="K701" s="25">
        <v>0</v>
      </c>
      <c r="L701" s="25">
        <v>0.898487820987103</v>
      </c>
      <c r="M701" s="25">
        <v>2.9828921423310399</v>
      </c>
      <c r="N701" s="25">
        <v>0</v>
      </c>
      <c r="O701" s="25">
        <v>1.2157235326869</v>
      </c>
      <c r="P701" s="25">
        <v>0</v>
      </c>
      <c r="Q701" s="25">
        <v>1.1297767728472901</v>
      </c>
      <c r="R701" s="25">
        <v>0</v>
      </c>
      <c r="S701" s="25">
        <v>2.32192809488736</v>
      </c>
      <c r="T701" s="25">
        <v>2.6073330029428998</v>
      </c>
      <c r="U701" s="25">
        <v>-0.32192809488736202</v>
      </c>
      <c r="V701" s="25">
        <v>2.4167661393021098</v>
      </c>
      <c r="W701" s="25">
        <v>2.7789878867517399</v>
      </c>
      <c r="X701" s="25">
        <v>1.03881955636948</v>
      </c>
    </row>
    <row r="702" spans="1:24" x14ac:dyDescent="0.2">
      <c r="A702" s="25" t="s">
        <v>1030</v>
      </c>
      <c r="B702" s="25">
        <v>5.4667029896192503</v>
      </c>
      <c r="C702" s="25">
        <v>5.2500636881079501</v>
      </c>
      <c r="D702" s="25">
        <v>4.87619686852537</v>
      </c>
      <c r="E702" s="25">
        <v>0</v>
      </c>
      <c r="F702" s="25">
        <v>4.4896948128784704</v>
      </c>
      <c r="G702" s="25">
        <v>4.6957306087928901</v>
      </c>
      <c r="H702" s="25">
        <v>4.1329671937943901</v>
      </c>
      <c r="I702" s="25">
        <v>0</v>
      </c>
      <c r="J702" s="25">
        <v>1.32192809488736</v>
      </c>
      <c r="K702" s="25">
        <v>3.5</v>
      </c>
      <c r="L702" s="25">
        <v>4.3859920631880396</v>
      </c>
      <c r="M702" s="25">
        <v>0</v>
      </c>
      <c r="N702" s="25">
        <v>0</v>
      </c>
      <c r="O702" s="25">
        <v>4.4481436829772099</v>
      </c>
      <c r="P702" s="25">
        <v>2.32192809488736</v>
      </c>
      <c r="Q702" s="25">
        <v>4.9301211442471402</v>
      </c>
      <c r="R702" s="25">
        <v>2.32192809488736</v>
      </c>
      <c r="S702" s="25">
        <v>3.9945687308864501</v>
      </c>
      <c r="T702" s="25">
        <v>6.83113401153091</v>
      </c>
      <c r="U702" s="25">
        <v>4.3774437510817297</v>
      </c>
      <c r="V702" s="25">
        <v>4.5481849163249004</v>
      </c>
      <c r="W702" s="25">
        <v>5.4950254884521801</v>
      </c>
      <c r="X702" s="25">
        <v>3.8036939355295898</v>
      </c>
    </row>
    <row r="703" spans="1:24" x14ac:dyDescent="0.2">
      <c r="A703" s="25" t="s">
        <v>1031</v>
      </c>
      <c r="B703" s="25">
        <v>0</v>
      </c>
      <c r="C703" s="25">
        <v>0</v>
      </c>
      <c r="D703" s="25">
        <v>-6.9667040209924904</v>
      </c>
      <c r="E703" s="25">
        <v>0</v>
      </c>
      <c r="F703" s="25">
        <v>-6.8826430493618398</v>
      </c>
      <c r="G703" s="25">
        <v>-6.4064872045876804</v>
      </c>
      <c r="H703" s="25">
        <v>0</v>
      </c>
      <c r="I703" s="25">
        <v>-2.6590933078333099</v>
      </c>
      <c r="J703" s="25">
        <v>0</v>
      </c>
      <c r="K703" s="25">
        <v>0</v>
      </c>
      <c r="L703" s="25">
        <v>-5.92176426730554</v>
      </c>
      <c r="M703" s="25">
        <v>-7.7916640734335898</v>
      </c>
      <c r="N703" s="25">
        <v>-4.6438561897747199</v>
      </c>
      <c r="O703" s="25">
        <v>-6.6390391734769496</v>
      </c>
      <c r="P703" s="25">
        <v>0</v>
      </c>
      <c r="Q703" s="25">
        <v>-5.3575520046180802</v>
      </c>
      <c r="R703" s="25">
        <v>-3.70043971814109</v>
      </c>
      <c r="S703" s="25">
        <v>0</v>
      </c>
      <c r="T703" s="25">
        <v>-6.5391588111080301</v>
      </c>
      <c r="U703" s="25">
        <v>-7.9829935746943104</v>
      </c>
      <c r="V703" s="25">
        <v>-7.9128893362299602</v>
      </c>
      <c r="W703" s="25">
        <v>0</v>
      </c>
      <c r="X703" s="25">
        <v>-8.9289935339407496</v>
      </c>
    </row>
    <row r="704" spans="1:24" x14ac:dyDescent="0.2">
      <c r="A704" s="25" t="s">
        <v>1032</v>
      </c>
      <c r="B704" s="25">
        <v>2.2485883592147098</v>
      </c>
      <c r="C704" s="25">
        <v>0.61236742181721904</v>
      </c>
      <c r="D704" s="25">
        <v>2.7958131155010801</v>
      </c>
      <c r="E704" s="25">
        <v>0</v>
      </c>
      <c r="F704" s="25">
        <v>0</v>
      </c>
      <c r="G704" s="25">
        <v>2.7293922353328499</v>
      </c>
      <c r="H704" s="25">
        <v>1.77216025811191</v>
      </c>
      <c r="I704" s="25">
        <v>0</v>
      </c>
      <c r="J704" s="25">
        <v>0</v>
      </c>
      <c r="K704" s="25">
        <v>0</v>
      </c>
      <c r="L704" s="25">
        <v>3</v>
      </c>
      <c r="M704" s="25">
        <v>0</v>
      </c>
      <c r="N704" s="25">
        <v>0</v>
      </c>
      <c r="O704" s="25">
        <v>1.9802400445275401</v>
      </c>
      <c r="P704" s="25">
        <v>0</v>
      </c>
      <c r="Q704" s="25">
        <v>1.86123301223555</v>
      </c>
      <c r="R704" s="25">
        <v>0</v>
      </c>
      <c r="S704" s="25">
        <v>0</v>
      </c>
      <c r="T704" s="25">
        <v>0</v>
      </c>
      <c r="U704" s="25">
        <v>1.66096404744368</v>
      </c>
      <c r="V704" s="25">
        <v>2</v>
      </c>
      <c r="W704" s="25">
        <v>0</v>
      </c>
      <c r="X704" s="25">
        <v>2.32192809488736</v>
      </c>
    </row>
    <row r="705" spans="1:24" x14ac:dyDescent="0.2">
      <c r="A705" s="25" t="s">
        <v>1033</v>
      </c>
      <c r="B705" s="25">
        <v>5.3723189262648203</v>
      </c>
      <c r="C705" s="25">
        <v>5.3276338427999299</v>
      </c>
      <c r="D705" s="25">
        <v>6.4057133558716002</v>
      </c>
      <c r="E705" s="25">
        <v>0</v>
      </c>
      <c r="F705" s="25">
        <v>6.0887225060544203</v>
      </c>
      <c r="G705" s="25">
        <v>6.5140932529827298</v>
      </c>
      <c r="H705" s="25">
        <v>7.0086472971301399</v>
      </c>
      <c r="I705" s="25">
        <v>1.32192809488736</v>
      </c>
      <c r="J705" s="25">
        <v>0</v>
      </c>
      <c r="K705" s="25">
        <v>5.0182630363239902</v>
      </c>
      <c r="L705" s="25">
        <v>5.5163563699016001</v>
      </c>
      <c r="M705" s="25">
        <v>6.0350532148713496</v>
      </c>
      <c r="N705" s="25">
        <v>4.7143540293128003</v>
      </c>
      <c r="O705" s="25">
        <v>7.4611780144243998</v>
      </c>
      <c r="P705" s="25">
        <v>5.9546722756752297</v>
      </c>
      <c r="Q705" s="25">
        <v>5.8454900509443704</v>
      </c>
      <c r="R705" s="25">
        <v>5.1083729290976496</v>
      </c>
      <c r="S705" s="25">
        <v>6.1082454197143701</v>
      </c>
      <c r="T705" s="25">
        <v>7.5025501169489699</v>
      </c>
      <c r="U705" s="25">
        <v>6.6034903378087799</v>
      </c>
      <c r="V705" s="25">
        <v>5.3536317840181704</v>
      </c>
      <c r="W705" s="25">
        <v>4.08746284125034</v>
      </c>
      <c r="X705" s="25">
        <v>5.7581879286317097</v>
      </c>
    </row>
    <row r="706" spans="1:24" x14ac:dyDescent="0.2">
      <c r="A706" s="25" t="s">
        <v>1034</v>
      </c>
      <c r="B706" s="25">
        <v>-1.3514863023522901</v>
      </c>
      <c r="C706" s="25">
        <v>-1.9158742035169201</v>
      </c>
      <c r="D706" s="25">
        <v>-1.73116044426934</v>
      </c>
      <c r="E706" s="25">
        <v>0</v>
      </c>
      <c r="F706" s="25">
        <v>-2.0445562251970801</v>
      </c>
      <c r="G706" s="25">
        <v>-1.7995401506978601</v>
      </c>
      <c r="H706" s="25">
        <v>-2.1371565819253799</v>
      </c>
      <c r="I706" s="25">
        <v>0</v>
      </c>
      <c r="J706" s="25">
        <v>-2.3899750004807698</v>
      </c>
      <c r="K706" s="25">
        <v>-1.1488209214563401</v>
      </c>
      <c r="L706" s="25">
        <v>-1.4566003841041799</v>
      </c>
      <c r="M706" s="25">
        <v>-1.2651036199102501</v>
      </c>
      <c r="N706" s="25">
        <v>-2.7471407423644298</v>
      </c>
      <c r="O706" s="25">
        <v>-1.9668750256663201</v>
      </c>
      <c r="P706" s="25">
        <v>-2.3798800705580101</v>
      </c>
      <c r="Q706" s="25">
        <v>-2.2794836460941101</v>
      </c>
      <c r="R706" s="25">
        <v>-2.3820953871484098</v>
      </c>
      <c r="S706" s="25">
        <v>-1.5536023012864799</v>
      </c>
      <c r="T706" s="25">
        <v>-1.8670342194629199</v>
      </c>
      <c r="U706" s="25">
        <v>-2.4979293966876699</v>
      </c>
      <c r="V706" s="25">
        <v>-1.87379299875936</v>
      </c>
      <c r="W706" s="25">
        <v>-3.2412359300176798</v>
      </c>
      <c r="X706" s="25">
        <v>-1.40010147594232</v>
      </c>
    </row>
    <row r="707" spans="1:24" x14ac:dyDescent="0.2">
      <c r="A707" s="25" t="s">
        <v>1035</v>
      </c>
      <c r="B707" s="25">
        <v>0</v>
      </c>
      <c r="C707" s="25">
        <v>0</v>
      </c>
      <c r="D707" s="25">
        <v>0</v>
      </c>
      <c r="E707" s="25">
        <v>0</v>
      </c>
      <c r="F707" s="25">
        <v>0</v>
      </c>
      <c r="G707" s="25">
        <v>0</v>
      </c>
      <c r="H707" s="25">
        <v>0</v>
      </c>
      <c r="I707" s="25">
        <v>0</v>
      </c>
      <c r="J707" s="25">
        <v>-3.7617809780285101</v>
      </c>
      <c r="K707" s="25">
        <v>0</v>
      </c>
      <c r="L707" s="25">
        <v>-1.79248125036058</v>
      </c>
      <c r="M707" s="25">
        <v>-3.20775728587288</v>
      </c>
      <c r="N707" s="25">
        <v>0</v>
      </c>
      <c r="O707" s="25">
        <v>-3.32192809488736</v>
      </c>
      <c r="P707" s="25">
        <v>0</v>
      </c>
      <c r="Q707" s="25">
        <v>0</v>
      </c>
      <c r="R707" s="25">
        <v>0</v>
      </c>
      <c r="S707" s="25">
        <v>0</v>
      </c>
      <c r="T707" s="25">
        <v>0</v>
      </c>
      <c r="U707" s="25">
        <v>-2.9318666763823602</v>
      </c>
      <c r="V707" s="25">
        <v>0</v>
      </c>
      <c r="W707" s="25">
        <v>0</v>
      </c>
      <c r="X707" s="25">
        <v>-3.21728250044369</v>
      </c>
    </row>
    <row r="708" spans="1:24" x14ac:dyDescent="0.2">
      <c r="A708" s="25" t="s">
        <v>1282</v>
      </c>
      <c r="B708" s="25">
        <v>0</v>
      </c>
      <c r="C708" s="25">
        <v>0</v>
      </c>
      <c r="D708" s="25">
        <v>0</v>
      </c>
      <c r="E708" s="25">
        <v>0</v>
      </c>
      <c r="F708" s="25">
        <v>0</v>
      </c>
      <c r="G708" s="25">
        <v>0</v>
      </c>
      <c r="H708" s="25">
        <v>0</v>
      </c>
      <c r="I708" s="25">
        <v>0</v>
      </c>
      <c r="J708" s="25">
        <v>-3.1699250014423099</v>
      </c>
      <c r="K708" s="25">
        <v>0</v>
      </c>
      <c r="L708" s="25">
        <v>0</v>
      </c>
      <c r="M708" s="25">
        <v>0</v>
      </c>
      <c r="N708" s="25">
        <v>0</v>
      </c>
      <c r="O708" s="25">
        <v>0</v>
      </c>
      <c r="P708" s="25">
        <v>0</v>
      </c>
      <c r="Q708" s="25">
        <v>0</v>
      </c>
      <c r="R708" s="25">
        <v>0</v>
      </c>
      <c r="S708" s="25">
        <v>0</v>
      </c>
      <c r="T708" s="25">
        <v>0</v>
      </c>
      <c r="U708" s="25">
        <v>0</v>
      </c>
      <c r="V708" s="25">
        <v>0</v>
      </c>
      <c r="W708" s="25">
        <v>0</v>
      </c>
      <c r="X708" s="25">
        <v>0</v>
      </c>
    </row>
    <row r="709" spans="1:24" x14ac:dyDescent="0.2">
      <c r="A709" s="25" t="s">
        <v>1036</v>
      </c>
      <c r="B709" s="25">
        <v>-3.6543845260665102</v>
      </c>
      <c r="C709" s="25">
        <v>0</v>
      </c>
      <c r="D709" s="25">
        <v>-3.3541988020257101</v>
      </c>
      <c r="E709" s="25">
        <v>0</v>
      </c>
      <c r="F709" s="25">
        <v>-3.5988891785988102</v>
      </c>
      <c r="G709" s="25">
        <v>-3.91817058380063</v>
      </c>
      <c r="H709" s="25">
        <v>-4.3215629082263796</v>
      </c>
      <c r="I709" s="25">
        <v>0</v>
      </c>
      <c r="J709" s="25">
        <v>-4.7831066305986001</v>
      </c>
      <c r="K709" s="25">
        <v>-3.2738327711459201</v>
      </c>
      <c r="L709" s="25">
        <v>0</v>
      </c>
      <c r="M709" s="25">
        <v>0</v>
      </c>
      <c r="N709" s="25">
        <v>0</v>
      </c>
      <c r="O709" s="25">
        <v>-3.6855378785589998</v>
      </c>
      <c r="P709" s="25">
        <v>-4.2806743128461298</v>
      </c>
      <c r="Q709" s="25">
        <v>-4.75389732009935</v>
      </c>
      <c r="R709" s="25">
        <v>-2.8073549220576002</v>
      </c>
      <c r="S709" s="25">
        <v>-3.5588072324053401</v>
      </c>
      <c r="T709" s="25">
        <v>-3.7699451840754601</v>
      </c>
      <c r="U709" s="25">
        <v>-4.3728361817836001</v>
      </c>
      <c r="V709" s="25">
        <v>-3.92436364176592</v>
      </c>
      <c r="W709" s="25">
        <v>-3.4534452978042598</v>
      </c>
      <c r="X709" s="25">
        <v>-2.81707037061078</v>
      </c>
    </row>
    <row r="710" spans="1:24" x14ac:dyDescent="0.2">
      <c r="A710" s="25" t="s">
        <v>1037</v>
      </c>
      <c r="B710" s="25">
        <v>0</v>
      </c>
      <c r="C710" s="25">
        <v>0</v>
      </c>
      <c r="D710" s="25">
        <v>0</v>
      </c>
      <c r="E710" s="25">
        <v>0</v>
      </c>
      <c r="F710" s="25">
        <v>-3.41987002487636</v>
      </c>
      <c r="G710" s="25">
        <v>0</v>
      </c>
      <c r="H710" s="25">
        <v>-2.5849625007211601</v>
      </c>
      <c r="I710" s="25">
        <v>0</v>
      </c>
      <c r="J710" s="25">
        <v>0</v>
      </c>
      <c r="K710" s="25">
        <v>0</v>
      </c>
      <c r="L710" s="25">
        <v>0</v>
      </c>
      <c r="M710" s="25">
        <v>0</v>
      </c>
      <c r="N710" s="25">
        <v>0</v>
      </c>
      <c r="O710" s="25">
        <v>0</v>
      </c>
      <c r="P710" s="25">
        <v>0</v>
      </c>
      <c r="Q710" s="25">
        <v>0</v>
      </c>
      <c r="R710" s="25">
        <v>0</v>
      </c>
      <c r="S710" s="25">
        <v>0</v>
      </c>
      <c r="T710" s="25">
        <v>0</v>
      </c>
      <c r="U710" s="25">
        <v>0</v>
      </c>
      <c r="V710" s="25">
        <v>0</v>
      </c>
      <c r="W710" s="25">
        <v>0</v>
      </c>
      <c r="X710" s="25">
        <v>0</v>
      </c>
    </row>
    <row r="711" spans="1:24" x14ac:dyDescent="0.2">
      <c r="A711" s="25" t="s">
        <v>1038</v>
      </c>
      <c r="B711" s="25">
        <v>0</v>
      </c>
      <c r="C711" s="25">
        <v>0</v>
      </c>
      <c r="D711" s="25">
        <v>0</v>
      </c>
      <c r="E711" s="25">
        <v>0</v>
      </c>
      <c r="F711" s="25">
        <v>0</v>
      </c>
      <c r="G711" s="25">
        <v>0</v>
      </c>
      <c r="H711" s="25">
        <v>3.4036774610288001</v>
      </c>
      <c r="I711" s="25">
        <v>0</v>
      </c>
      <c r="J711" s="25">
        <v>0</v>
      </c>
      <c r="K711" s="25">
        <v>0</v>
      </c>
      <c r="L711" s="25">
        <v>0</v>
      </c>
      <c r="M711" s="25">
        <v>5.2854022188622496</v>
      </c>
      <c r="N711" s="25">
        <v>0</v>
      </c>
      <c r="O711" s="25">
        <v>0</v>
      </c>
      <c r="P711" s="25">
        <v>0</v>
      </c>
      <c r="Q711" s="25">
        <v>0</v>
      </c>
      <c r="R711" s="25">
        <v>0</v>
      </c>
      <c r="S711" s="25">
        <v>0</v>
      </c>
      <c r="T711" s="25">
        <v>0</v>
      </c>
      <c r="U711" s="25">
        <v>0</v>
      </c>
      <c r="V711" s="25">
        <v>0</v>
      </c>
      <c r="W711" s="25">
        <v>0</v>
      </c>
      <c r="X711" s="25">
        <v>4.08746284125034</v>
      </c>
    </row>
    <row r="712" spans="1:24" x14ac:dyDescent="0.2">
      <c r="A712" s="25" t="s">
        <v>1039</v>
      </c>
      <c r="B712" s="25">
        <v>0</v>
      </c>
      <c r="C712" s="25">
        <v>0</v>
      </c>
      <c r="D712" s="25">
        <v>0</v>
      </c>
      <c r="E712" s="25">
        <v>0</v>
      </c>
      <c r="F712" s="25">
        <v>0</v>
      </c>
      <c r="G712" s="25">
        <v>0</v>
      </c>
      <c r="H712" s="25">
        <v>0</v>
      </c>
      <c r="I712" s="25">
        <v>0</v>
      </c>
      <c r="J712" s="25">
        <v>0</v>
      </c>
      <c r="K712" s="25">
        <v>0</v>
      </c>
      <c r="L712" s="25">
        <v>0</v>
      </c>
      <c r="M712" s="25">
        <v>0</v>
      </c>
      <c r="N712" s="25">
        <v>0</v>
      </c>
      <c r="O712" s="25">
        <v>0</v>
      </c>
      <c r="P712" s="25">
        <v>0</v>
      </c>
      <c r="Q712" s="25">
        <v>0</v>
      </c>
      <c r="R712" s="25">
        <v>0</v>
      </c>
      <c r="S712" s="25">
        <v>0</v>
      </c>
      <c r="T712" s="25">
        <v>0</v>
      </c>
      <c r="U712" s="25">
        <v>0</v>
      </c>
      <c r="V712" s="25">
        <v>-13.079480032677999</v>
      </c>
      <c r="W712" s="25">
        <v>0</v>
      </c>
      <c r="X712" s="25">
        <v>0</v>
      </c>
    </row>
    <row r="713" spans="1:24" x14ac:dyDescent="0.2">
      <c r="A713" s="25" t="s">
        <v>1040</v>
      </c>
      <c r="B713" s="25">
        <v>-5.6565033124927604</v>
      </c>
      <c r="C713" s="25">
        <v>0</v>
      </c>
      <c r="D713" s="25">
        <v>-4.12087905581265</v>
      </c>
      <c r="E713" s="25">
        <v>0</v>
      </c>
      <c r="F713" s="25">
        <v>-3.4714879788313899</v>
      </c>
      <c r="G713" s="25">
        <v>-4.3279771987167699</v>
      </c>
      <c r="H713" s="25">
        <v>-4.0207635909664203</v>
      </c>
      <c r="I713" s="25">
        <v>0</v>
      </c>
      <c r="J713" s="25">
        <v>-5.5843771207265602</v>
      </c>
      <c r="K713" s="25">
        <v>-2.8073549220576002</v>
      </c>
      <c r="L713" s="25">
        <v>0</v>
      </c>
      <c r="M713" s="25">
        <v>0</v>
      </c>
      <c r="N713" s="25">
        <v>0</v>
      </c>
      <c r="O713" s="25">
        <v>-4.3397400497527201</v>
      </c>
      <c r="P713" s="25">
        <v>-1.6544913746583001</v>
      </c>
      <c r="Q713" s="25">
        <v>0</v>
      </c>
      <c r="R713" s="25">
        <v>-3.32192809488736</v>
      </c>
      <c r="S713" s="25">
        <v>-3.9319269443681701</v>
      </c>
      <c r="T713" s="25">
        <v>-3.81795091069815</v>
      </c>
      <c r="U713" s="25">
        <v>-3.0192038992627102</v>
      </c>
      <c r="V713" s="25">
        <v>-4.7057736031943698</v>
      </c>
      <c r="W713" s="25">
        <v>0</v>
      </c>
      <c r="X713" s="25">
        <v>-4.3923174227787598</v>
      </c>
    </row>
    <row r="714" spans="1:24" x14ac:dyDescent="0.2">
      <c r="A714" s="25" t="s">
        <v>1041</v>
      </c>
      <c r="B714" s="25">
        <v>-5.1838146291782801</v>
      </c>
      <c r="C714" s="25">
        <v>0</v>
      </c>
      <c r="D714" s="25">
        <v>-3.17448792758137</v>
      </c>
      <c r="E714" s="25">
        <v>0</v>
      </c>
      <c r="F714" s="25">
        <v>-2.7292035914714701</v>
      </c>
      <c r="G714" s="25">
        <v>-3.1598816359122499</v>
      </c>
      <c r="H714" s="25">
        <v>-4.5546490407563898</v>
      </c>
      <c r="I714" s="25">
        <v>0</v>
      </c>
      <c r="J714" s="25">
        <v>-6.6144093452479398</v>
      </c>
      <c r="K714" s="25">
        <v>-2.5572046726239699</v>
      </c>
      <c r="L714" s="25">
        <v>0</v>
      </c>
      <c r="M714" s="25">
        <v>0</v>
      </c>
      <c r="N714" s="25">
        <v>0</v>
      </c>
      <c r="O714" s="25">
        <v>-3.29523212444647</v>
      </c>
      <c r="P714" s="25">
        <v>-0.75434480194459796</v>
      </c>
      <c r="Q714" s="25">
        <v>-3.0577386087099701</v>
      </c>
      <c r="R714" s="25">
        <v>-1.5849625007211601</v>
      </c>
      <c r="S714" s="25">
        <v>-4.0008355550215304</v>
      </c>
      <c r="T714" s="25">
        <v>-3.00602914974723</v>
      </c>
      <c r="U714" s="25">
        <v>-3.32192809488736</v>
      </c>
      <c r="V714" s="25">
        <v>-4.0351396039015599</v>
      </c>
      <c r="W714" s="25">
        <v>0</v>
      </c>
      <c r="X714" s="25">
        <v>-2.16096404744368</v>
      </c>
    </row>
    <row r="715" spans="1:24" x14ac:dyDescent="0.2">
      <c r="A715" s="25" t="s">
        <v>1042</v>
      </c>
      <c r="B715" s="25">
        <v>-5.8073549220576002</v>
      </c>
      <c r="C715" s="25">
        <v>0</v>
      </c>
      <c r="D715" s="25">
        <v>0</v>
      </c>
      <c r="E715" s="25">
        <v>0</v>
      </c>
      <c r="F715" s="25">
        <v>-7.3365704585906899</v>
      </c>
      <c r="G715" s="25">
        <v>-5.7970456451302104</v>
      </c>
      <c r="H715" s="25">
        <v>-5.9534452978042598</v>
      </c>
      <c r="I715" s="25">
        <v>0</v>
      </c>
      <c r="J715" s="25">
        <v>0</v>
      </c>
      <c r="K715" s="25">
        <v>0</v>
      </c>
      <c r="L715" s="25">
        <v>0</v>
      </c>
      <c r="M715" s="25">
        <v>0</v>
      </c>
      <c r="N715" s="25">
        <v>0</v>
      </c>
      <c r="O715" s="25">
        <v>0</v>
      </c>
      <c r="P715" s="25">
        <v>-6.7414669864011501</v>
      </c>
      <c r="Q715" s="25">
        <v>0</v>
      </c>
      <c r="R715" s="25">
        <v>0</v>
      </c>
      <c r="S715" s="25">
        <v>-3.90689059560852</v>
      </c>
      <c r="T715" s="25">
        <v>0</v>
      </c>
      <c r="U715" s="25">
        <v>0</v>
      </c>
      <c r="V715" s="25">
        <v>0</v>
      </c>
      <c r="W715" s="25">
        <v>0</v>
      </c>
      <c r="X715" s="25">
        <v>0</v>
      </c>
    </row>
    <row r="716" spans="1:24" x14ac:dyDescent="0.2">
      <c r="A716" s="25" t="s">
        <v>1043</v>
      </c>
      <c r="B716" s="25">
        <v>-3.5072001465745801</v>
      </c>
      <c r="C716" s="25">
        <v>0</v>
      </c>
      <c r="D716" s="25">
        <v>-2.1307724742595902</v>
      </c>
      <c r="E716" s="25">
        <v>0</v>
      </c>
      <c r="F716" s="25">
        <v>-3.1279715622820699</v>
      </c>
      <c r="G716" s="25">
        <v>-3.2479275134435901</v>
      </c>
      <c r="H716" s="25">
        <v>-3.6624213373575101</v>
      </c>
      <c r="I716" s="25">
        <v>0</v>
      </c>
      <c r="J716" s="25">
        <v>-2.0646415084724801</v>
      </c>
      <c r="K716" s="25">
        <v>0</v>
      </c>
      <c r="L716" s="25">
        <v>0</v>
      </c>
      <c r="M716" s="25">
        <v>0</v>
      </c>
      <c r="N716" s="25">
        <v>0</v>
      </c>
      <c r="O716" s="25">
        <v>0</v>
      </c>
      <c r="P716" s="25">
        <v>-2.32192809488736</v>
      </c>
      <c r="Q716" s="25">
        <v>0</v>
      </c>
      <c r="R716" s="25">
        <v>0</v>
      </c>
      <c r="S716" s="25">
        <v>0</v>
      </c>
      <c r="T716" s="25">
        <v>-3.25389732009935</v>
      </c>
      <c r="U716" s="25">
        <v>0</v>
      </c>
      <c r="V716" s="25">
        <v>-3.54373142062517</v>
      </c>
      <c r="W716" s="25">
        <v>0</v>
      </c>
      <c r="X716" s="25">
        <v>0</v>
      </c>
    </row>
    <row r="717" spans="1:24" x14ac:dyDescent="0.2">
      <c r="A717" s="25" t="s">
        <v>1044</v>
      </c>
      <c r="B717" s="25">
        <v>-2.0570627098716798</v>
      </c>
      <c r="C717" s="25">
        <v>-1.8442847519377701</v>
      </c>
      <c r="D717" s="25">
        <v>-2.6406135080473998</v>
      </c>
      <c r="E717" s="25">
        <v>-2.4527159269586898</v>
      </c>
      <c r="F717" s="25">
        <v>-1.49844201157212</v>
      </c>
      <c r="G717" s="25">
        <v>-2.8072961915089101</v>
      </c>
      <c r="H717" s="25">
        <v>-2.1992561683018401</v>
      </c>
      <c r="I717" s="25">
        <v>-2.2382347001894898</v>
      </c>
      <c r="J717" s="25">
        <v>-2.2793144139636801</v>
      </c>
      <c r="K717" s="25">
        <v>-2.2014662168475398</v>
      </c>
      <c r="L717" s="25">
        <v>-1.58606217112924</v>
      </c>
      <c r="M717" s="25">
        <v>-1.9205873146103101</v>
      </c>
      <c r="N717" s="25">
        <v>-1.9282579501066399</v>
      </c>
      <c r="O717" s="25">
        <v>-2.3371866891322099</v>
      </c>
      <c r="P717" s="25">
        <v>-2.8180448558251201</v>
      </c>
      <c r="Q717" s="25">
        <v>-1.86315917498335</v>
      </c>
      <c r="R717" s="25">
        <v>-2.1609899742788898</v>
      </c>
      <c r="S717" s="25">
        <v>-1.8823183462307</v>
      </c>
      <c r="T717" s="25">
        <v>-3.8579292600852799</v>
      </c>
      <c r="U717" s="25">
        <v>-1.65168372237732</v>
      </c>
      <c r="V717" s="25">
        <v>-1.69048883616653</v>
      </c>
      <c r="W717" s="25">
        <v>-2.5849625007211601</v>
      </c>
      <c r="X717" s="25">
        <v>-1.4982053801167301</v>
      </c>
    </row>
    <row r="718" spans="1:24" x14ac:dyDescent="0.2">
      <c r="A718" s="25" t="s">
        <v>1045</v>
      </c>
      <c r="B718" s="25">
        <v>6.3110473641440201</v>
      </c>
      <c r="C718" s="25">
        <v>0</v>
      </c>
      <c r="D718" s="25">
        <v>5.66083901146333</v>
      </c>
      <c r="E718" s="25">
        <v>0</v>
      </c>
      <c r="F718" s="25">
        <v>5.6352958386459404</v>
      </c>
      <c r="G718" s="25">
        <v>5.6193479765669103</v>
      </c>
      <c r="H718" s="25">
        <v>5.9347186043617697</v>
      </c>
      <c r="I718" s="25">
        <v>0</v>
      </c>
      <c r="J718" s="25">
        <v>0</v>
      </c>
      <c r="K718" s="25">
        <v>4.4752778564315197</v>
      </c>
      <c r="L718" s="25">
        <v>3.7849278041654699</v>
      </c>
      <c r="M718" s="25">
        <v>0</v>
      </c>
      <c r="N718" s="25">
        <v>0</v>
      </c>
      <c r="O718" s="25">
        <v>4.4554817219900604</v>
      </c>
      <c r="P718" s="25">
        <v>6.0579870370457396</v>
      </c>
      <c r="Q718" s="25">
        <v>5.7824319951134697</v>
      </c>
      <c r="R718" s="25">
        <v>4.8073549220576002</v>
      </c>
      <c r="S718" s="25">
        <v>5.7381177758179698</v>
      </c>
      <c r="T718" s="25">
        <v>6.2375040997009998</v>
      </c>
      <c r="U718" s="25">
        <v>4.63418784732385</v>
      </c>
      <c r="V718" s="25">
        <v>5.5527344815883497</v>
      </c>
      <c r="W718" s="25">
        <v>0</v>
      </c>
      <c r="X718" s="25">
        <v>5.0678546430521996</v>
      </c>
    </row>
    <row r="719" spans="1:24" x14ac:dyDescent="0.2">
      <c r="A719" s="25" t="s">
        <v>1046</v>
      </c>
      <c r="B719" s="25">
        <v>0.42112454356801798</v>
      </c>
      <c r="C719" s="25">
        <v>0</v>
      </c>
      <c r="D719" s="25">
        <v>-1.6111962106682201</v>
      </c>
      <c r="E719" s="25">
        <v>0</v>
      </c>
      <c r="F719" s="25">
        <v>-0.42554535227967699</v>
      </c>
      <c r="G719" s="25">
        <v>-0.91825063385855998</v>
      </c>
      <c r="H719" s="25">
        <v>0</v>
      </c>
      <c r="I719" s="25">
        <v>0</v>
      </c>
      <c r="J719" s="25">
        <v>0</v>
      </c>
      <c r="K719" s="25">
        <v>0</v>
      </c>
      <c r="L719" s="25">
        <v>0</v>
      </c>
      <c r="M719" s="25">
        <v>0</v>
      </c>
      <c r="N719" s="25">
        <v>0</v>
      </c>
      <c r="O719" s="25">
        <v>0</v>
      </c>
      <c r="P719" s="25">
        <v>0</v>
      </c>
      <c r="Q719" s="25">
        <v>0</v>
      </c>
      <c r="R719" s="25">
        <v>0</v>
      </c>
      <c r="S719" s="25">
        <v>0</v>
      </c>
      <c r="T719" s="25">
        <v>-0.5</v>
      </c>
      <c r="U719" s="25">
        <v>0</v>
      </c>
      <c r="V719" s="25">
        <v>0</v>
      </c>
      <c r="W719" s="25">
        <v>0</v>
      </c>
      <c r="X719" s="25">
        <v>0</v>
      </c>
    </row>
    <row r="720" spans="1:24" x14ac:dyDescent="0.2">
      <c r="A720" s="25" t="s">
        <v>1047</v>
      </c>
      <c r="B720" s="25">
        <v>-5.2045893719479999</v>
      </c>
      <c r="C720" s="25">
        <v>0</v>
      </c>
      <c r="D720" s="25">
        <v>-6.5747205298827698</v>
      </c>
      <c r="E720" s="25">
        <v>0</v>
      </c>
      <c r="F720" s="25">
        <v>-4.4826409508481699</v>
      </c>
      <c r="G720" s="25">
        <v>-6.37966670359733</v>
      </c>
      <c r="H720" s="25">
        <v>-5.3843693221466697</v>
      </c>
      <c r="I720" s="25">
        <v>0</v>
      </c>
      <c r="J720" s="25">
        <v>-5.4241939254633103</v>
      </c>
      <c r="K720" s="25">
        <v>-3.86290487852742</v>
      </c>
      <c r="L720" s="25">
        <v>0</v>
      </c>
      <c r="M720" s="25">
        <v>0</v>
      </c>
      <c r="N720" s="25">
        <v>0</v>
      </c>
      <c r="O720" s="25">
        <v>0</v>
      </c>
      <c r="P720" s="25">
        <v>-3.0628964909417</v>
      </c>
      <c r="Q720" s="25">
        <v>0</v>
      </c>
      <c r="R720" s="25">
        <v>0</v>
      </c>
      <c r="S720" s="25">
        <v>-4.8243899135866899</v>
      </c>
      <c r="T720" s="25">
        <v>-7.2662758778261098</v>
      </c>
      <c r="U720" s="25">
        <v>0</v>
      </c>
      <c r="V720" s="25">
        <v>-5.3508734329002099</v>
      </c>
      <c r="W720" s="25">
        <v>0</v>
      </c>
      <c r="X720" s="25">
        <v>-3.5516439042060099</v>
      </c>
    </row>
    <row r="721" spans="1:24" x14ac:dyDescent="0.2">
      <c r="A721" s="25" t="s">
        <v>1048</v>
      </c>
      <c r="B721" s="25">
        <v>0</v>
      </c>
      <c r="C721" s="25">
        <v>0</v>
      </c>
      <c r="D721" s="25">
        <v>0</v>
      </c>
      <c r="E721" s="25">
        <v>0</v>
      </c>
      <c r="F721" s="25">
        <v>3.245639478148</v>
      </c>
      <c r="G721" s="25">
        <v>0</v>
      </c>
      <c r="H721" s="25">
        <v>0</v>
      </c>
      <c r="I721" s="25">
        <v>0</v>
      </c>
      <c r="J721" s="25">
        <v>0</v>
      </c>
      <c r="K721" s="25">
        <v>0</v>
      </c>
      <c r="L721" s="25">
        <v>0</v>
      </c>
      <c r="M721" s="25">
        <v>0</v>
      </c>
      <c r="N721" s="25">
        <v>0</v>
      </c>
      <c r="O721" s="25">
        <v>0</v>
      </c>
      <c r="P721" s="25">
        <v>0</v>
      </c>
      <c r="Q721" s="25">
        <v>0</v>
      </c>
      <c r="R721" s="25">
        <v>0</v>
      </c>
      <c r="S721" s="25">
        <v>0</v>
      </c>
      <c r="T721" s="25">
        <v>0</v>
      </c>
      <c r="U721" s="25">
        <v>0</v>
      </c>
      <c r="V721" s="25">
        <v>0</v>
      </c>
      <c r="W721" s="25">
        <v>0</v>
      </c>
      <c r="X721" s="25">
        <v>0</v>
      </c>
    </row>
    <row r="722" spans="1:24" x14ac:dyDescent="0.2">
      <c r="A722" s="25" t="s">
        <v>1049</v>
      </c>
      <c r="B722" s="25">
        <v>0</v>
      </c>
      <c r="C722" s="25">
        <v>-2.32192809488736</v>
      </c>
      <c r="D722" s="25">
        <v>0.66096404744368098</v>
      </c>
      <c r="E722" s="25">
        <v>0</v>
      </c>
      <c r="F722" s="25">
        <v>0.57319078329415896</v>
      </c>
      <c r="G722" s="25">
        <v>-0.48542682717024199</v>
      </c>
      <c r="H722" s="25">
        <v>0.38508491361083402</v>
      </c>
      <c r="I722" s="25">
        <v>0</v>
      </c>
      <c r="J722" s="25">
        <v>0</v>
      </c>
      <c r="K722" s="25">
        <v>0</v>
      </c>
      <c r="L722" s="25">
        <v>0</v>
      </c>
      <c r="M722" s="25">
        <v>0</v>
      </c>
      <c r="N722" s="25">
        <v>0</v>
      </c>
      <c r="O722" s="25">
        <v>0</v>
      </c>
      <c r="P722" s="25">
        <v>0</v>
      </c>
      <c r="Q722" s="25">
        <v>0</v>
      </c>
      <c r="R722" s="25">
        <v>1</v>
      </c>
      <c r="S722" s="25">
        <v>-0.134535410992041</v>
      </c>
      <c r="T722" s="25">
        <v>9.7154485531721294E-3</v>
      </c>
      <c r="U722" s="25">
        <v>0</v>
      </c>
      <c r="V722" s="25">
        <v>0.38200885815907998</v>
      </c>
      <c r="W722" s="25">
        <v>0</v>
      </c>
      <c r="X722" s="25">
        <v>0</v>
      </c>
    </row>
    <row r="723" spans="1:24" x14ac:dyDescent="0.2">
      <c r="A723" s="25" t="s">
        <v>1050</v>
      </c>
      <c r="B723" s="25">
        <v>-2.7282298806109901</v>
      </c>
      <c r="C723" s="25">
        <v>0</v>
      </c>
      <c r="D723" s="25">
        <v>0.34686291690173598</v>
      </c>
      <c r="E723" s="25">
        <v>0</v>
      </c>
      <c r="F723" s="25">
        <v>0.55494103963364905</v>
      </c>
      <c r="G723" s="25">
        <v>0.48877266807417902</v>
      </c>
      <c r="H723" s="25">
        <v>0.108761159493048</v>
      </c>
      <c r="I723" s="25">
        <v>0</v>
      </c>
      <c r="J723" s="25">
        <v>-2.6633665310214201</v>
      </c>
      <c r="K723" s="25">
        <v>-0.32192809488736202</v>
      </c>
      <c r="L723" s="25">
        <v>-1.32192809488736</v>
      </c>
      <c r="M723" s="25">
        <v>0</v>
      </c>
      <c r="N723" s="25">
        <v>0</v>
      </c>
      <c r="O723" s="25">
        <v>0.84799690655494997</v>
      </c>
      <c r="P723" s="25">
        <v>2.7070699054697598</v>
      </c>
      <c r="Q723" s="25">
        <v>0</v>
      </c>
      <c r="R723" s="25">
        <v>0</v>
      </c>
      <c r="S723" s="25">
        <v>-1.23053459232686</v>
      </c>
      <c r="T723" s="25">
        <v>1.6573391550198999</v>
      </c>
      <c r="U723" s="25">
        <v>-2.32192809488736</v>
      </c>
      <c r="V723" s="25">
        <v>-0.60724282627680404</v>
      </c>
      <c r="W723" s="25">
        <v>0</v>
      </c>
      <c r="X723" s="25">
        <v>-1.5849625007211601</v>
      </c>
    </row>
    <row r="724" spans="1:24" x14ac:dyDescent="0.2">
      <c r="A724" s="25" t="s">
        <v>1051</v>
      </c>
      <c r="B724" s="25">
        <v>-7.2784924787972303</v>
      </c>
      <c r="C724" s="25">
        <v>0</v>
      </c>
      <c r="D724" s="25">
        <v>0</v>
      </c>
      <c r="E724" s="25">
        <v>0</v>
      </c>
      <c r="F724" s="25">
        <v>-8.9763614032861092</v>
      </c>
      <c r="G724" s="25">
        <v>0</v>
      </c>
      <c r="H724" s="25">
        <v>0</v>
      </c>
      <c r="I724" s="25">
        <v>0</v>
      </c>
      <c r="J724" s="25">
        <v>0</v>
      </c>
      <c r="K724" s="25">
        <v>0</v>
      </c>
      <c r="L724" s="25">
        <v>0</v>
      </c>
      <c r="M724" s="25">
        <v>0</v>
      </c>
      <c r="N724" s="25">
        <v>0</v>
      </c>
      <c r="O724" s="25">
        <v>0</v>
      </c>
      <c r="P724" s="25">
        <v>0</v>
      </c>
      <c r="Q724" s="25">
        <v>-4.08746284125034</v>
      </c>
      <c r="R724" s="25">
        <v>0</v>
      </c>
      <c r="S724" s="25">
        <v>0</v>
      </c>
      <c r="T724" s="25">
        <v>0</v>
      </c>
      <c r="U724" s="25">
        <v>0</v>
      </c>
      <c r="V724" s="25">
        <v>0</v>
      </c>
      <c r="W724" s="25">
        <v>0</v>
      </c>
      <c r="X724" s="25">
        <v>0</v>
      </c>
    </row>
    <row r="725" spans="1:24" x14ac:dyDescent="0.2">
      <c r="A725" s="25" t="s">
        <v>1052</v>
      </c>
      <c r="B725" s="25">
        <v>5.6275842967359804</v>
      </c>
      <c r="C725" s="25">
        <v>0</v>
      </c>
      <c r="D725" s="25">
        <v>6.3521345146367896</v>
      </c>
      <c r="E725" s="25">
        <v>0</v>
      </c>
      <c r="F725" s="25">
        <v>3.8736274194401599</v>
      </c>
      <c r="G725" s="25">
        <v>6.2306847243055401</v>
      </c>
      <c r="H725" s="25">
        <v>6.6915082603476197</v>
      </c>
      <c r="I725" s="25">
        <v>0</v>
      </c>
      <c r="J725" s="25">
        <v>4.3405580142861204</v>
      </c>
      <c r="K725" s="25">
        <v>0</v>
      </c>
      <c r="L725" s="25">
        <v>0</v>
      </c>
      <c r="M725" s="25">
        <v>0</v>
      </c>
      <c r="N725" s="25">
        <v>0</v>
      </c>
      <c r="O725" s="25">
        <v>0</v>
      </c>
      <c r="P725" s="25">
        <v>6.6742257687035602</v>
      </c>
      <c r="Q725" s="25">
        <v>5.3923174227787598</v>
      </c>
      <c r="R725" s="25">
        <v>0</v>
      </c>
      <c r="S725" s="25">
        <v>5.0006697661148101</v>
      </c>
      <c r="T725" s="25">
        <v>6.6304604580909201</v>
      </c>
      <c r="U725" s="25">
        <v>0</v>
      </c>
      <c r="V725" s="25">
        <v>6.0056732821791998</v>
      </c>
      <c r="W725" s="25">
        <v>0</v>
      </c>
      <c r="X725" s="25">
        <v>0</v>
      </c>
    </row>
    <row r="726" spans="1:24" x14ac:dyDescent="0.2">
      <c r="A726" s="25" t="s">
        <v>1053</v>
      </c>
      <c r="B726" s="25">
        <v>0</v>
      </c>
      <c r="C726" s="25">
        <v>-2.8073549220576002</v>
      </c>
      <c r="D726" s="25">
        <v>-4.8073549220576002</v>
      </c>
      <c r="E726" s="25">
        <v>-2.32192809488736</v>
      </c>
      <c r="F726" s="25">
        <v>-3</v>
      </c>
      <c r="G726" s="25">
        <v>0</v>
      </c>
      <c r="H726" s="25">
        <v>-4.2479275134435897</v>
      </c>
      <c r="I726" s="25">
        <v>-5.32192809488736</v>
      </c>
      <c r="J726" s="25">
        <v>0</v>
      </c>
      <c r="K726" s="25">
        <v>0</v>
      </c>
      <c r="L726" s="25">
        <v>-4.6438561897747199</v>
      </c>
      <c r="M726" s="25">
        <v>-5.1898245588800203</v>
      </c>
      <c r="N726" s="25">
        <v>0</v>
      </c>
      <c r="O726" s="25">
        <v>-4.0384077985254097</v>
      </c>
      <c r="P726" s="25">
        <v>0</v>
      </c>
      <c r="Q726" s="25">
        <v>0</v>
      </c>
      <c r="R726" s="25">
        <v>0</v>
      </c>
      <c r="S726" s="25">
        <v>-3.32192809488736</v>
      </c>
      <c r="T726" s="25">
        <v>0</v>
      </c>
      <c r="U726" s="25">
        <v>-4.7613670419990202</v>
      </c>
      <c r="V726" s="25">
        <v>-4.9385994553358596</v>
      </c>
      <c r="W726" s="25">
        <v>0</v>
      </c>
      <c r="X726" s="25">
        <v>-6.8201789624151896</v>
      </c>
    </row>
    <row r="727" spans="1:24" x14ac:dyDescent="0.2">
      <c r="A727" s="25" t="s">
        <v>1054</v>
      </c>
      <c r="B727" s="25">
        <v>-1.95436159767269</v>
      </c>
      <c r="C727" s="25">
        <v>-1.2420453204381801</v>
      </c>
      <c r="D727" s="25">
        <v>-1.47244578288769</v>
      </c>
      <c r="E727" s="25">
        <v>0.62591474998300101</v>
      </c>
      <c r="F727" s="25">
        <v>-1.5048611044554201</v>
      </c>
      <c r="G727" s="25">
        <v>-1.4096062301652901</v>
      </c>
      <c r="H727" s="25">
        <v>-1.4994517904345299</v>
      </c>
      <c r="I727" s="25">
        <v>1.2801904245086999</v>
      </c>
      <c r="J727" s="25">
        <v>-1.4431385877343199</v>
      </c>
      <c r="K727" s="25">
        <v>-1.9719219122787299</v>
      </c>
      <c r="L727" s="25">
        <v>-1.8092770271779399</v>
      </c>
      <c r="M727" s="25">
        <v>-0.93496807482771505</v>
      </c>
      <c r="N727" s="25">
        <v>-2.03276455043062</v>
      </c>
      <c r="O727" s="25">
        <v>-1.26376917538892</v>
      </c>
      <c r="P727" s="25">
        <v>-2.3877674615701099</v>
      </c>
      <c r="Q727" s="25">
        <v>-1.3583761866383499</v>
      </c>
      <c r="R727" s="25">
        <v>-0.65303461519417905</v>
      </c>
      <c r="S727" s="25">
        <v>-1.4475356445087999</v>
      </c>
      <c r="T727" s="25">
        <v>-1.5676347104694099</v>
      </c>
      <c r="U727" s="25">
        <v>-1.5251546725526799</v>
      </c>
      <c r="V727" s="25">
        <v>-1.5701433059758001</v>
      </c>
      <c r="W727" s="25">
        <v>-2.02073831798808</v>
      </c>
      <c r="X727" s="25">
        <v>-1.76750876265957</v>
      </c>
    </row>
    <row r="728" spans="1:24" x14ac:dyDescent="0.2">
      <c r="A728" s="25" t="s">
        <v>1055</v>
      </c>
      <c r="B728" s="25">
        <v>4.7292672499072603</v>
      </c>
      <c r="C728" s="25">
        <v>5.3923174227787598</v>
      </c>
      <c r="D728" s="25">
        <v>5.3112616567443798</v>
      </c>
      <c r="E728" s="25">
        <v>0</v>
      </c>
      <c r="F728" s="25">
        <v>3.4918530963296699</v>
      </c>
      <c r="G728" s="25">
        <v>4.7936103742616201</v>
      </c>
      <c r="H728" s="25">
        <v>5.2167033792555904</v>
      </c>
      <c r="I728" s="25">
        <v>9.3442959079158197</v>
      </c>
      <c r="J728" s="25">
        <v>0</v>
      </c>
      <c r="K728" s="25">
        <v>3.7969067507939398</v>
      </c>
      <c r="L728" s="25">
        <v>5.1982243225102103</v>
      </c>
      <c r="M728" s="25">
        <v>5.0863958960184199</v>
      </c>
      <c r="N728" s="25">
        <v>3.5849625007211601</v>
      </c>
      <c r="O728" s="25">
        <v>5.2996448321559404</v>
      </c>
      <c r="P728" s="25">
        <v>4.70043971814109</v>
      </c>
      <c r="Q728" s="25">
        <v>4.6648981691103497</v>
      </c>
      <c r="R728" s="25">
        <v>3.90689059560852</v>
      </c>
      <c r="S728" s="25">
        <v>4.7085263201811198</v>
      </c>
      <c r="T728" s="25">
        <v>5.92075807262243</v>
      </c>
      <c r="U728" s="25">
        <v>5.2034642135476696</v>
      </c>
      <c r="V728" s="25">
        <v>5.2411816864250103</v>
      </c>
      <c r="W728" s="25">
        <v>6.1699250014423104</v>
      </c>
      <c r="X728" s="25">
        <v>4.7196017924723099</v>
      </c>
    </row>
    <row r="729" spans="1:24" x14ac:dyDescent="0.2">
      <c r="A729" s="25" t="s">
        <v>1056</v>
      </c>
      <c r="B729" s="25">
        <v>0</v>
      </c>
      <c r="C729" s="25">
        <v>0</v>
      </c>
      <c r="D729" s="25">
        <v>0</v>
      </c>
      <c r="E729" s="25">
        <v>0</v>
      </c>
      <c r="F729" s="25">
        <v>0</v>
      </c>
      <c r="G729" s="25">
        <v>0</v>
      </c>
      <c r="H729" s="25">
        <v>0</v>
      </c>
      <c r="I729" s="25">
        <v>0</v>
      </c>
      <c r="J729" s="25">
        <v>0</v>
      </c>
      <c r="K729" s="25">
        <v>0</v>
      </c>
      <c r="L729" s="25">
        <v>-10.950555897047501</v>
      </c>
      <c r="M729" s="25">
        <v>0</v>
      </c>
      <c r="N729" s="25">
        <v>0</v>
      </c>
      <c r="O729" s="25">
        <v>0</v>
      </c>
      <c r="P729" s="25">
        <v>0</v>
      </c>
      <c r="Q729" s="25">
        <v>0</v>
      </c>
      <c r="R729" s="25">
        <v>0</v>
      </c>
      <c r="S729" s="25">
        <v>0</v>
      </c>
      <c r="T729" s="25">
        <v>-10.678600139099499</v>
      </c>
      <c r="U729" s="25">
        <v>0</v>
      </c>
      <c r="V729" s="25">
        <v>-12.0834793273318</v>
      </c>
      <c r="W729" s="25">
        <v>0</v>
      </c>
      <c r="X729" s="25">
        <v>0</v>
      </c>
    </row>
    <row r="730" spans="1:24" x14ac:dyDescent="0.2">
      <c r="A730" s="25" t="s">
        <v>1057</v>
      </c>
      <c r="B730" s="25">
        <v>0</v>
      </c>
      <c r="C730" s="25">
        <v>0</v>
      </c>
      <c r="D730" s="25">
        <v>4.4594316186373</v>
      </c>
      <c r="E730" s="25">
        <v>0</v>
      </c>
      <c r="F730" s="25">
        <v>2.5656705355905398</v>
      </c>
      <c r="G730" s="25">
        <v>3.6896891835356298</v>
      </c>
      <c r="H730" s="25">
        <v>4.3276645248980996</v>
      </c>
      <c r="I730" s="25">
        <v>0</v>
      </c>
      <c r="J730" s="25">
        <v>4.70043971814109</v>
      </c>
      <c r="K730" s="25">
        <v>0</v>
      </c>
      <c r="L730" s="25">
        <v>0</v>
      </c>
      <c r="M730" s="25">
        <v>0</v>
      </c>
      <c r="N730" s="25">
        <v>0</v>
      </c>
      <c r="O730" s="25">
        <v>0</v>
      </c>
      <c r="P730" s="25">
        <v>0</v>
      </c>
      <c r="Q730" s="25">
        <v>0</v>
      </c>
      <c r="R730" s="25">
        <v>0</v>
      </c>
      <c r="S730" s="25">
        <v>2.8073549220576002</v>
      </c>
      <c r="T730" s="25">
        <v>2.90689059560852</v>
      </c>
      <c r="U730" s="25">
        <v>0</v>
      </c>
      <c r="V730" s="25">
        <v>3.8836838970596399</v>
      </c>
      <c r="W730" s="25">
        <v>0</v>
      </c>
      <c r="X730" s="25">
        <v>0</v>
      </c>
    </row>
    <row r="731" spans="1:24" x14ac:dyDescent="0.2">
      <c r="A731" s="25" t="s">
        <v>1058</v>
      </c>
      <c r="B731" s="25">
        <v>0</v>
      </c>
      <c r="C731" s="25">
        <v>0</v>
      </c>
      <c r="D731" s="25">
        <v>-3.2479275134435901</v>
      </c>
      <c r="E731" s="25">
        <v>0</v>
      </c>
      <c r="F731" s="25">
        <v>-3.5663660538507198</v>
      </c>
      <c r="G731" s="25">
        <v>-3.50896095399863</v>
      </c>
      <c r="H731" s="25">
        <v>-4.3156354248188</v>
      </c>
      <c r="I731" s="25">
        <v>0</v>
      </c>
      <c r="J731" s="25">
        <v>-3.4164450070823702</v>
      </c>
      <c r="K731" s="25">
        <v>0</v>
      </c>
      <c r="L731" s="25">
        <v>0</v>
      </c>
      <c r="M731" s="25">
        <v>0</v>
      </c>
      <c r="N731" s="25">
        <v>0</v>
      </c>
      <c r="O731" s="25">
        <v>0</v>
      </c>
      <c r="P731" s="25">
        <v>-0.49514227572341402</v>
      </c>
      <c r="Q731" s="25">
        <v>0</v>
      </c>
      <c r="R731" s="25">
        <v>0</v>
      </c>
      <c r="S731" s="25">
        <v>0</v>
      </c>
      <c r="T731" s="25">
        <v>-2.5955659395287101</v>
      </c>
      <c r="U731" s="25">
        <v>0</v>
      </c>
      <c r="V731" s="25">
        <v>-4.5171237249028398</v>
      </c>
      <c r="W731" s="25">
        <v>0</v>
      </c>
      <c r="X731" s="25">
        <v>0</v>
      </c>
    </row>
    <row r="732" spans="1:24" x14ac:dyDescent="0.2">
      <c r="A732" s="25" t="s">
        <v>1059</v>
      </c>
      <c r="B732" s="25">
        <v>0</v>
      </c>
      <c r="C732" s="25">
        <v>0</v>
      </c>
      <c r="D732" s="25">
        <v>-1.00989101824953</v>
      </c>
      <c r="E732" s="25">
        <v>0</v>
      </c>
      <c r="F732" s="25">
        <v>-3.02886117338053</v>
      </c>
      <c r="G732" s="25">
        <v>-0.77946005252544004</v>
      </c>
      <c r="H732" s="25">
        <v>-0.67210385673642303</v>
      </c>
      <c r="I732" s="25">
        <v>0</v>
      </c>
      <c r="J732" s="25">
        <v>-3.25589473573323</v>
      </c>
      <c r="K732" s="25">
        <v>-2.1661435663960198</v>
      </c>
      <c r="L732" s="25">
        <v>-2.3774437510817301</v>
      </c>
      <c r="M732" s="25">
        <v>0</v>
      </c>
      <c r="N732" s="25">
        <v>0</v>
      </c>
      <c r="O732" s="25">
        <v>-1.1404044445369901</v>
      </c>
      <c r="P732" s="25">
        <v>-2.8796143246989998</v>
      </c>
      <c r="Q732" s="25">
        <v>-0.89471650703017103</v>
      </c>
      <c r="R732" s="25">
        <v>-0.75559195325711404</v>
      </c>
      <c r="S732" s="25">
        <v>-1.4354389996724899</v>
      </c>
      <c r="T732" s="25">
        <v>-0.208003238551973</v>
      </c>
      <c r="U732" s="25">
        <v>-1.1934366323537</v>
      </c>
      <c r="V732" s="25">
        <v>-1.16638431731989</v>
      </c>
      <c r="W732" s="25">
        <v>-1</v>
      </c>
      <c r="X732" s="25">
        <v>-0.81472957434039095</v>
      </c>
    </row>
    <row r="733" spans="1:24" x14ac:dyDescent="0.2">
      <c r="A733" s="25" t="s">
        <v>1060</v>
      </c>
      <c r="B733" s="25">
        <v>0</v>
      </c>
      <c r="C733" s="25">
        <v>0</v>
      </c>
      <c r="D733" s="25">
        <v>0</v>
      </c>
      <c r="E733" s="25">
        <v>0</v>
      </c>
      <c r="F733" s="25">
        <v>0</v>
      </c>
      <c r="G733" s="25">
        <v>0</v>
      </c>
      <c r="H733" s="25">
        <v>0</v>
      </c>
      <c r="I733" s="25">
        <v>0</v>
      </c>
      <c r="J733" s="25">
        <v>0</v>
      </c>
      <c r="K733" s="25">
        <v>0</v>
      </c>
      <c r="L733" s="25">
        <v>0</v>
      </c>
      <c r="M733" s="25">
        <v>0</v>
      </c>
      <c r="N733" s="25">
        <v>0</v>
      </c>
      <c r="O733" s="25">
        <v>8.6332377276576207</v>
      </c>
      <c r="P733" s="25">
        <v>0</v>
      </c>
      <c r="Q733" s="25">
        <v>8.5832678967488096</v>
      </c>
      <c r="R733" s="25">
        <v>0</v>
      </c>
      <c r="S733" s="25">
        <v>0</v>
      </c>
      <c r="T733" s="25">
        <v>0</v>
      </c>
      <c r="U733" s="25">
        <v>0</v>
      </c>
      <c r="V733" s="25">
        <v>0</v>
      </c>
      <c r="W733" s="25">
        <v>8.7299519184876004</v>
      </c>
      <c r="X733" s="25">
        <v>8.1800148645814001</v>
      </c>
    </row>
    <row r="734" spans="1:24" x14ac:dyDescent="0.2">
      <c r="A734" s="25" t="s">
        <v>1061</v>
      </c>
      <c r="B734" s="25">
        <v>-0.89489143331910104</v>
      </c>
      <c r="C734" s="25">
        <v>-1.13974182304705</v>
      </c>
      <c r="D734" s="25">
        <v>-1.63540153288169</v>
      </c>
      <c r="E734" s="25">
        <v>0</v>
      </c>
      <c r="F734" s="25">
        <v>0</v>
      </c>
      <c r="G734" s="25">
        <v>-0.95678823986113504</v>
      </c>
      <c r="H734" s="25">
        <v>-1.2351885118687</v>
      </c>
      <c r="I734" s="25">
        <v>0</v>
      </c>
      <c r="J734" s="25">
        <v>0</v>
      </c>
      <c r="K734" s="25">
        <v>-2.9505830138053502</v>
      </c>
      <c r="L734" s="25">
        <v>-2.0570257226028201</v>
      </c>
      <c r="M734" s="25">
        <v>7.1113347367174798E-2</v>
      </c>
      <c r="N734" s="25">
        <v>0</v>
      </c>
      <c r="O734" s="25">
        <v>-0.67583644298184498</v>
      </c>
      <c r="P734" s="25">
        <v>-2.4594316186373</v>
      </c>
      <c r="Q734" s="25">
        <v>-2.09408835299927</v>
      </c>
      <c r="R734" s="25">
        <v>0</v>
      </c>
      <c r="S734" s="25">
        <v>-1.45344529780426</v>
      </c>
      <c r="T734" s="25">
        <v>-0.88659924454791506</v>
      </c>
      <c r="U734" s="25">
        <v>-0.51728039543204896</v>
      </c>
      <c r="V734" s="25">
        <v>-2.9214894158941598</v>
      </c>
      <c r="W734" s="25">
        <v>0</v>
      </c>
      <c r="X734" s="25">
        <v>-1.6009532654041501</v>
      </c>
    </row>
    <row r="735" spans="1:24" x14ac:dyDescent="0.2">
      <c r="A735" s="25" t="s">
        <v>1283</v>
      </c>
      <c r="B735" s="25">
        <v>0</v>
      </c>
      <c r="C735" s="25">
        <v>-1.6213567067925601</v>
      </c>
      <c r="D735" s="25">
        <v>0</v>
      </c>
      <c r="E735" s="25">
        <v>0</v>
      </c>
      <c r="F735" s="25">
        <v>0</v>
      </c>
      <c r="G735" s="25">
        <v>0</v>
      </c>
      <c r="H735" s="25">
        <v>0</v>
      </c>
      <c r="I735" s="25">
        <v>0</v>
      </c>
      <c r="J735" s="25">
        <v>0</v>
      </c>
      <c r="K735" s="25">
        <v>0</v>
      </c>
      <c r="L735" s="25">
        <v>0</v>
      </c>
      <c r="M735" s="25">
        <v>0</v>
      </c>
      <c r="N735" s="25">
        <v>0</v>
      </c>
      <c r="O735" s="25">
        <v>0</v>
      </c>
      <c r="P735" s="25">
        <v>0</v>
      </c>
      <c r="Q735" s="25">
        <v>0</v>
      </c>
      <c r="R735" s="25">
        <v>0</v>
      </c>
      <c r="S735" s="25">
        <v>0</v>
      </c>
      <c r="T735" s="25">
        <v>0</v>
      </c>
      <c r="U735" s="25">
        <v>0</v>
      </c>
      <c r="V735" s="25">
        <v>0</v>
      </c>
      <c r="W735" s="25">
        <v>0</v>
      </c>
      <c r="X735" s="25">
        <v>0</v>
      </c>
    </row>
    <row r="736" spans="1:24" x14ac:dyDescent="0.2">
      <c r="A736" s="25" t="s">
        <v>1062</v>
      </c>
      <c r="B736" s="25">
        <v>1.5464666363278301</v>
      </c>
      <c r="C736" s="25">
        <v>1.09064251984618</v>
      </c>
      <c r="D736" s="25">
        <v>1.9620208264657599</v>
      </c>
      <c r="E736" s="25">
        <v>0</v>
      </c>
      <c r="F736" s="25">
        <v>1.4328297577562701</v>
      </c>
      <c r="G736" s="25">
        <v>1.6539178836578701</v>
      </c>
      <c r="H736" s="25">
        <v>1.8596515145182799</v>
      </c>
      <c r="I736" s="25">
        <v>0</v>
      </c>
      <c r="J736" s="25">
        <v>0</v>
      </c>
      <c r="K736" s="25">
        <v>0.74336455313687699</v>
      </c>
      <c r="L736" s="25">
        <v>2.0039733896813399</v>
      </c>
      <c r="M736" s="25">
        <v>3.4594316186373</v>
      </c>
      <c r="N736" s="25">
        <v>1.8199324280554701</v>
      </c>
      <c r="O736" s="25">
        <v>1.8832407367879</v>
      </c>
      <c r="P736" s="25">
        <v>1.69825565776256</v>
      </c>
      <c r="Q736" s="25">
        <v>2.95793968941789</v>
      </c>
      <c r="R736" s="25">
        <v>2.8198105395457702</v>
      </c>
      <c r="S736" s="25">
        <v>1.6181912548859301</v>
      </c>
      <c r="T736" s="25">
        <v>3.5283313607604998</v>
      </c>
      <c r="U736" s="25">
        <v>2.1002651119469098</v>
      </c>
      <c r="V736" s="25">
        <v>1.7410903527256101</v>
      </c>
      <c r="W736" s="25">
        <v>0</v>
      </c>
      <c r="X736" s="25">
        <v>1.4121665171042601</v>
      </c>
    </row>
    <row r="737" spans="1:24" x14ac:dyDescent="0.2">
      <c r="A737" s="25" t="s">
        <v>1063</v>
      </c>
      <c r="B737" s="25">
        <v>0</v>
      </c>
      <c r="C737" s="25">
        <v>0</v>
      </c>
      <c r="D737" s="25">
        <v>0</v>
      </c>
      <c r="E737" s="25">
        <v>0</v>
      </c>
      <c r="F737" s="25">
        <v>0</v>
      </c>
      <c r="G737" s="25">
        <v>0</v>
      </c>
      <c r="H737" s="25">
        <v>0</v>
      </c>
      <c r="I737" s="25">
        <v>0</v>
      </c>
      <c r="J737" s="25">
        <v>0</v>
      </c>
      <c r="K737" s="25">
        <v>0</v>
      </c>
      <c r="L737" s="25">
        <v>0</v>
      </c>
      <c r="M737" s="25">
        <v>0</v>
      </c>
      <c r="N737" s="25">
        <v>0</v>
      </c>
      <c r="O737" s="25">
        <v>0</v>
      </c>
      <c r="P737" s="25">
        <v>0</v>
      </c>
      <c r="Q737" s="25">
        <v>0</v>
      </c>
      <c r="R737" s="25">
        <v>0</v>
      </c>
      <c r="S737" s="25">
        <v>0</v>
      </c>
      <c r="T737" s="25">
        <v>0</v>
      </c>
      <c r="U737" s="25">
        <v>0</v>
      </c>
      <c r="V737" s="25">
        <v>0</v>
      </c>
      <c r="W737" s="25">
        <v>8.5684209155990496E-2</v>
      </c>
      <c r="X737" s="25">
        <v>0</v>
      </c>
    </row>
    <row r="738" spans="1:24" x14ac:dyDescent="0.2">
      <c r="A738" s="25" t="s">
        <v>1064</v>
      </c>
      <c r="B738" s="25">
        <v>0</v>
      </c>
      <c r="C738" s="25">
        <v>0</v>
      </c>
      <c r="D738" s="25">
        <v>0</v>
      </c>
      <c r="E738" s="25">
        <v>0</v>
      </c>
      <c r="F738" s="25">
        <v>0</v>
      </c>
      <c r="G738" s="25">
        <v>0</v>
      </c>
      <c r="H738" s="25">
        <v>0</v>
      </c>
      <c r="I738" s="25">
        <v>0</v>
      </c>
      <c r="J738" s="25">
        <v>0</v>
      </c>
      <c r="K738" s="25">
        <v>0</v>
      </c>
      <c r="L738" s="25">
        <v>0</v>
      </c>
      <c r="M738" s="25">
        <v>0</v>
      </c>
      <c r="N738" s="25">
        <v>0</v>
      </c>
      <c r="O738" s="25">
        <v>0</v>
      </c>
      <c r="P738" s="25">
        <v>0</v>
      </c>
      <c r="Q738" s="25">
        <v>0</v>
      </c>
      <c r="R738" s="25">
        <v>0</v>
      </c>
      <c r="S738" s="25">
        <v>0</v>
      </c>
      <c r="T738" s="25">
        <v>0</v>
      </c>
      <c r="U738" s="25">
        <v>0</v>
      </c>
      <c r="V738" s="25">
        <v>0</v>
      </c>
      <c r="W738" s="25">
        <v>0.80412956031614702</v>
      </c>
      <c r="X738" s="25">
        <v>0</v>
      </c>
    </row>
    <row r="739" spans="1:24" x14ac:dyDescent="0.2">
      <c r="A739" s="25" t="s">
        <v>1065</v>
      </c>
      <c r="B739" s="25">
        <v>0</v>
      </c>
      <c r="C739" s="25">
        <v>0</v>
      </c>
      <c r="D739" s="25">
        <v>-3.5799356683891901</v>
      </c>
      <c r="E739" s="25">
        <v>0</v>
      </c>
      <c r="F739" s="25">
        <v>0</v>
      </c>
      <c r="G739" s="25">
        <v>0</v>
      </c>
      <c r="H739" s="25">
        <v>0</v>
      </c>
      <c r="I739" s="25">
        <v>0</v>
      </c>
      <c r="J739" s="25">
        <v>0</v>
      </c>
      <c r="K739" s="25">
        <v>0</v>
      </c>
      <c r="L739" s="25">
        <v>0</v>
      </c>
      <c r="M739" s="25">
        <v>-5.75488750216347</v>
      </c>
      <c r="N739" s="25">
        <v>0</v>
      </c>
      <c r="O739" s="25">
        <v>0</v>
      </c>
      <c r="P739" s="25">
        <v>0</v>
      </c>
      <c r="Q739" s="25">
        <v>0</v>
      </c>
      <c r="R739" s="25">
        <v>0</v>
      </c>
      <c r="S739" s="25">
        <v>0</v>
      </c>
      <c r="T739" s="25">
        <v>0</v>
      </c>
      <c r="U739" s="25">
        <v>0</v>
      </c>
      <c r="V739" s="25">
        <v>0</v>
      </c>
      <c r="W739" s="25">
        <v>0</v>
      </c>
      <c r="X739" s="25">
        <v>-5.9709822964930703</v>
      </c>
    </row>
    <row r="740" spans="1:24" x14ac:dyDescent="0.2">
      <c r="A740" s="25" t="s">
        <v>1066</v>
      </c>
      <c r="B740" s="25">
        <v>-4.7373039130228403</v>
      </c>
      <c r="C740" s="25">
        <v>-4.0439523202029299</v>
      </c>
      <c r="D740" s="25">
        <v>0</v>
      </c>
      <c r="E740" s="25">
        <v>0</v>
      </c>
      <c r="F740" s="25">
        <v>0</v>
      </c>
      <c r="G740" s="25">
        <v>-5.3575520046180802</v>
      </c>
      <c r="H740" s="25">
        <v>-2.8073549220576002</v>
      </c>
      <c r="I740" s="25">
        <v>0</v>
      </c>
      <c r="J740" s="25">
        <v>-3.8706665438708199</v>
      </c>
      <c r="K740" s="25">
        <v>0</v>
      </c>
      <c r="L740" s="25">
        <v>0</v>
      </c>
      <c r="M740" s="25">
        <v>-5.9047143499636299</v>
      </c>
      <c r="N740" s="25">
        <v>0</v>
      </c>
      <c r="O740" s="25">
        <v>-4.75389732009935</v>
      </c>
      <c r="P740" s="25">
        <v>0</v>
      </c>
      <c r="Q740" s="25">
        <v>0</v>
      </c>
      <c r="R740" s="25">
        <v>0</v>
      </c>
      <c r="S740" s="25">
        <v>-4.82192809488736</v>
      </c>
      <c r="T740" s="25">
        <v>0</v>
      </c>
      <c r="U740" s="25">
        <v>-4.8515829053135802</v>
      </c>
      <c r="V740" s="25">
        <v>-4.1549276312933898</v>
      </c>
      <c r="W740" s="25">
        <v>-4.75488750216347</v>
      </c>
      <c r="X740" s="25">
        <v>-5.2438007810113501</v>
      </c>
    </row>
    <row r="741" spans="1:24" x14ac:dyDescent="0.2">
      <c r="A741" s="25" t="s">
        <v>1067</v>
      </c>
      <c r="B741" s="25">
        <v>0</v>
      </c>
      <c r="C741" s="25">
        <v>0</v>
      </c>
      <c r="D741" s="25">
        <v>0</v>
      </c>
      <c r="E741" s="25">
        <v>0</v>
      </c>
      <c r="F741" s="25">
        <v>0</v>
      </c>
      <c r="G741" s="25">
        <v>0</v>
      </c>
      <c r="H741" s="25">
        <v>0</v>
      </c>
      <c r="I741" s="25">
        <v>0</v>
      </c>
      <c r="J741" s="25">
        <v>0</v>
      </c>
      <c r="K741" s="25">
        <v>0</v>
      </c>
      <c r="L741" s="25">
        <v>0</v>
      </c>
      <c r="M741" s="25">
        <v>-7.4429434958487297</v>
      </c>
      <c r="N741" s="25">
        <v>0</v>
      </c>
      <c r="O741" s="25">
        <v>0</v>
      </c>
      <c r="P741" s="25">
        <v>0</v>
      </c>
      <c r="Q741" s="25">
        <v>0</v>
      </c>
      <c r="R741" s="25">
        <v>0</v>
      </c>
      <c r="S741" s="25">
        <v>0</v>
      </c>
      <c r="T741" s="25">
        <v>0</v>
      </c>
      <c r="U741" s="25">
        <v>-6.6293566200796104</v>
      </c>
      <c r="V741" s="25">
        <v>0</v>
      </c>
      <c r="W741" s="25">
        <v>0</v>
      </c>
      <c r="X741" s="25">
        <v>0</v>
      </c>
    </row>
    <row r="742" spans="1:24" x14ac:dyDescent="0.2">
      <c r="A742" s="25" t="s">
        <v>1284</v>
      </c>
      <c r="B742" s="25">
        <v>0</v>
      </c>
      <c r="C742" s="25">
        <v>0</v>
      </c>
      <c r="D742" s="25">
        <v>0</v>
      </c>
      <c r="E742" s="25">
        <v>0</v>
      </c>
      <c r="F742" s="25">
        <v>0</v>
      </c>
      <c r="G742" s="25">
        <v>0</v>
      </c>
      <c r="H742" s="25">
        <v>0</v>
      </c>
      <c r="I742" s="25">
        <v>0</v>
      </c>
      <c r="J742" s="25">
        <v>0</v>
      </c>
      <c r="K742" s="25">
        <v>0</v>
      </c>
      <c r="L742" s="25">
        <v>0</v>
      </c>
      <c r="M742" s="25">
        <v>-0.44064269829578701</v>
      </c>
      <c r="N742" s="25">
        <v>0</v>
      </c>
      <c r="O742" s="25">
        <v>0</v>
      </c>
      <c r="P742" s="25">
        <v>0</v>
      </c>
      <c r="Q742" s="25">
        <v>0</v>
      </c>
      <c r="R742" s="25">
        <v>0</v>
      </c>
      <c r="S742" s="25">
        <v>0</v>
      </c>
      <c r="T742" s="25">
        <v>0</v>
      </c>
      <c r="U742" s="25">
        <v>0</v>
      </c>
      <c r="V742" s="25">
        <v>0</v>
      </c>
      <c r="W742" s="25">
        <v>0</v>
      </c>
      <c r="X742" s="25">
        <v>0</v>
      </c>
    </row>
    <row r="743" spans="1:24" x14ac:dyDescent="0.2">
      <c r="A743" s="25" t="s">
        <v>1068</v>
      </c>
      <c r="B743" s="25">
        <v>-3.9082771887351799</v>
      </c>
      <c r="C743" s="25">
        <v>0</v>
      </c>
      <c r="D743" s="25">
        <v>0</v>
      </c>
      <c r="E743" s="25">
        <v>0</v>
      </c>
      <c r="F743" s="25">
        <v>0</v>
      </c>
      <c r="G743" s="25">
        <v>0</v>
      </c>
      <c r="H743" s="25">
        <v>0</v>
      </c>
      <c r="I743" s="25">
        <v>0</v>
      </c>
      <c r="J743" s="25">
        <v>-2.32192809488736</v>
      </c>
      <c r="K743" s="25">
        <v>0</v>
      </c>
      <c r="L743" s="25">
        <v>0</v>
      </c>
      <c r="M743" s="25">
        <v>-3.8086418938895199</v>
      </c>
      <c r="N743" s="25">
        <v>0</v>
      </c>
      <c r="O743" s="25">
        <v>-2.5849625007211601</v>
      </c>
      <c r="P743" s="25">
        <v>0</v>
      </c>
      <c r="Q743" s="25">
        <v>0</v>
      </c>
      <c r="R743" s="25">
        <v>0</v>
      </c>
      <c r="S743" s="25">
        <v>0</v>
      </c>
      <c r="T743" s="25">
        <v>0</v>
      </c>
      <c r="U743" s="25">
        <v>-2.37642767231499</v>
      </c>
      <c r="V743" s="25">
        <v>0</v>
      </c>
      <c r="W743" s="25">
        <v>-3</v>
      </c>
      <c r="X743" s="25">
        <v>-3.7847497939817498</v>
      </c>
    </row>
    <row r="744" spans="1:24" x14ac:dyDescent="0.2">
      <c r="A744" s="25" t="s">
        <v>1069</v>
      </c>
      <c r="B744" s="25">
        <v>6.29126595356548</v>
      </c>
      <c r="C744" s="25">
        <v>0</v>
      </c>
      <c r="D744" s="25">
        <v>2.32192809488736</v>
      </c>
      <c r="E744" s="25">
        <v>0</v>
      </c>
      <c r="F744" s="25">
        <v>0</v>
      </c>
      <c r="G744" s="25">
        <v>3.32192809488736</v>
      </c>
      <c r="H744" s="25">
        <v>2.4594316186373</v>
      </c>
      <c r="I744" s="25">
        <v>0</v>
      </c>
      <c r="J744" s="25">
        <v>4.3295023929743897</v>
      </c>
      <c r="K744" s="25">
        <v>0</v>
      </c>
      <c r="L744" s="25">
        <v>0</v>
      </c>
      <c r="M744" s="25">
        <v>5.6103843189613301</v>
      </c>
      <c r="N744" s="25">
        <v>0</v>
      </c>
      <c r="O744" s="25">
        <v>5.4594316186373</v>
      </c>
      <c r="P744" s="25">
        <v>0</v>
      </c>
      <c r="Q744" s="25">
        <v>0</v>
      </c>
      <c r="R744" s="25">
        <v>0</v>
      </c>
      <c r="S744" s="25">
        <v>3.90689059560852</v>
      </c>
      <c r="T744" s="25">
        <v>0</v>
      </c>
      <c r="U744" s="25">
        <v>5.3662300322245304</v>
      </c>
      <c r="V744" s="25">
        <v>3.1699250014423099</v>
      </c>
      <c r="W744" s="25">
        <v>0</v>
      </c>
      <c r="X744" s="25">
        <v>5.8799524931716904</v>
      </c>
    </row>
    <row r="745" spans="1:24" x14ac:dyDescent="0.2">
      <c r="A745" s="25" t="s">
        <v>1070</v>
      </c>
      <c r="B745" s="25">
        <v>0</v>
      </c>
      <c r="C745" s="25">
        <v>0</v>
      </c>
      <c r="D745" s="25">
        <v>0</v>
      </c>
      <c r="E745" s="25">
        <v>0</v>
      </c>
      <c r="F745" s="25">
        <v>0</v>
      </c>
      <c r="G745" s="25">
        <v>0</v>
      </c>
      <c r="H745" s="25">
        <v>0</v>
      </c>
      <c r="I745" s="25">
        <v>0</v>
      </c>
      <c r="J745" s="25">
        <v>0</v>
      </c>
      <c r="K745" s="25">
        <v>0</v>
      </c>
      <c r="L745" s="25">
        <v>0</v>
      </c>
      <c r="M745" s="25">
        <v>3.8073549220576002</v>
      </c>
      <c r="N745" s="25">
        <v>0</v>
      </c>
      <c r="O745" s="25">
        <v>0</v>
      </c>
      <c r="P745" s="25">
        <v>0</v>
      </c>
      <c r="Q745" s="25">
        <v>0</v>
      </c>
      <c r="R745" s="25">
        <v>0</v>
      </c>
      <c r="S745" s="25">
        <v>0</v>
      </c>
      <c r="T745" s="25">
        <v>0</v>
      </c>
      <c r="U745" s="25">
        <v>0</v>
      </c>
      <c r="V745" s="25">
        <v>0</v>
      </c>
      <c r="W745" s="25">
        <v>0</v>
      </c>
      <c r="X745" s="25">
        <v>0</v>
      </c>
    </row>
    <row r="746" spans="1:24" x14ac:dyDescent="0.2">
      <c r="A746" s="25" t="s">
        <v>1071</v>
      </c>
      <c r="B746" s="25">
        <v>3.48201646890552</v>
      </c>
      <c r="C746" s="25">
        <v>0</v>
      </c>
      <c r="D746" s="25">
        <v>0</v>
      </c>
      <c r="E746" s="25">
        <v>0</v>
      </c>
      <c r="F746" s="25">
        <v>0</v>
      </c>
      <c r="G746" s="25">
        <v>0</v>
      </c>
      <c r="H746" s="25">
        <v>0</v>
      </c>
      <c r="I746" s="25">
        <v>0</v>
      </c>
      <c r="J746" s="25">
        <v>1.27216025811191</v>
      </c>
      <c r="K746" s="25">
        <v>0</v>
      </c>
      <c r="L746" s="25">
        <v>0</v>
      </c>
      <c r="M746" s="25">
        <v>4.1921412327960903</v>
      </c>
      <c r="N746" s="25">
        <v>0</v>
      </c>
      <c r="O746" s="25">
        <v>2.9886399617499602</v>
      </c>
      <c r="P746" s="25">
        <v>0</v>
      </c>
      <c r="Q746" s="25">
        <v>0</v>
      </c>
      <c r="R746" s="25">
        <v>0</v>
      </c>
      <c r="S746" s="25">
        <v>1.32192809488736</v>
      </c>
      <c r="T746" s="25">
        <v>0</v>
      </c>
      <c r="U746" s="25">
        <v>2.7892972533787099</v>
      </c>
      <c r="V746" s="25">
        <v>0</v>
      </c>
      <c r="W746" s="25">
        <v>0</v>
      </c>
      <c r="X746" s="25">
        <v>3.46410638215638</v>
      </c>
    </row>
    <row r="747" spans="1:24" x14ac:dyDescent="0.2">
      <c r="A747" s="25" t="s">
        <v>1072</v>
      </c>
      <c r="B747" s="25">
        <v>-3.0808624810959402</v>
      </c>
      <c r="C747" s="25">
        <v>-2.7758219521030099</v>
      </c>
      <c r="D747" s="25">
        <v>-2.3899750004807698</v>
      </c>
      <c r="E747" s="25">
        <v>0</v>
      </c>
      <c r="F747" s="25">
        <v>-3.0221970596792298</v>
      </c>
      <c r="G747" s="25">
        <v>-2.32192809488736</v>
      </c>
      <c r="H747" s="25">
        <v>-1.0646415084724801</v>
      </c>
      <c r="I747" s="25">
        <v>0</v>
      </c>
      <c r="J747" s="25">
        <v>-4.1115123516791403</v>
      </c>
      <c r="K747" s="25">
        <v>0</v>
      </c>
      <c r="L747" s="25">
        <v>-2.8774437510817301</v>
      </c>
      <c r="M747" s="25">
        <v>-2.0029729589767702</v>
      </c>
      <c r="N747" s="25">
        <v>0</v>
      </c>
      <c r="O747" s="25">
        <v>-2.8566185361103198</v>
      </c>
      <c r="P747" s="25">
        <v>0</v>
      </c>
      <c r="Q747" s="25">
        <v>-1</v>
      </c>
      <c r="R747" s="25">
        <v>0</v>
      </c>
      <c r="S747" s="25">
        <v>-1.8851172762041799</v>
      </c>
      <c r="T747" s="25">
        <v>0</v>
      </c>
      <c r="U747" s="25">
        <v>-3.20109578700816</v>
      </c>
      <c r="V747" s="25">
        <v>-2.4594316186373</v>
      </c>
      <c r="W747" s="25">
        <v>-2.32192809488736</v>
      </c>
      <c r="X747" s="25">
        <v>-2.3586558312636998</v>
      </c>
    </row>
    <row r="748" spans="1:24" x14ac:dyDescent="0.2">
      <c r="A748" s="25" t="s">
        <v>1073</v>
      </c>
      <c r="B748" s="25">
        <v>2.1727131869191298</v>
      </c>
      <c r="C748" s="25">
        <v>2.4154445244430001</v>
      </c>
      <c r="D748" s="25">
        <v>2.4772819289884702</v>
      </c>
      <c r="E748" s="25">
        <v>0</v>
      </c>
      <c r="F748" s="25">
        <v>1.5849625007211601</v>
      </c>
      <c r="G748" s="25">
        <v>2.9484966836481199</v>
      </c>
      <c r="H748" s="25">
        <v>2.7129372603540101</v>
      </c>
      <c r="I748" s="25">
        <v>0</v>
      </c>
      <c r="J748" s="25">
        <v>2.2794468445267801</v>
      </c>
      <c r="K748" s="25">
        <v>3.1961587113893799</v>
      </c>
      <c r="L748" s="25">
        <v>3.29472350636948</v>
      </c>
      <c r="M748" s="25">
        <v>2.8720925462536901</v>
      </c>
      <c r="N748" s="25">
        <v>0</v>
      </c>
      <c r="O748" s="25">
        <v>3.4484008273198499</v>
      </c>
      <c r="P748" s="25">
        <v>0</v>
      </c>
      <c r="Q748" s="25">
        <v>3.4594316186373</v>
      </c>
      <c r="R748" s="25">
        <v>0</v>
      </c>
      <c r="S748" s="25">
        <v>2.8697661159861299</v>
      </c>
      <c r="T748" s="25">
        <v>2.4330693394624299</v>
      </c>
      <c r="U748" s="25">
        <v>2.60017299093193</v>
      </c>
      <c r="V748" s="25">
        <v>2.8341576323272499</v>
      </c>
      <c r="W748" s="25">
        <v>2.9382584732825001</v>
      </c>
      <c r="X748" s="25">
        <v>3.1244352438836902</v>
      </c>
    </row>
    <row r="749" spans="1:24" x14ac:dyDescent="0.2">
      <c r="A749" s="25" t="s">
        <v>1074</v>
      </c>
      <c r="B749" s="25">
        <v>0</v>
      </c>
      <c r="C749" s="25">
        <v>0</v>
      </c>
      <c r="D749" s="25">
        <v>0</v>
      </c>
      <c r="E749" s="25">
        <v>0</v>
      </c>
      <c r="F749" s="25">
        <v>0</v>
      </c>
      <c r="G749" s="25">
        <v>0</v>
      </c>
      <c r="H749" s="25">
        <v>0</v>
      </c>
      <c r="I749" s="25">
        <v>0</v>
      </c>
      <c r="J749" s="25">
        <v>0</v>
      </c>
      <c r="K749" s="25">
        <v>0</v>
      </c>
      <c r="L749" s="25">
        <v>0</v>
      </c>
      <c r="M749" s="25">
        <v>0</v>
      </c>
      <c r="N749" s="25">
        <v>0</v>
      </c>
      <c r="O749" s="25">
        <v>0</v>
      </c>
      <c r="P749" s="25">
        <v>0</v>
      </c>
      <c r="Q749" s="25">
        <v>0</v>
      </c>
      <c r="R749" s="25">
        <v>0</v>
      </c>
      <c r="S749" s="25">
        <v>0</v>
      </c>
      <c r="T749" s="25">
        <v>0</v>
      </c>
      <c r="U749" s="25">
        <v>0</v>
      </c>
      <c r="V749" s="25">
        <v>0</v>
      </c>
      <c r="W749" s="25">
        <v>0.81341423776569199</v>
      </c>
      <c r="X749" s="25">
        <v>0</v>
      </c>
    </row>
    <row r="750" spans="1:24" x14ac:dyDescent="0.2">
      <c r="A750" s="25" t="s">
        <v>1075</v>
      </c>
      <c r="B750" s="25">
        <v>0</v>
      </c>
      <c r="C750" s="25">
        <v>0</v>
      </c>
      <c r="D750" s="25">
        <v>0</v>
      </c>
      <c r="E750" s="25">
        <v>0</v>
      </c>
      <c r="F750" s="25">
        <v>0</v>
      </c>
      <c r="G750" s="25">
        <v>0</v>
      </c>
      <c r="H750" s="25">
        <v>0</v>
      </c>
      <c r="I750" s="25">
        <v>0</v>
      </c>
      <c r="J750" s="25">
        <v>0</v>
      </c>
      <c r="K750" s="25">
        <v>0</v>
      </c>
      <c r="L750" s="25">
        <v>0</v>
      </c>
      <c r="M750" s="25">
        <v>0</v>
      </c>
      <c r="N750" s="25">
        <v>0</v>
      </c>
      <c r="O750" s="25">
        <v>0</v>
      </c>
      <c r="P750" s="25">
        <v>0</v>
      </c>
      <c r="Q750" s="25">
        <v>0</v>
      </c>
      <c r="R750" s="25">
        <v>0</v>
      </c>
      <c r="S750" s="25">
        <v>0</v>
      </c>
      <c r="T750" s="25">
        <v>0</v>
      </c>
      <c r="U750" s="25">
        <v>0</v>
      </c>
      <c r="V750" s="25">
        <v>0</v>
      </c>
      <c r="W750" s="25">
        <v>0.46992532420764599</v>
      </c>
      <c r="X750" s="25">
        <v>0</v>
      </c>
    </row>
    <row r="751" spans="1:24" x14ac:dyDescent="0.2">
      <c r="A751" s="25" t="s">
        <v>1076</v>
      </c>
      <c r="B751" s="25">
        <v>0</v>
      </c>
      <c r="C751" s="25">
        <v>0</v>
      </c>
      <c r="D751" s="25">
        <v>0</v>
      </c>
      <c r="E751" s="25">
        <v>0</v>
      </c>
      <c r="F751" s="25">
        <v>3.9351823597917002</v>
      </c>
      <c r="G751" s="25">
        <v>1.8073549220576</v>
      </c>
      <c r="H751" s="25">
        <v>0</v>
      </c>
      <c r="I751" s="25">
        <v>0</v>
      </c>
      <c r="J751" s="25">
        <v>0</v>
      </c>
      <c r="K751" s="25">
        <v>0</v>
      </c>
      <c r="L751" s="25">
        <v>0</v>
      </c>
      <c r="M751" s="25">
        <v>0</v>
      </c>
      <c r="N751" s="25">
        <v>0</v>
      </c>
      <c r="O751" s="25">
        <v>0</v>
      </c>
      <c r="P751" s="25">
        <v>0</v>
      </c>
      <c r="Q751" s="25">
        <v>0</v>
      </c>
      <c r="R751" s="25">
        <v>0</v>
      </c>
      <c r="S751" s="25">
        <v>0</v>
      </c>
      <c r="T751" s="25">
        <v>2.32192809488736</v>
      </c>
      <c r="U751" s="25">
        <v>0</v>
      </c>
      <c r="V751" s="25">
        <v>2</v>
      </c>
      <c r="W751" s="25">
        <v>0</v>
      </c>
      <c r="X751" s="25">
        <v>0</v>
      </c>
    </row>
    <row r="752" spans="1:24" x14ac:dyDescent="0.2">
      <c r="A752" s="25" t="s">
        <v>423</v>
      </c>
      <c r="B752" s="25">
        <v>0</v>
      </c>
      <c r="C752" s="25">
        <v>0</v>
      </c>
      <c r="D752" s="25">
        <v>7.2045162862481096</v>
      </c>
      <c r="E752" s="25">
        <v>9.5754206983180694</v>
      </c>
      <c r="F752" s="25">
        <v>3.8927933550363698</v>
      </c>
      <c r="G752" s="25">
        <v>7.0036888666606396</v>
      </c>
      <c r="H752" s="25">
        <v>4.6961587113893799</v>
      </c>
      <c r="I752" s="25">
        <v>11.856317052960099</v>
      </c>
      <c r="J752" s="25">
        <v>0</v>
      </c>
      <c r="K752" s="25">
        <v>5.3976872708841297</v>
      </c>
      <c r="L752" s="25">
        <v>5.8078113255329997</v>
      </c>
      <c r="M752" s="25">
        <v>7.9838967143398998</v>
      </c>
      <c r="N752" s="25">
        <v>5.8328900141647404</v>
      </c>
      <c r="O752" s="25">
        <v>7.6486075293782996</v>
      </c>
      <c r="P752" s="25">
        <v>6.4512701564315602</v>
      </c>
      <c r="Q752" s="25">
        <v>2.5025003405291799</v>
      </c>
      <c r="R752" s="25">
        <v>5</v>
      </c>
      <c r="S752" s="25">
        <v>5.02003493965268</v>
      </c>
      <c r="T752" s="25">
        <v>6.07901665696465</v>
      </c>
      <c r="U752" s="25">
        <v>7.5196700056215997</v>
      </c>
      <c r="V752" s="25">
        <v>5.1344464180215796</v>
      </c>
      <c r="W752" s="25">
        <v>3.8073549220576002</v>
      </c>
      <c r="X752" s="25">
        <v>6.6546360285279702</v>
      </c>
    </row>
    <row r="753" spans="1:24" x14ac:dyDescent="0.2">
      <c r="A753" s="25" t="s">
        <v>1077</v>
      </c>
      <c r="B753" s="25">
        <v>0</v>
      </c>
      <c r="C753" s="25">
        <v>0</v>
      </c>
      <c r="D753" s="25">
        <v>0</v>
      </c>
      <c r="E753" s="25">
        <v>0</v>
      </c>
      <c r="F753" s="25">
        <v>-8.2693521307418294</v>
      </c>
      <c r="G753" s="25">
        <v>0</v>
      </c>
      <c r="H753" s="25">
        <v>0</v>
      </c>
      <c r="I753" s="25">
        <v>0</v>
      </c>
      <c r="J753" s="25">
        <v>0</v>
      </c>
      <c r="K753" s="25">
        <v>0</v>
      </c>
      <c r="L753" s="25">
        <v>0</v>
      </c>
      <c r="M753" s="25">
        <v>0</v>
      </c>
      <c r="N753" s="25">
        <v>0</v>
      </c>
      <c r="O753" s="25">
        <v>0</v>
      </c>
      <c r="P753" s="25">
        <v>0</v>
      </c>
      <c r="Q753" s="25">
        <v>0</v>
      </c>
      <c r="R753" s="25">
        <v>0</v>
      </c>
      <c r="S753" s="25">
        <v>0</v>
      </c>
      <c r="T753" s="25">
        <v>0</v>
      </c>
      <c r="U753" s="25">
        <v>0</v>
      </c>
      <c r="V753" s="25">
        <v>0</v>
      </c>
      <c r="W753" s="25">
        <v>0</v>
      </c>
      <c r="X753" s="25">
        <v>0</v>
      </c>
    </row>
    <row r="754" spans="1:24" x14ac:dyDescent="0.2">
      <c r="A754" s="25" t="s">
        <v>1078</v>
      </c>
      <c r="B754" s="25">
        <v>0</v>
      </c>
      <c r="C754" s="25">
        <v>0</v>
      </c>
      <c r="D754" s="25">
        <v>0</v>
      </c>
      <c r="E754" s="25">
        <v>0</v>
      </c>
      <c r="F754" s="25">
        <v>-4.8546172256942404</v>
      </c>
      <c r="G754" s="25">
        <v>0</v>
      </c>
      <c r="H754" s="25">
        <v>-3.1699250014423099</v>
      </c>
      <c r="I754" s="25">
        <v>0</v>
      </c>
      <c r="J754" s="25">
        <v>0</v>
      </c>
      <c r="K754" s="25">
        <v>0</v>
      </c>
      <c r="L754" s="25">
        <v>0</v>
      </c>
      <c r="M754" s="25">
        <v>0</v>
      </c>
      <c r="N754" s="25">
        <v>0</v>
      </c>
      <c r="O754" s="25">
        <v>0</v>
      </c>
      <c r="P754" s="25">
        <v>0</v>
      </c>
      <c r="Q754" s="25">
        <v>0</v>
      </c>
      <c r="R754" s="25">
        <v>0</v>
      </c>
      <c r="S754" s="25">
        <v>0</v>
      </c>
      <c r="T754" s="25">
        <v>0</v>
      </c>
      <c r="U754" s="25">
        <v>0</v>
      </c>
      <c r="V754" s="25">
        <v>0</v>
      </c>
      <c r="W754" s="25">
        <v>0</v>
      </c>
      <c r="X754" s="25">
        <v>0</v>
      </c>
    </row>
    <row r="755" spans="1:24" x14ac:dyDescent="0.2">
      <c r="A755" s="25" t="s">
        <v>1079</v>
      </c>
      <c r="B755" s="25">
        <v>0</v>
      </c>
      <c r="C755" s="25">
        <v>0</v>
      </c>
      <c r="D755" s="25">
        <v>0</v>
      </c>
      <c r="E755" s="25">
        <v>0</v>
      </c>
      <c r="F755" s="25">
        <v>-0.41764804602813499</v>
      </c>
      <c r="G755" s="25">
        <v>0</v>
      </c>
      <c r="H755" s="25">
        <v>-0.92898457666596101</v>
      </c>
      <c r="I755" s="25">
        <v>0</v>
      </c>
      <c r="J755" s="25">
        <v>0</v>
      </c>
      <c r="K755" s="25">
        <v>-0.84248740243757603</v>
      </c>
      <c r="L755" s="25">
        <v>0</v>
      </c>
      <c r="M755" s="25">
        <v>0</v>
      </c>
      <c r="N755" s="25">
        <v>0</v>
      </c>
      <c r="O755" s="25">
        <v>-1.2548780782659901</v>
      </c>
      <c r="P755" s="25">
        <v>0</v>
      </c>
      <c r="Q755" s="25">
        <v>0</v>
      </c>
      <c r="R755" s="25">
        <v>0</v>
      </c>
      <c r="S755" s="25">
        <v>0.22666238091632299</v>
      </c>
      <c r="T755" s="25">
        <v>0</v>
      </c>
      <c r="U755" s="25">
        <v>-2.8073549220576002</v>
      </c>
      <c r="V755" s="25">
        <v>-0.10325054742252</v>
      </c>
      <c r="W755" s="25">
        <v>0</v>
      </c>
      <c r="X755" s="25">
        <v>0</v>
      </c>
    </row>
    <row r="756" spans="1:24" x14ac:dyDescent="0.2">
      <c r="A756" s="25" t="s">
        <v>1080</v>
      </c>
      <c r="B756" s="25">
        <v>0</v>
      </c>
      <c r="C756" s="25">
        <v>0</v>
      </c>
      <c r="D756" s="25">
        <v>1.5849625007211601</v>
      </c>
      <c r="E756" s="25">
        <v>0</v>
      </c>
      <c r="F756" s="25">
        <v>0.82489007046472695</v>
      </c>
      <c r="G756" s="25">
        <v>0</v>
      </c>
      <c r="H756" s="25">
        <v>0</v>
      </c>
      <c r="I756" s="25">
        <v>0</v>
      </c>
      <c r="J756" s="25">
        <v>0</v>
      </c>
      <c r="K756" s="25">
        <v>0</v>
      </c>
      <c r="L756" s="25">
        <v>0</v>
      </c>
      <c r="M756" s="25">
        <v>1.82192809488736</v>
      </c>
      <c r="N756" s="25">
        <v>0</v>
      </c>
      <c r="O756" s="25">
        <v>1.3656205130842001</v>
      </c>
      <c r="P756" s="25">
        <v>0</v>
      </c>
      <c r="Q756" s="25">
        <v>0</v>
      </c>
      <c r="R756" s="25">
        <v>0</v>
      </c>
      <c r="S756" s="25">
        <v>0</v>
      </c>
      <c r="T756" s="25">
        <v>0</v>
      </c>
      <c r="U756" s="25">
        <v>0</v>
      </c>
      <c r="V756" s="25">
        <v>0</v>
      </c>
      <c r="W756" s="25">
        <v>0</v>
      </c>
      <c r="X756" s="25">
        <v>0</v>
      </c>
    </row>
    <row r="757" spans="1:24" x14ac:dyDescent="0.2">
      <c r="A757" s="25" t="s">
        <v>1081</v>
      </c>
      <c r="B757" s="25">
        <v>-4</v>
      </c>
      <c r="C757" s="25">
        <v>0</v>
      </c>
      <c r="D757" s="25">
        <v>0</v>
      </c>
      <c r="E757" s="25">
        <v>0</v>
      </c>
      <c r="F757" s="25">
        <v>0</v>
      </c>
      <c r="G757" s="25">
        <v>0</v>
      </c>
      <c r="H757" s="25">
        <v>0</v>
      </c>
      <c r="I757" s="25">
        <v>0</v>
      </c>
      <c r="J757" s="25">
        <v>0</v>
      </c>
      <c r="K757" s="25">
        <v>0</v>
      </c>
      <c r="L757" s="25">
        <v>0</v>
      </c>
      <c r="M757" s="25">
        <v>0</v>
      </c>
      <c r="N757" s="25">
        <v>0</v>
      </c>
      <c r="O757" s="25">
        <v>0</v>
      </c>
      <c r="P757" s="25">
        <v>0</v>
      </c>
      <c r="Q757" s="25">
        <v>0</v>
      </c>
      <c r="R757" s="25">
        <v>0</v>
      </c>
      <c r="S757" s="25">
        <v>0</v>
      </c>
      <c r="T757" s="25">
        <v>0</v>
      </c>
      <c r="U757" s="25">
        <v>0</v>
      </c>
      <c r="V757" s="25">
        <v>0</v>
      </c>
      <c r="W757" s="25">
        <v>0</v>
      </c>
      <c r="X757" s="25">
        <v>0</v>
      </c>
    </row>
    <row r="758" spans="1:24" x14ac:dyDescent="0.2">
      <c r="A758" s="25" t="s">
        <v>1082</v>
      </c>
      <c r="B758" s="25">
        <v>-5.1809300205183</v>
      </c>
      <c r="C758" s="25">
        <v>0</v>
      </c>
      <c r="D758" s="25">
        <v>-4.5849625007211596</v>
      </c>
      <c r="E758" s="25">
        <v>0</v>
      </c>
      <c r="F758" s="25">
        <v>-7.7379143426481001</v>
      </c>
      <c r="G758" s="25">
        <v>-5.4420852595542204</v>
      </c>
      <c r="H758" s="25">
        <v>-6.9425145053392399</v>
      </c>
      <c r="I758" s="25">
        <v>0</v>
      </c>
      <c r="J758" s="25">
        <v>0</v>
      </c>
      <c r="K758" s="25">
        <v>0</v>
      </c>
      <c r="L758" s="25">
        <v>0</v>
      </c>
      <c r="M758" s="25">
        <v>0</v>
      </c>
      <c r="N758" s="25">
        <v>0</v>
      </c>
      <c r="O758" s="25">
        <v>0</v>
      </c>
      <c r="P758" s="25">
        <v>-3.90689059560852</v>
      </c>
      <c r="Q758" s="25">
        <v>0</v>
      </c>
      <c r="R758" s="25">
        <v>0</v>
      </c>
      <c r="S758" s="25">
        <v>0</v>
      </c>
      <c r="T758" s="25">
        <v>0</v>
      </c>
      <c r="U758" s="25">
        <v>0</v>
      </c>
      <c r="V758" s="25">
        <v>0</v>
      </c>
      <c r="W758" s="25">
        <v>0</v>
      </c>
      <c r="X758" s="25">
        <v>0</v>
      </c>
    </row>
    <row r="759" spans="1:24" x14ac:dyDescent="0.2">
      <c r="A759" s="25" t="s">
        <v>1083</v>
      </c>
      <c r="B759" s="25">
        <v>0</v>
      </c>
      <c r="C759" s="25">
        <v>0</v>
      </c>
      <c r="D759" s="25">
        <v>0</v>
      </c>
      <c r="E759" s="25">
        <v>0</v>
      </c>
      <c r="F759" s="25">
        <v>-4.3923174227787598</v>
      </c>
      <c r="G759" s="25">
        <v>0</v>
      </c>
      <c r="H759" s="25">
        <v>0</v>
      </c>
      <c r="I759" s="25">
        <v>0</v>
      </c>
      <c r="J759" s="25">
        <v>0</v>
      </c>
      <c r="K759" s="25">
        <v>0</v>
      </c>
      <c r="L759" s="25">
        <v>0</v>
      </c>
      <c r="M759" s="25">
        <v>0</v>
      </c>
      <c r="N759" s="25">
        <v>0</v>
      </c>
      <c r="O759" s="25">
        <v>0</v>
      </c>
      <c r="P759" s="25">
        <v>0</v>
      </c>
      <c r="Q759" s="25">
        <v>0</v>
      </c>
      <c r="R759" s="25">
        <v>0</v>
      </c>
      <c r="S759" s="25">
        <v>0</v>
      </c>
      <c r="T759" s="25">
        <v>0</v>
      </c>
      <c r="U759" s="25">
        <v>0</v>
      </c>
      <c r="V759" s="25">
        <v>0</v>
      </c>
      <c r="W759" s="25">
        <v>0</v>
      </c>
      <c r="X759" s="25">
        <v>0</v>
      </c>
    </row>
    <row r="760" spans="1:24" x14ac:dyDescent="0.2">
      <c r="A760" s="25" t="s">
        <v>1084</v>
      </c>
      <c r="B760" s="25">
        <v>5.6674159640589998</v>
      </c>
      <c r="C760" s="25">
        <v>5.2568637979762203</v>
      </c>
      <c r="D760" s="25">
        <v>8.3782109721223907</v>
      </c>
      <c r="E760" s="25">
        <v>0</v>
      </c>
      <c r="F760" s="25">
        <v>7.0155059537188498</v>
      </c>
      <c r="G760" s="25">
        <v>7.8949117137997202</v>
      </c>
      <c r="H760" s="25">
        <v>6.78915624846824</v>
      </c>
      <c r="I760" s="25">
        <v>0</v>
      </c>
      <c r="J760" s="25">
        <v>0</v>
      </c>
      <c r="K760" s="25">
        <v>7.7067643833873198</v>
      </c>
      <c r="L760" s="25">
        <v>7.48294849540481</v>
      </c>
      <c r="M760" s="25">
        <v>5.0180868062767399</v>
      </c>
      <c r="N760" s="25">
        <v>0</v>
      </c>
      <c r="O760" s="25">
        <v>8.1237269097095108</v>
      </c>
      <c r="P760" s="25">
        <v>5.9307373375628902</v>
      </c>
      <c r="Q760" s="25">
        <v>8.4429434958487306</v>
      </c>
      <c r="R760" s="25">
        <v>0</v>
      </c>
      <c r="S760" s="25">
        <v>7.9780746217409702</v>
      </c>
      <c r="T760" s="25">
        <v>7.6458284034847201</v>
      </c>
      <c r="U760" s="25">
        <v>7.8150032641604197</v>
      </c>
      <c r="V760" s="25">
        <v>7.67428109525064</v>
      </c>
      <c r="W760" s="25">
        <v>5.2312511362986296</v>
      </c>
      <c r="X760" s="25">
        <v>6.4838157772642599</v>
      </c>
    </row>
    <row r="761" spans="1:24" x14ac:dyDescent="0.2">
      <c r="A761" s="25" t="s">
        <v>1085</v>
      </c>
      <c r="B761" s="25">
        <v>0</v>
      </c>
      <c r="C761" s="25">
        <v>0</v>
      </c>
      <c r="D761" s="25">
        <v>0</v>
      </c>
      <c r="E761" s="25">
        <v>0</v>
      </c>
      <c r="F761" s="25">
        <v>0</v>
      </c>
      <c r="G761" s="25">
        <v>0</v>
      </c>
      <c r="H761" s="25">
        <v>0</v>
      </c>
      <c r="I761" s="25">
        <v>0</v>
      </c>
      <c r="J761" s="25">
        <v>0</v>
      </c>
      <c r="K761" s="25">
        <v>11.4924600818348</v>
      </c>
      <c r="L761" s="25">
        <v>0</v>
      </c>
      <c r="M761" s="25">
        <v>0</v>
      </c>
      <c r="N761" s="25">
        <v>0</v>
      </c>
      <c r="O761" s="25">
        <v>0</v>
      </c>
      <c r="P761" s="25">
        <v>0</v>
      </c>
      <c r="Q761" s="25">
        <v>0</v>
      </c>
      <c r="R761" s="25">
        <v>0</v>
      </c>
      <c r="S761" s="25">
        <v>0</v>
      </c>
      <c r="T761" s="25">
        <v>0</v>
      </c>
      <c r="U761" s="25">
        <v>0</v>
      </c>
      <c r="V761" s="25">
        <v>0</v>
      </c>
      <c r="W761" s="25">
        <v>0</v>
      </c>
      <c r="X761" s="25">
        <v>0</v>
      </c>
    </row>
    <row r="762" spans="1:24" x14ac:dyDescent="0.2">
      <c r="A762" s="25" t="s">
        <v>1086</v>
      </c>
      <c r="B762" s="25">
        <v>-3.6654584390573102</v>
      </c>
      <c r="C762" s="25">
        <v>-4.3201224681111698</v>
      </c>
      <c r="D762" s="25">
        <v>-6.0388251242648199</v>
      </c>
      <c r="E762" s="25">
        <v>0</v>
      </c>
      <c r="F762" s="25">
        <v>-4.46620976021413</v>
      </c>
      <c r="G762" s="25">
        <v>-5.7588293139623996</v>
      </c>
      <c r="H762" s="25">
        <v>-4.4450661399792697</v>
      </c>
      <c r="I762" s="25">
        <v>0</v>
      </c>
      <c r="J762" s="25">
        <v>0</v>
      </c>
      <c r="K762" s="25">
        <v>-3.6438561897747199</v>
      </c>
      <c r="L762" s="25">
        <v>-5.3206439863888297</v>
      </c>
      <c r="M762" s="25">
        <v>-3.9225631655110802</v>
      </c>
      <c r="N762" s="25">
        <v>-2.5849625007211601</v>
      </c>
      <c r="O762" s="25">
        <v>-5.2821067225262102</v>
      </c>
      <c r="P762" s="25">
        <v>-3.5849625007211601</v>
      </c>
      <c r="Q762" s="25">
        <v>0</v>
      </c>
      <c r="R762" s="25">
        <v>-4.3923174227787598</v>
      </c>
      <c r="S762" s="25">
        <v>-5.0900984421573501</v>
      </c>
      <c r="T762" s="25">
        <v>-6.7681843247769304</v>
      </c>
      <c r="U762" s="25">
        <v>-5.0630924419815102</v>
      </c>
      <c r="V762" s="25">
        <v>-4.5511905416082499</v>
      </c>
      <c r="W762" s="25">
        <v>0</v>
      </c>
      <c r="X762" s="25">
        <v>-4.9966461207442698</v>
      </c>
    </row>
    <row r="763" spans="1:24" x14ac:dyDescent="0.2">
      <c r="A763" s="25" t="s">
        <v>1087</v>
      </c>
      <c r="B763" s="25">
        <v>-0.48688314502646601</v>
      </c>
      <c r="C763" s="25">
        <v>-1.47292987804665</v>
      </c>
      <c r="D763" s="25">
        <v>-2.0971239279565901</v>
      </c>
      <c r="E763" s="25">
        <v>0</v>
      </c>
      <c r="F763" s="25">
        <v>-0.69095044478462997</v>
      </c>
      <c r="G763" s="25">
        <v>-3.4195220112966398</v>
      </c>
      <c r="H763" s="25">
        <v>-0.65940979244292697</v>
      </c>
      <c r="I763" s="25">
        <v>0</v>
      </c>
      <c r="J763" s="25">
        <v>0</v>
      </c>
      <c r="K763" s="25">
        <v>-0.83903595255631902</v>
      </c>
      <c r="L763" s="25">
        <v>-0.70570908737520499</v>
      </c>
      <c r="M763" s="25">
        <v>-3.1455114325839002</v>
      </c>
      <c r="N763" s="25">
        <v>-2.32192809488736</v>
      </c>
      <c r="O763" s="25">
        <v>-1.9398333517986699</v>
      </c>
      <c r="P763" s="25">
        <v>-2.11328333429487</v>
      </c>
      <c r="Q763" s="25">
        <v>0</v>
      </c>
      <c r="R763" s="25">
        <v>-1.1699250014423099</v>
      </c>
      <c r="S763" s="25">
        <v>-0.78902980047932003</v>
      </c>
      <c r="T763" s="25">
        <v>-2.9634492175162301</v>
      </c>
      <c r="U763" s="25">
        <v>-1.5138280794116601</v>
      </c>
      <c r="V763" s="25">
        <v>-1.3595875896088501</v>
      </c>
      <c r="W763" s="25">
        <v>-2.32192809488736</v>
      </c>
      <c r="X763" s="25">
        <v>-1.91401309305932</v>
      </c>
    </row>
    <row r="764" spans="1:24" x14ac:dyDescent="0.2">
      <c r="A764" s="25" t="s">
        <v>1088</v>
      </c>
      <c r="B764" s="25">
        <v>6.9721757438357503</v>
      </c>
      <c r="C764" s="25">
        <v>7.2176369404709897</v>
      </c>
      <c r="D764" s="25">
        <v>5.4762765941609404</v>
      </c>
      <c r="E764" s="25">
        <v>0</v>
      </c>
      <c r="F764" s="25">
        <v>4.70043971814109</v>
      </c>
      <c r="G764" s="25">
        <v>5.8917136991797401</v>
      </c>
      <c r="H764" s="25">
        <v>5.9746165787919496</v>
      </c>
      <c r="I764" s="25">
        <v>0</v>
      </c>
      <c r="J764" s="25">
        <v>0</v>
      </c>
      <c r="K764" s="25">
        <v>5.0028946436073003</v>
      </c>
      <c r="L764" s="25">
        <v>4.7177544409217296</v>
      </c>
      <c r="M764" s="25">
        <v>7.3183153098389901</v>
      </c>
      <c r="N764" s="25">
        <v>4.3923174227787598</v>
      </c>
      <c r="O764" s="25">
        <v>5.1472037555176504</v>
      </c>
      <c r="P764" s="25">
        <v>4.8073549220576002</v>
      </c>
      <c r="Q764" s="25">
        <v>6.3798445413990201</v>
      </c>
      <c r="R764" s="25">
        <v>0</v>
      </c>
      <c r="S764" s="25">
        <v>4.4150374992788404</v>
      </c>
      <c r="T764" s="25">
        <v>6.1923169105406597</v>
      </c>
      <c r="U764" s="25">
        <v>6.98832680892522</v>
      </c>
      <c r="V764" s="25">
        <v>5.8218937277549196</v>
      </c>
      <c r="W764" s="25">
        <v>0</v>
      </c>
      <c r="X764" s="25">
        <v>6.4262647547020997</v>
      </c>
    </row>
    <row r="765" spans="1:24" x14ac:dyDescent="0.2">
      <c r="A765" s="25" t="s">
        <v>1089</v>
      </c>
      <c r="B765" s="25">
        <v>0</v>
      </c>
      <c r="C765" s="25">
        <v>0</v>
      </c>
      <c r="D765" s="25">
        <v>-2.1699250014423099</v>
      </c>
      <c r="E765" s="25">
        <v>0</v>
      </c>
      <c r="F765" s="25">
        <v>-1.8715699480384</v>
      </c>
      <c r="G765" s="25">
        <v>0</v>
      </c>
      <c r="H765" s="25">
        <v>0</v>
      </c>
      <c r="I765" s="25">
        <v>3</v>
      </c>
      <c r="J765" s="25">
        <v>0</v>
      </c>
      <c r="K765" s="25">
        <v>0</v>
      </c>
      <c r="L765" s="25">
        <v>0</v>
      </c>
      <c r="M765" s="25">
        <v>-2</v>
      </c>
      <c r="N765" s="25">
        <v>0</v>
      </c>
      <c r="O765" s="25">
        <v>-1.56681323938036</v>
      </c>
      <c r="P765" s="25">
        <v>0</v>
      </c>
      <c r="Q765" s="25">
        <v>0</v>
      </c>
      <c r="R765" s="25">
        <v>0</v>
      </c>
      <c r="S765" s="25">
        <v>0</v>
      </c>
      <c r="T765" s="25">
        <v>0</v>
      </c>
      <c r="U765" s="25">
        <v>0</v>
      </c>
      <c r="V765" s="25">
        <v>-1.8073549220576</v>
      </c>
      <c r="W765" s="25">
        <v>0</v>
      </c>
      <c r="X765" s="25">
        <v>-3.1144093452479402</v>
      </c>
    </row>
    <row r="766" spans="1:24" x14ac:dyDescent="0.2">
      <c r="A766" s="25" t="s">
        <v>1090</v>
      </c>
      <c r="B766" s="25">
        <v>0</v>
      </c>
      <c r="C766" s="25">
        <v>0</v>
      </c>
      <c r="D766" s="25">
        <v>-8.2336196767596999</v>
      </c>
      <c r="E766" s="25">
        <v>0</v>
      </c>
      <c r="F766" s="25">
        <v>0</v>
      </c>
      <c r="G766" s="25">
        <v>-6.7763745691472002</v>
      </c>
      <c r="H766" s="25">
        <v>0</v>
      </c>
      <c r="I766" s="25">
        <v>0</v>
      </c>
      <c r="J766" s="25">
        <v>0</v>
      </c>
      <c r="K766" s="25">
        <v>0</v>
      </c>
      <c r="L766" s="25">
        <v>0</v>
      </c>
      <c r="M766" s="25">
        <v>0</v>
      </c>
      <c r="N766" s="25">
        <v>-6.07155354249974</v>
      </c>
      <c r="O766" s="25">
        <v>0</v>
      </c>
      <c r="P766" s="25">
        <v>-5.32192809488736</v>
      </c>
      <c r="Q766" s="25">
        <v>0</v>
      </c>
      <c r="R766" s="25">
        <v>0</v>
      </c>
      <c r="S766" s="25">
        <v>0</v>
      </c>
      <c r="T766" s="25">
        <v>-7.2582193673039699</v>
      </c>
      <c r="U766" s="25">
        <v>-6.7404487958982404</v>
      </c>
      <c r="V766" s="25">
        <v>0</v>
      </c>
      <c r="W766" s="25">
        <v>-2.5849625007211601</v>
      </c>
      <c r="X766" s="25">
        <v>0</v>
      </c>
    </row>
    <row r="767" spans="1:24" x14ac:dyDescent="0.2">
      <c r="A767" s="25" t="s">
        <v>1091</v>
      </c>
      <c r="B767" s="25">
        <v>3.0595414656887798</v>
      </c>
      <c r="C767" s="25">
        <v>2.93651085123332</v>
      </c>
      <c r="D767" s="25">
        <v>2.6945229999226901</v>
      </c>
      <c r="E767" s="25">
        <v>0.58496250072115596</v>
      </c>
      <c r="F767" s="25">
        <v>2.3158466659827401</v>
      </c>
      <c r="G767" s="25">
        <v>2.1208267396135798</v>
      </c>
      <c r="H767" s="25">
        <v>2.7851088539904998</v>
      </c>
      <c r="I767" s="25">
        <v>0.64986551760406797</v>
      </c>
      <c r="J767" s="25">
        <v>3.0714397069335901</v>
      </c>
      <c r="K767" s="25">
        <v>1.93102409001661</v>
      </c>
      <c r="L767" s="25">
        <v>2.4911048685275099</v>
      </c>
      <c r="M767" s="25">
        <v>2.22195754881121</v>
      </c>
      <c r="N767" s="25">
        <v>2.6523870347498599</v>
      </c>
      <c r="O767" s="25">
        <v>1.96214196269231</v>
      </c>
      <c r="P767" s="25">
        <v>3.3336844180785601</v>
      </c>
      <c r="Q767" s="25">
        <v>1.6689348193781901</v>
      </c>
      <c r="R767" s="25">
        <v>2.8609373435697498</v>
      </c>
      <c r="S767" s="25">
        <v>3.1913521802003002</v>
      </c>
      <c r="T767" s="25">
        <v>2.8384686095292202</v>
      </c>
      <c r="U767" s="25">
        <v>2.5815203358140599</v>
      </c>
      <c r="V767" s="25">
        <v>2.7934413067727601</v>
      </c>
      <c r="W767" s="25">
        <v>1.08746284125034</v>
      </c>
      <c r="X767" s="25">
        <v>2.4661215852065101</v>
      </c>
    </row>
    <row r="768" spans="1:24" x14ac:dyDescent="0.2">
      <c r="A768" s="25" t="s">
        <v>1092</v>
      </c>
      <c r="B768" s="25">
        <v>1</v>
      </c>
      <c r="C768" s="25">
        <v>0</v>
      </c>
      <c r="D768" s="25">
        <v>0</v>
      </c>
      <c r="E768" s="25">
        <v>0</v>
      </c>
      <c r="F768" s="25">
        <v>3.0886226134721202</v>
      </c>
      <c r="G768" s="25">
        <v>0</v>
      </c>
      <c r="H768" s="25">
        <v>1.4150374992788399</v>
      </c>
      <c r="I768" s="25">
        <v>0</v>
      </c>
      <c r="J768" s="25">
        <v>0</v>
      </c>
      <c r="K768" s="25">
        <v>0</v>
      </c>
      <c r="L768" s="25">
        <v>0</v>
      </c>
      <c r="M768" s="25">
        <v>0</v>
      </c>
      <c r="N768" s="25">
        <v>0</v>
      </c>
      <c r="O768" s="25">
        <v>0</v>
      </c>
      <c r="P768" s="25">
        <v>2.45907017679618</v>
      </c>
      <c r="Q768" s="25">
        <v>0</v>
      </c>
      <c r="R768" s="25">
        <v>0</v>
      </c>
      <c r="S768" s="25">
        <v>0</v>
      </c>
      <c r="T768" s="25">
        <v>0.42399845327747498</v>
      </c>
      <c r="U768" s="25">
        <v>0</v>
      </c>
      <c r="V768" s="25">
        <v>2.0294468445267801</v>
      </c>
      <c r="W768" s="25">
        <v>0</v>
      </c>
      <c r="X768" s="25">
        <v>0</v>
      </c>
    </row>
    <row r="769" spans="1:24" x14ac:dyDescent="0.2">
      <c r="A769" s="25" t="s">
        <v>1093</v>
      </c>
      <c r="B769" s="25">
        <v>0</v>
      </c>
      <c r="C769" s="25">
        <v>0</v>
      </c>
      <c r="D769" s="25">
        <v>3.3774437510817301</v>
      </c>
      <c r="E769" s="25">
        <v>0</v>
      </c>
      <c r="F769" s="25">
        <v>3.86740012103667</v>
      </c>
      <c r="G769" s="25">
        <v>3.4864772062124301</v>
      </c>
      <c r="H769" s="25">
        <v>4.0401867082320102</v>
      </c>
      <c r="I769" s="25">
        <v>0</v>
      </c>
      <c r="J769" s="25">
        <v>5.5697756761994004</v>
      </c>
      <c r="K769" s="25">
        <v>0</v>
      </c>
      <c r="L769" s="25">
        <v>0</v>
      </c>
      <c r="M769" s="25">
        <v>0</v>
      </c>
      <c r="N769" s="25">
        <v>0</v>
      </c>
      <c r="O769" s="25">
        <v>0</v>
      </c>
      <c r="P769" s="25">
        <v>5.5070102351574697</v>
      </c>
      <c r="Q769" s="25">
        <v>2.9351823597917002</v>
      </c>
      <c r="R769" s="25">
        <v>3</v>
      </c>
      <c r="S769" s="25">
        <v>4.1699250014423104</v>
      </c>
      <c r="T769" s="25">
        <v>3.8621409413580898</v>
      </c>
      <c r="U769" s="25">
        <v>0</v>
      </c>
      <c r="V769" s="25">
        <v>5.1579582773188903</v>
      </c>
      <c r="W769" s="25">
        <v>0</v>
      </c>
      <c r="X769" s="25">
        <v>0</v>
      </c>
    </row>
    <row r="770" spans="1:24" x14ac:dyDescent="0.2">
      <c r="A770" s="25" t="s">
        <v>1094</v>
      </c>
      <c r="B770" s="25">
        <v>4.5530835730831898</v>
      </c>
      <c r="C770" s="25">
        <v>0</v>
      </c>
      <c r="D770" s="25">
        <v>3.3383311674289802</v>
      </c>
      <c r="E770" s="25">
        <v>0</v>
      </c>
      <c r="F770" s="25">
        <v>3.9579124162687802</v>
      </c>
      <c r="G770" s="25">
        <v>2.8650704199138901</v>
      </c>
      <c r="H770" s="25">
        <v>4.7873551922284303</v>
      </c>
      <c r="I770" s="25">
        <v>0</v>
      </c>
      <c r="J770" s="25">
        <v>0</v>
      </c>
      <c r="K770" s="25">
        <v>0</v>
      </c>
      <c r="L770" s="25">
        <v>0</v>
      </c>
      <c r="M770" s="25">
        <v>0</v>
      </c>
      <c r="N770" s="25">
        <v>0</v>
      </c>
      <c r="O770" s="25">
        <v>0</v>
      </c>
      <c r="P770" s="25">
        <v>2.2924812503605798</v>
      </c>
      <c r="Q770" s="25">
        <v>0</v>
      </c>
      <c r="R770" s="25">
        <v>0</v>
      </c>
      <c r="S770" s="25">
        <v>3</v>
      </c>
      <c r="T770" s="25">
        <v>4.5671021539862098</v>
      </c>
      <c r="U770" s="25">
        <v>0</v>
      </c>
      <c r="V770" s="25">
        <v>4.4949074047312196</v>
      </c>
      <c r="W770" s="25">
        <v>0</v>
      </c>
      <c r="X770" s="25">
        <v>0</v>
      </c>
    </row>
    <row r="771" spans="1:24" x14ac:dyDescent="0.2">
      <c r="A771" s="25" t="s">
        <v>1095</v>
      </c>
      <c r="B771" s="25">
        <v>-2.93992152773545</v>
      </c>
      <c r="C771" s="25">
        <v>-2.1757836365547898</v>
      </c>
      <c r="D771" s="25">
        <v>-1.98126678596521</v>
      </c>
      <c r="E771" s="25">
        <v>-2.5849625007211601</v>
      </c>
      <c r="F771" s="25">
        <v>-2.8073549220576002</v>
      </c>
      <c r="G771" s="25">
        <v>-1.74971529876581</v>
      </c>
      <c r="H771" s="25">
        <v>-3.0209880056133001</v>
      </c>
      <c r="I771" s="25">
        <v>-1.3684827970830999</v>
      </c>
      <c r="J771" s="25">
        <v>0</v>
      </c>
      <c r="K771" s="25">
        <v>-1.23872802761787</v>
      </c>
      <c r="L771" s="25">
        <v>-1.9281604079908801</v>
      </c>
      <c r="M771" s="25">
        <v>-2.0745899059372399</v>
      </c>
      <c r="N771" s="25">
        <v>-1.99242664116664</v>
      </c>
      <c r="O771" s="25">
        <v>-2.45803084795608</v>
      </c>
      <c r="P771" s="25">
        <v>-1.0566416671474399</v>
      </c>
      <c r="Q771" s="25">
        <v>-1.7157086212338499</v>
      </c>
      <c r="R771" s="25">
        <v>-2.5849625007211601</v>
      </c>
      <c r="S771" s="25">
        <v>-1.19498750024039</v>
      </c>
      <c r="T771" s="25">
        <v>-2.8075651661674499</v>
      </c>
      <c r="U771" s="25">
        <v>-2.3196425344675302</v>
      </c>
      <c r="V771" s="25">
        <v>-2.5894927112032202</v>
      </c>
      <c r="W771" s="25">
        <v>-2.8073549220576002</v>
      </c>
      <c r="X771" s="25">
        <v>-2.5799893607759099</v>
      </c>
    </row>
    <row r="772" spans="1:24" x14ac:dyDescent="0.2">
      <c r="A772" s="25" t="s">
        <v>1096</v>
      </c>
      <c r="B772" s="25">
        <v>-5.2126079516496899</v>
      </c>
      <c r="C772" s="25">
        <v>0</v>
      </c>
      <c r="D772" s="25">
        <v>0</v>
      </c>
      <c r="E772" s="25">
        <v>0</v>
      </c>
      <c r="F772" s="25">
        <v>-4.3031027381182696</v>
      </c>
      <c r="G772" s="25">
        <v>-2.2924812503605798</v>
      </c>
      <c r="H772" s="25">
        <v>-4.0070102351574697</v>
      </c>
      <c r="I772" s="25">
        <v>0</v>
      </c>
      <c r="J772" s="25">
        <v>-5.4918530963296703</v>
      </c>
      <c r="K772" s="25">
        <v>0</v>
      </c>
      <c r="L772" s="25">
        <v>0</v>
      </c>
      <c r="M772" s="25">
        <v>0</v>
      </c>
      <c r="N772" s="25">
        <v>0</v>
      </c>
      <c r="O772" s="25">
        <v>0</v>
      </c>
      <c r="P772" s="25">
        <v>0</v>
      </c>
      <c r="Q772" s="25">
        <v>-2.5849625007211601</v>
      </c>
      <c r="R772" s="25">
        <v>0</v>
      </c>
      <c r="S772" s="25">
        <v>-3.4594316186373</v>
      </c>
      <c r="T772" s="25">
        <v>-2.16096404744368</v>
      </c>
      <c r="U772" s="25">
        <v>0</v>
      </c>
      <c r="V772" s="25">
        <v>-2.5849625007211601</v>
      </c>
      <c r="W772" s="25">
        <v>0</v>
      </c>
      <c r="X772" s="25">
        <v>0</v>
      </c>
    </row>
    <row r="773" spans="1:24" x14ac:dyDescent="0.2">
      <c r="A773" s="25" t="s">
        <v>1097</v>
      </c>
      <c r="B773" s="25">
        <v>0</v>
      </c>
      <c r="C773" s="25">
        <v>0</v>
      </c>
      <c r="D773" s="25">
        <v>0</v>
      </c>
      <c r="E773" s="25">
        <v>0</v>
      </c>
      <c r="F773" s="25">
        <v>3.7239141582115698</v>
      </c>
      <c r="G773" s="25">
        <v>0</v>
      </c>
      <c r="H773" s="25">
        <v>0</v>
      </c>
      <c r="I773" s="25">
        <v>0</v>
      </c>
      <c r="J773" s="25">
        <v>0</v>
      </c>
      <c r="K773" s="25">
        <v>0</v>
      </c>
      <c r="L773" s="25">
        <v>0</v>
      </c>
      <c r="M773" s="25">
        <v>0</v>
      </c>
      <c r="N773" s="25">
        <v>0</v>
      </c>
      <c r="O773" s="25">
        <v>0</v>
      </c>
      <c r="P773" s="25">
        <v>0</v>
      </c>
      <c r="Q773" s="25">
        <v>0</v>
      </c>
      <c r="R773" s="25">
        <v>0</v>
      </c>
      <c r="S773" s="25">
        <v>0</v>
      </c>
      <c r="T773" s="25">
        <v>0</v>
      </c>
      <c r="U773" s="25">
        <v>0</v>
      </c>
      <c r="V773" s="25">
        <v>0</v>
      </c>
      <c r="W773" s="25">
        <v>0</v>
      </c>
      <c r="X773" s="25">
        <v>0</v>
      </c>
    </row>
    <row r="774" spans="1:24" x14ac:dyDescent="0.2">
      <c r="A774" s="25" t="s">
        <v>1098</v>
      </c>
      <c r="B774" s="25">
        <v>0</v>
      </c>
      <c r="C774" s="25">
        <v>0</v>
      </c>
      <c r="D774" s="25">
        <v>0</v>
      </c>
      <c r="E774" s="25">
        <v>0</v>
      </c>
      <c r="F774" s="25">
        <v>0</v>
      </c>
      <c r="G774" s="25">
        <v>0</v>
      </c>
      <c r="H774" s="25">
        <v>0</v>
      </c>
      <c r="I774" s="25">
        <v>0</v>
      </c>
      <c r="J774" s="25">
        <v>0</v>
      </c>
      <c r="K774" s="25">
        <v>-4</v>
      </c>
      <c r="L774" s="25">
        <v>0</v>
      </c>
      <c r="M774" s="25">
        <v>0</v>
      </c>
      <c r="N774" s="25">
        <v>0</v>
      </c>
      <c r="O774" s="25">
        <v>-3.1699250014423099</v>
      </c>
      <c r="P774" s="25">
        <v>0</v>
      </c>
      <c r="Q774" s="25">
        <v>0</v>
      </c>
      <c r="R774" s="25">
        <v>0</v>
      </c>
      <c r="S774" s="25">
        <v>0</v>
      </c>
      <c r="T774" s="25">
        <v>0</v>
      </c>
      <c r="U774" s="25">
        <v>0</v>
      </c>
      <c r="V774" s="25">
        <v>0</v>
      </c>
      <c r="W774" s="25">
        <v>-5.2990262500808001</v>
      </c>
      <c r="X774" s="25">
        <v>0</v>
      </c>
    </row>
    <row r="775" spans="1:24" x14ac:dyDescent="0.2">
      <c r="A775" s="25" t="s">
        <v>1099</v>
      </c>
      <c r="B775" s="25">
        <v>0</v>
      </c>
      <c r="C775" s="25">
        <v>0</v>
      </c>
      <c r="D775" s="25">
        <v>0</v>
      </c>
      <c r="E775" s="25">
        <v>0</v>
      </c>
      <c r="F775" s="25">
        <v>-3.62449086490779</v>
      </c>
      <c r="G775" s="25">
        <v>0</v>
      </c>
      <c r="H775" s="25">
        <v>0</v>
      </c>
      <c r="I775" s="25">
        <v>0</v>
      </c>
      <c r="J775" s="25">
        <v>0</v>
      </c>
      <c r="K775" s="25">
        <v>0</v>
      </c>
      <c r="L775" s="25">
        <v>-1.7369655941662101</v>
      </c>
      <c r="M775" s="25">
        <v>0</v>
      </c>
      <c r="N775" s="25">
        <v>0</v>
      </c>
      <c r="O775" s="25">
        <v>0</v>
      </c>
      <c r="P775" s="25">
        <v>0</v>
      </c>
      <c r="Q775" s="25">
        <v>0</v>
      </c>
      <c r="R775" s="25">
        <v>0</v>
      </c>
      <c r="S775" s="25">
        <v>0</v>
      </c>
      <c r="T775" s="25">
        <v>0</v>
      </c>
      <c r="U775" s="25">
        <v>0</v>
      </c>
      <c r="V775" s="25">
        <v>0</v>
      </c>
      <c r="W775" s="25">
        <v>0</v>
      </c>
      <c r="X775" s="25">
        <v>0</v>
      </c>
    </row>
    <row r="776" spans="1:24" x14ac:dyDescent="0.2">
      <c r="A776" s="25" t="s">
        <v>1100</v>
      </c>
      <c r="B776" s="25">
        <v>-1.8079393306689899</v>
      </c>
      <c r="C776" s="25">
        <v>-1.4258024988135301</v>
      </c>
      <c r="D776" s="25">
        <v>-3.6497034894331599</v>
      </c>
      <c r="E776" s="25">
        <v>0</v>
      </c>
      <c r="F776" s="25">
        <v>-4.08746284125034</v>
      </c>
      <c r="G776" s="25">
        <v>-3.82381569022367</v>
      </c>
      <c r="H776" s="25">
        <v>-3.1102189741458099</v>
      </c>
      <c r="I776" s="25">
        <v>0</v>
      </c>
      <c r="J776" s="25">
        <v>0</v>
      </c>
      <c r="K776" s="25">
        <v>-4.0423821747470896</v>
      </c>
      <c r="L776" s="25">
        <v>-3.4493324796014702</v>
      </c>
      <c r="M776" s="25">
        <v>-2.5849625007211601</v>
      </c>
      <c r="N776" s="25">
        <v>-4.33343297343042</v>
      </c>
      <c r="O776" s="25">
        <v>-4.06639485765574</v>
      </c>
      <c r="P776" s="25">
        <v>-3.2325110695984201</v>
      </c>
      <c r="Q776" s="25">
        <v>-2.40238818897791</v>
      </c>
      <c r="R776" s="25">
        <v>-3.41916287301287</v>
      </c>
      <c r="S776" s="25">
        <v>-3.3533133200785201</v>
      </c>
      <c r="T776" s="25">
        <v>-3.8325026382815399</v>
      </c>
      <c r="U776" s="25">
        <v>-3.1040112223448402</v>
      </c>
      <c r="V776" s="25">
        <v>-2.9893003247232</v>
      </c>
      <c r="W776" s="25">
        <v>-2.5849625007211601</v>
      </c>
      <c r="X776" s="25">
        <v>-3.3349625007211601</v>
      </c>
    </row>
    <row r="777" spans="1:24" x14ac:dyDescent="0.2">
      <c r="A777" s="25" t="s">
        <v>1101</v>
      </c>
      <c r="B777" s="25">
        <v>3.1699250014423099</v>
      </c>
      <c r="C777" s="25">
        <v>2.6619930745617402</v>
      </c>
      <c r="D777" s="25">
        <v>1.9036774610288001</v>
      </c>
      <c r="E777" s="25">
        <v>0</v>
      </c>
      <c r="F777" s="25">
        <v>3.7315409005535298</v>
      </c>
      <c r="G777" s="25">
        <v>1.68509414516706</v>
      </c>
      <c r="H777" s="25">
        <v>2.3009680833414099</v>
      </c>
      <c r="I777" s="25">
        <v>0</v>
      </c>
      <c r="J777" s="25">
        <v>3.22971580931865</v>
      </c>
      <c r="K777" s="25">
        <v>3.2248055087205398</v>
      </c>
      <c r="L777" s="25">
        <v>3.6996837606505899</v>
      </c>
      <c r="M777" s="25">
        <v>1.5849625007211601</v>
      </c>
      <c r="N777" s="25">
        <v>0</v>
      </c>
      <c r="O777" s="25">
        <v>0.781650700145613</v>
      </c>
      <c r="P777" s="25">
        <v>0</v>
      </c>
      <c r="Q777" s="25">
        <v>3.4594316186373</v>
      </c>
      <c r="R777" s="25">
        <v>0.96259422186354504</v>
      </c>
      <c r="S777" s="25">
        <v>2.2111153970537898</v>
      </c>
      <c r="T777" s="25">
        <v>1.2867526523735799</v>
      </c>
      <c r="U777" s="25">
        <v>1.2638044593961899</v>
      </c>
      <c r="V777" s="25">
        <v>2.4883513968847599</v>
      </c>
      <c r="W777" s="25">
        <v>0</v>
      </c>
      <c r="X777" s="25">
        <v>1.48542682717024</v>
      </c>
    </row>
    <row r="778" spans="1:24" x14ac:dyDescent="0.2">
      <c r="A778" s="25" t="s">
        <v>1285</v>
      </c>
      <c r="B778" s="25">
        <v>0</v>
      </c>
      <c r="C778" s="25">
        <v>0</v>
      </c>
      <c r="D778" s="25">
        <v>0</v>
      </c>
      <c r="E778" s="25">
        <v>0</v>
      </c>
      <c r="F778" s="25">
        <v>-0.118482797083103</v>
      </c>
      <c r="G778" s="25">
        <v>0</v>
      </c>
      <c r="H778" s="25">
        <v>0</v>
      </c>
      <c r="I778" s="25">
        <v>0</v>
      </c>
      <c r="J778" s="25">
        <v>0</v>
      </c>
      <c r="K778" s="25">
        <v>0</v>
      </c>
      <c r="L778" s="25">
        <v>0</v>
      </c>
      <c r="M778" s="25">
        <v>0</v>
      </c>
      <c r="N778" s="25">
        <v>0</v>
      </c>
      <c r="O778" s="25">
        <v>0</v>
      </c>
      <c r="P778" s="25">
        <v>0</v>
      </c>
      <c r="Q778" s="25">
        <v>0</v>
      </c>
      <c r="R778" s="25">
        <v>0</v>
      </c>
      <c r="S778" s="25">
        <v>0</v>
      </c>
      <c r="T778" s="25">
        <v>0</v>
      </c>
      <c r="U778" s="25">
        <v>0</v>
      </c>
      <c r="V778" s="25">
        <v>0</v>
      </c>
      <c r="W778" s="25">
        <v>0</v>
      </c>
      <c r="X778" s="25">
        <v>-1</v>
      </c>
    </row>
    <row r="779" spans="1:24" x14ac:dyDescent="0.2">
      <c r="A779" s="25" t="s">
        <v>1102</v>
      </c>
      <c r="B779" s="25">
        <v>-2.8073549220576002</v>
      </c>
      <c r="C779" s="25">
        <v>0</v>
      </c>
      <c r="D779" s="25">
        <v>0</v>
      </c>
      <c r="E779" s="25">
        <v>0</v>
      </c>
      <c r="F779" s="25">
        <v>-6.32192809488736</v>
      </c>
      <c r="G779" s="25">
        <v>0</v>
      </c>
      <c r="H779" s="25">
        <v>0</v>
      </c>
      <c r="I779" s="25">
        <v>0</v>
      </c>
      <c r="J779" s="25">
        <v>0</v>
      </c>
      <c r="K779" s="25">
        <v>0</v>
      </c>
      <c r="L779" s="25">
        <v>0</v>
      </c>
      <c r="M779" s="25">
        <v>0</v>
      </c>
      <c r="N779" s="25">
        <v>0</v>
      </c>
      <c r="O779" s="25">
        <v>0</v>
      </c>
      <c r="P779" s="25">
        <v>0</v>
      </c>
      <c r="Q779" s="25">
        <v>0</v>
      </c>
      <c r="R779" s="25">
        <v>0</v>
      </c>
      <c r="S779" s="25">
        <v>0</v>
      </c>
      <c r="T779" s="25">
        <v>0</v>
      </c>
      <c r="U779" s="25">
        <v>0</v>
      </c>
      <c r="V779" s="25">
        <v>-4.9068905956085196</v>
      </c>
      <c r="W779" s="25">
        <v>0</v>
      </c>
      <c r="X779" s="25">
        <v>0</v>
      </c>
    </row>
    <row r="780" spans="1:24" x14ac:dyDescent="0.2">
      <c r="A780" s="25" t="s">
        <v>1103</v>
      </c>
      <c r="B780" s="25">
        <v>0</v>
      </c>
      <c r="C780" s="25">
        <v>0</v>
      </c>
      <c r="D780" s="25">
        <v>-4.4474088816539696</v>
      </c>
      <c r="E780" s="25">
        <v>0</v>
      </c>
      <c r="F780" s="25">
        <v>0</v>
      </c>
      <c r="G780" s="25">
        <v>0</v>
      </c>
      <c r="H780" s="25">
        <v>0</v>
      </c>
      <c r="I780" s="25">
        <v>0</v>
      </c>
      <c r="J780" s="25">
        <v>0</v>
      </c>
      <c r="K780" s="25">
        <v>0</v>
      </c>
      <c r="L780" s="25">
        <v>-5.4594316186373</v>
      </c>
      <c r="M780" s="25">
        <v>0</v>
      </c>
      <c r="N780" s="25">
        <v>0</v>
      </c>
      <c r="O780" s="25">
        <v>0</v>
      </c>
      <c r="P780" s="25">
        <v>0</v>
      </c>
      <c r="Q780" s="25">
        <v>0</v>
      </c>
      <c r="R780" s="25">
        <v>0</v>
      </c>
      <c r="S780" s="25">
        <v>0</v>
      </c>
      <c r="T780" s="25">
        <v>0</v>
      </c>
      <c r="U780" s="25">
        <v>0</v>
      </c>
      <c r="V780" s="25">
        <v>0</v>
      </c>
      <c r="W780" s="25">
        <v>0</v>
      </c>
      <c r="X780" s="25">
        <v>0</v>
      </c>
    </row>
    <row r="781" spans="1:24" x14ac:dyDescent="0.2">
      <c r="A781" s="25" t="s">
        <v>1104</v>
      </c>
      <c r="B781" s="25">
        <v>-3.6257472193439702</v>
      </c>
      <c r="C781" s="25">
        <v>-3.8122371807123998</v>
      </c>
      <c r="D781" s="25">
        <v>-4.1087769322000298</v>
      </c>
      <c r="E781" s="25">
        <v>0</v>
      </c>
      <c r="F781" s="25">
        <v>-4.5506218401108596</v>
      </c>
      <c r="G781" s="25">
        <v>-5.3097528028789904</v>
      </c>
      <c r="H781" s="25">
        <v>-3.38562392260669</v>
      </c>
      <c r="I781" s="25">
        <v>0</v>
      </c>
      <c r="J781" s="25">
        <v>0</v>
      </c>
      <c r="K781" s="25">
        <v>-3.6144093452479402</v>
      </c>
      <c r="L781" s="25">
        <v>-4.1945176434888296</v>
      </c>
      <c r="M781" s="25">
        <v>-7.0172559568616304</v>
      </c>
      <c r="N781" s="25">
        <v>-2.5849625007211601</v>
      </c>
      <c r="O781" s="25">
        <v>-4.9437463064621596</v>
      </c>
      <c r="P781" s="25">
        <v>0</v>
      </c>
      <c r="Q781" s="25">
        <v>-2.90689059560852</v>
      </c>
      <c r="R781" s="25">
        <v>-2.8073549220576002</v>
      </c>
      <c r="S781" s="25">
        <v>-4.3770857622084502</v>
      </c>
      <c r="T781" s="25">
        <v>-4.0715792749623398</v>
      </c>
      <c r="U781" s="25">
        <v>-5.0068052444816802</v>
      </c>
      <c r="V781" s="25">
        <v>-3.4504506624071598</v>
      </c>
      <c r="W781" s="25">
        <v>0</v>
      </c>
      <c r="X781" s="25">
        <v>-4.4247320434597404</v>
      </c>
    </row>
    <row r="782" spans="1:24" x14ac:dyDescent="0.2">
      <c r="A782" s="25" t="s">
        <v>1105</v>
      </c>
      <c r="B782" s="25">
        <v>-2.5849625007211601</v>
      </c>
      <c r="C782" s="25">
        <v>0</v>
      </c>
      <c r="D782" s="25">
        <v>-5.5542622283890903</v>
      </c>
      <c r="E782" s="25">
        <v>0</v>
      </c>
      <c r="F782" s="25">
        <v>0</v>
      </c>
      <c r="G782" s="25">
        <v>-4.7811212121105404</v>
      </c>
      <c r="H782" s="25">
        <v>-3.1286939213463301</v>
      </c>
      <c r="I782" s="25">
        <v>0</v>
      </c>
      <c r="J782" s="25">
        <v>0</v>
      </c>
      <c r="K782" s="25">
        <v>-3.75389732009935</v>
      </c>
      <c r="L782" s="25">
        <v>-3.8073549220576002</v>
      </c>
      <c r="M782" s="25">
        <v>-4.89067985676233</v>
      </c>
      <c r="N782" s="25">
        <v>0</v>
      </c>
      <c r="O782" s="25">
        <v>0</v>
      </c>
      <c r="P782" s="25">
        <v>-3.70043971814109</v>
      </c>
      <c r="Q782" s="25">
        <v>0</v>
      </c>
      <c r="R782" s="25">
        <v>0</v>
      </c>
      <c r="S782" s="25">
        <v>0</v>
      </c>
      <c r="T782" s="25">
        <v>-3.97125129264681</v>
      </c>
      <c r="U782" s="25">
        <v>-4.4258745207080299</v>
      </c>
      <c r="V782" s="25">
        <v>-5.5849625007211596</v>
      </c>
      <c r="W782" s="25">
        <v>0</v>
      </c>
      <c r="X782" s="25">
        <v>-3.6286939213463301</v>
      </c>
    </row>
    <row r="783" spans="1:24" x14ac:dyDescent="0.2">
      <c r="A783" s="25" t="s">
        <v>1106</v>
      </c>
      <c r="B783" s="25">
        <v>0</v>
      </c>
      <c r="C783" s="25">
        <v>0</v>
      </c>
      <c r="D783" s="25">
        <v>0</v>
      </c>
      <c r="E783" s="25">
        <v>0</v>
      </c>
      <c r="F783" s="25">
        <v>-3.32192809488736</v>
      </c>
      <c r="G783" s="25">
        <v>0</v>
      </c>
      <c r="H783" s="25">
        <v>0</v>
      </c>
      <c r="I783" s="25">
        <v>0</v>
      </c>
      <c r="J783" s="25">
        <v>0</v>
      </c>
      <c r="K783" s="25">
        <v>0</v>
      </c>
      <c r="L783" s="25">
        <v>0</v>
      </c>
      <c r="M783" s="25">
        <v>0</v>
      </c>
      <c r="N783" s="25">
        <v>0</v>
      </c>
      <c r="O783" s="25">
        <v>0</v>
      </c>
      <c r="P783" s="25">
        <v>0</v>
      </c>
      <c r="Q783" s="25">
        <v>0</v>
      </c>
      <c r="R783" s="25">
        <v>0</v>
      </c>
      <c r="S783" s="25">
        <v>0</v>
      </c>
      <c r="T783" s="25">
        <v>0</v>
      </c>
      <c r="U783" s="25">
        <v>0</v>
      </c>
      <c r="V783" s="25">
        <v>0</v>
      </c>
      <c r="W783" s="25">
        <v>0</v>
      </c>
      <c r="X783" s="25">
        <v>0</v>
      </c>
    </row>
    <row r="784" spans="1:24" x14ac:dyDescent="0.2">
      <c r="A784" s="25" t="s">
        <v>1107</v>
      </c>
      <c r="B784" s="25">
        <v>0</v>
      </c>
      <c r="C784" s="25">
        <v>0</v>
      </c>
      <c r="D784" s="25">
        <v>0</v>
      </c>
      <c r="E784" s="25">
        <v>0</v>
      </c>
      <c r="F784" s="25">
        <v>-3.8927933550363698</v>
      </c>
      <c r="G784" s="25">
        <v>0</v>
      </c>
      <c r="H784" s="25">
        <v>0</v>
      </c>
      <c r="I784" s="25">
        <v>0</v>
      </c>
      <c r="J784" s="25">
        <v>0</v>
      </c>
      <c r="K784" s="25">
        <v>0</v>
      </c>
      <c r="L784" s="25">
        <v>0</v>
      </c>
      <c r="M784" s="25">
        <v>0</v>
      </c>
      <c r="N784" s="25">
        <v>0</v>
      </c>
      <c r="O784" s="25">
        <v>0</v>
      </c>
      <c r="P784" s="25">
        <v>0</v>
      </c>
      <c r="Q784" s="25">
        <v>0</v>
      </c>
      <c r="R784" s="25">
        <v>0</v>
      </c>
      <c r="S784" s="25">
        <v>0</v>
      </c>
      <c r="T784" s="25">
        <v>0</v>
      </c>
      <c r="U784" s="25">
        <v>0</v>
      </c>
      <c r="V784" s="25">
        <v>0</v>
      </c>
      <c r="W784" s="25">
        <v>0</v>
      </c>
      <c r="X784" s="25">
        <v>0</v>
      </c>
    </row>
    <row r="785" spans="1:24" x14ac:dyDescent="0.2">
      <c r="A785" s="25" t="s">
        <v>1108</v>
      </c>
      <c r="B785" s="25">
        <v>-1.5009047188711899</v>
      </c>
      <c r="C785" s="25">
        <v>-0.83616204284686102</v>
      </c>
      <c r="D785" s="25">
        <v>-2.0569106705059101</v>
      </c>
      <c r="E785" s="25">
        <v>0</v>
      </c>
      <c r="F785" s="25">
        <v>-2.0268509792210598</v>
      </c>
      <c r="G785" s="25">
        <v>-1.93761348704711</v>
      </c>
      <c r="H785" s="25">
        <v>-0.98394292889891199</v>
      </c>
      <c r="I785" s="25">
        <v>0</v>
      </c>
      <c r="J785" s="25">
        <v>-2.7852987062970298</v>
      </c>
      <c r="K785" s="25">
        <v>-1.8306176987765601</v>
      </c>
      <c r="L785" s="25">
        <v>-2.5748020045968198</v>
      </c>
      <c r="M785" s="25">
        <v>-1.2084622585573901</v>
      </c>
      <c r="N785" s="25">
        <v>0</v>
      </c>
      <c r="O785" s="25">
        <v>-2.20637623711051</v>
      </c>
      <c r="P785" s="25">
        <v>-1</v>
      </c>
      <c r="Q785" s="25">
        <v>-1.65492763129339</v>
      </c>
      <c r="R785" s="25">
        <v>-0.736965594166206</v>
      </c>
      <c r="S785" s="25">
        <v>-1.2286250322924099</v>
      </c>
      <c r="T785" s="25">
        <v>-1.32135055471556</v>
      </c>
      <c r="U785" s="25">
        <v>-1.38652954265185</v>
      </c>
      <c r="V785" s="25">
        <v>-2.7111915273211298</v>
      </c>
      <c r="W785" s="25">
        <v>-1.8064621651114201</v>
      </c>
      <c r="X785" s="25">
        <v>-1.55036407350543</v>
      </c>
    </row>
    <row r="786" spans="1:24" x14ac:dyDescent="0.2">
      <c r="A786" s="25" t="s">
        <v>1109</v>
      </c>
      <c r="B786" s="25">
        <v>3.1482477186192699</v>
      </c>
      <c r="C786" s="25">
        <v>2.4534452978042598</v>
      </c>
      <c r="D786" s="25">
        <v>3.1699250014423099</v>
      </c>
      <c r="E786" s="25">
        <v>0</v>
      </c>
      <c r="F786" s="25">
        <v>2.32192809488736</v>
      </c>
      <c r="G786" s="25">
        <v>3.4594316186373</v>
      </c>
      <c r="H786" s="25">
        <v>0</v>
      </c>
      <c r="I786" s="25">
        <v>0</v>
      </c>
      <c r="J786" s="25">
        <v>3.8802365019625</v>
      </c>
      <c r="K786" s="25">
        <v>0</v>
      </c>
      <c r="L786" s="25">
        <v>0</v>
      </c>
      <c r="M786" s="25">
        <v>5.1748693911391097</v>
      </c>
      <c r="N786" s="25">
        <v>0</v>
      </c>
      <c r="O786" s="25">
        <v>2.9047485058887101</v>
      </c>
      <c r="P786" s="25">
        <v>0</v>
      </c>
      <c r="Q786" s="25">
        <v>0</v>
      </c>
      <c r="R786" s="25">
        <v>0</v>
      </c>
      <c r="S786" s="25">
        <v>2.3073549220576002</v>
      </c>
      <c r="T786" s="25">
        <v>0</v>
      </c>
      <c r="U786" s="25">
        <v>3.7706537093471599</v>
      </c>
      <c r="V786" s="25">
        <v>3.6144093452479402</v>
      </c>
      <c r="W786" s="25">
        <v>0</v>
      </c>
      <c r="X786" s="25">
        <v>4.4371548384828197</v>
      </c>
    </row>
    <row r="787" spans="1:24" x14ac:dyDescent="0.2">
      <c r="A787" s="25" t="s">
        <v>1110</v>
      </c>
      <c r="B787" s="25">
        <v>6.2402688915509197</v>
      </c>
      <c r="C787" s="25">
        <v>0</v>
      </c>
      <c r="D787" s="25">
        <v>0</v>
      </c>
      <c r="E787" s="25">
        <v>0</v>
      </c>
      <c r="F787" s="25">
        <v>0</v>
      </c>
      <c r="G787" s="25">
        <v>0</v>
      </c>
      <c r="H787" s="25">
        <v>0</v>
      </c>
      <c r="I787" s="25">
        <v>0</v>
      </c>
      <c r="J787" s="25">
        <v>0</v>
      </c>
      <c r="K787" s="25">
        <v>2.32192809488736</v>
      </c>
      <c r="L787" s="25">
        <v>0</v>
      </c>
      <c r="M787" s="25">
        <v>7.3480898476354604</v>
      </c>
      <c r="N787" s="25">
        <v>0</v>
      </c>
      <c r="O787" s="25">
        <v>0</v>
      </c>
      <c r="P787" s="25">
        <v>0</v>
      </c>
      <c r="Q787" s="25">
        <v>0</v>
      </c>
      <c r="R787" s="25">
        <v>0</v>
      </c>
      <c r="S787" s="25">
        <v>3.2459265481648401</v>
      </c>
      <c r="T787" s="25">
        <v>0</v>
      </c>
      <c r="U787" s="25">
        <v>0</v>
      </c>
      <c r="V787" s="25">
        <v>0</v>
      </c>
      <c r="W787" s="25">
        <v>0</v>
      </c>
      <c r="X787" s="25">
        <v>7.4998458870832101</v>
      </c>
    </row>
    <row r="788" spans="1:24" x14ac:dyDescent="0.2">
      <c r="A788" s="25" t="s">
        <v>1286</v>
      </c>
      <c r="B788" s="25">
        <v>1.7868012312355599</v>
      </c>
      <c r="C788" s="25">
        <v>0</v>
      </c>
      <c r="D788" s="25">
        <v>0</v>
      </c>
      <c r="E788" s="25">
        <v>0</v>
      </c>
      <c r="F788" s="25">
        <v>0</v>
      </c>
      <c r="G788" s="25">
        <v>0</v>
      </c>
      <c r="H788" s="25">
        <v>0</v>
      </c>
      <c r="I788" s="25">
        <v>0</v>
      </c>
      <c r="J788" s="25">
        <v>2.5849625007211601</v>
      </c>
      <c r="K788" s="25">
        <v>0</v>
      </c>
      <c r="L788" s="25">
        <v>0</v>
      </c>
      <c r="M788" s="25">
        <v>0.236965594166206</v>
      </c>
      <c r="N788" s="25">
        <v>0</v>
      </c>
      <c r="O788" s="25">
        <v>0</v>
      </c>
      <c r="P788" s="25">
        <v>0</v>
      </c>
      <c r="Q788" s="25">
        <v>0</v>
      </c>
      <c r="R788" s="25">
        <v>0</v>
      </c>
      <c r="S788" s="25">
        <v>0</v>
      </c>
      <c r="T788" s="25">
        <v>0</v>
      </c>
      <c r="U788" s="25">
        <v>0.736965594166206</v>
      </c>
      <c r="V788" s="25">
        <v>0</v>
      </c>
      <c r="W788" s="25">
        <v>0</v>
      </c>
      <c r="X788" s="25">
        <v>2.8073549220576002</v>
      </c>
    </row>
    <row r="789" spans="1:24" x14ac:dyDescent="0.2">
      <c r="A789" s="25" t="s">
        <v>1111</v>
      </c>
      <c r="B789" s="25">
        <v>-1.12946207621565</v>
      </c>
      <c r="C789" s="25">
        <v>0</v>
      </c>
      <c r="D789" s="25">
        <v>0</v>
      </c>
      <c r="E789" s="25">
        <v>0</v>
      </c>
      <c r="F789" s="25">
        <v>0</v>
      </c>
      <c r="G789" s="25">
        <v>0</v>
      </c>
      <c r="H789" s="25">
        <v>0</v>
      </c>
      <c r="I789" s="25">
        <v>0</v>
      </c>
      <c r="J789" s="25">
        <v>-3.1699250014423099</v>
      </c>
      <c r="K789" s="25">
        <v>0</v>
      </c>
      <c r="L789" s="25">
        <v>0</v>
      </c>
      <c r="M789" s="25">
        <v>-2.0220107131185201</v>
      </c>
      <c r="N789" s="25">
        <v>0</v>
      </c>
      <c r="O789" s="25">
        <v>-1.8073549220576</v>
      </c>
      <c r="P789" s="25">
        <v>0</v>
      </c>
      <c r="Q789" s="25">
        <v>0</v>
      </c>
      <c r="R789" s="25">
        <v>0</v>
      </c>
      <c r="S789" s="25">
        <v>0</v>
      </c>
      <c r="T789" s="25">
        <v>0</v>
      </c>
      <c r="U789" s="25">
        <v>-2.9675911798958499</v>
      </c>
      <c r="V789" s="25">
        <v>-1.5849625007211601</v>
      </c>
      <c r="W789" s="25">
        <v>0</v>
      </c>
      <c r="X789" s="25">
        <v>-0.91416792590254503</v>
      </c>
    </row>
    <row r="790" spans="1:24" x14ac:dyDescent="0.2">
      <c r="A790" s="25" t="s">
        <v>1112</v>
      </c>
      <c r="B790" s="25">
        <v>3.0094725212856299</v>
      </c>
      <c r="C790" s="25">
        <v>1.8073549220576</v>
      </c>
      <c r="D790" s="25">
        <v>0</v>
      </c>
      <c r="E790" s="25">
        <v>0</v>
      </c>
      <c r="F790" s="25">
        <v>0</v>
      </c>
      <c r="G790" s="25">
        <v>0</v>
      </c>
      <c r="H790" s="25">
        <v>0</v>
      </c>
      <c r="I790" s="25">
        <v>0</v>
      </c>
      <c r="J790" s="25">
        <v>2.7459265481648401</v>
      </c>
      <c r="K790" s="25">
        <v>0</v>
      </c>
      <c r="L790" s="25">
        <v>0</v>
      </c>
      <c r="M790" s="25">
        <v>3.8947958327096801</v>
      </c>
      <c r="N790" s="25">
        <v>0</v>
      </c>
      <c r="O790" s="25">
        <v>2.32192809488736</v>
      </c>
      <c r="P790" s="25">
        <v>0</v>
      </c>
      <c r="Q790" s="25">
        <v>0</v>
      </c>
      <c r="R790" s="25">
        <v>0</v>
      </c>
      <c r="S790" s="25">
        <v>0</v>
      </c>
      <c r="T790" s="25">
        <v>0</v>
      </c>
      <c r="U790" s="25">
        <v>2.7784634515646398</v>
      </c>
      <c r="V790" s="25">
        <v>2.1699250014423099</v>
      </c>
      <c r="W790" s="25">
        <v>0</v>
      </c>
      <c r="X790" s="25">
        <v>3.7417277375290898</v>
      </c>
    </row>
    <row r="791" spans="1:24" x14ac:dyDescent="0.2">
      <c r="A791" s="25" t="s">
        <v>1113</v>
      </c>
      <c r="B791" s="25">
        <v>0.931223190466408</v>
      </c>
      <c r="C791" s="25">
        <v>0</v>
      </c>
      <c r="D791" s="25">
        <v>0</v>
      </c>
      <c r="E791" s="25">
        <v>0</v>
      </c>
      <c r="F791" s="25">
        <v>0</v>
      </c>
      <c r="G791" s="25">
        <v>0</v>
      </c>
      <c r="H791" s="25">
        <v>0</v>
      </c>
      <c r="I791" s="25">
        <v>0</v>
      </c>
      <c r="J791" s="25">
        <v>0</v>
      </c>
      <c r="K791" s="25">
        <v>0</v>
      </c>
      <c r="L791" s="25">
        <v>0</v>
      </c>
      <c r="M791" s="25">
        <v>2.62189812916662E-2</v>
      </c>
      <c r="N791" s="25">
        <v>0</v>
      </c>
      <c r="O791" s="25">
        <v>0</v>
      </c>
      <c r="P791" s="25">
        <v>0</v>
      </c>
      <c r="Q791" s="25">
        <v>0</v>
      </c>
      <c r="R791" s="25">
        <v>0</v>
      </c>
      <c r="S791" s="25">
        <v>0</v>
      </c>
      <c r="T791" s="25">
        <v>0</v>
      </c>
      <c r="U791" s="25">
        <v>0.92457599344927499</v>
      </c>
      <c r="V791" s="25">
        <v>0.32192809488736202</v>
      </c>
      <c r="W791" s="25">
        <v>0</v>
      </c>
      <c r="X791" s="25">
        <v>1.07413080711215</v>
      </c>
    </row>
    <row r="792" spans="1:24" x14ac:dyDescent="0.2">
      <c r="A792" s="25" t="s">
        <v>1114</v>
      </c>
      <c r="B792" s="25">
        <v>3.0642290741677098</v>
      </c>
      <c r="C792" s="25">
        <v>2.4641058075929201</v>
      </c>
      <c r="D792" s="25">
        <v>3.1027074317874401</v>
      </c>
      <c r="E792" s="25">
        <v>0</v>
      </c>
      <c r="F792" s="25">
        <v>0.77582195210300597</v>
      </c>
      <c r="G792" s="25">
        <v>2.1370290755995298</v>
      </c>
      <c r="H792" s="25">
        <v>3.5025982133995699</v>
      </c>
      <c r="I792" s="25">
        <v>0</v>
      </c>
      <c r="J792" s="25">
        <v>0</v>
      </c>
      <c r="K792" s="25">
        <v>1.8744691179161399</v>
      </c>
      <c r="L792" s="25">
        <v>1.57480418553511</v>
      </c>
      <c r="M792" s="25">
        <v>2.1767659831189801</v>
      </c>
      <c r="N792" s="25">
        <v>3.0090434031383699</v>
      </c>
      <c r="O792" s="25">
        <v>3.28594759977624</v>
      </c>
      <c r="P792" s="25">
        <v>0</v>
      </c>
      <c r="Q792" s="25">
        <v>0</v>
      </c>
      <c r="R792" s="25">
        <v>4.3575520046180802</v>
      </c>
      <c r="S792" s="25">
        <v>3.8073549220576002</v>
      </c>
      <c r="T792" s="25">
        <v>3.6765430542826101</v>
      </c>
      <c r="U792" s="25">
        <v>2.97244992213533</v>
      </c>
      <c r="V792" s="25">
        <v>3.0500156480902798</v>
      </c>
      <c r="W792" s="25">
        <v>0</v>
      </c>
      <c r="X792" s="25">
        <v>2.3867236149719102</v>
      </c>
    </row>
    <row r="793" spans="1:24" x14ac:dyDescent="0.2">
      <c r="A793" s="25" t="s">
        <v>1115</v>
      </c>
      <c r="B793" s="25">
        <v>0</v>
      </c>
      <c r="C793" s="25">
        <v>0</v>
      </c>
      <c r="D793" s="25">
        <v>3</v>
      </c>
      <c r="E793" s="25">
        <v>0</v>
      </c>
      <c r="F793" s="25">
        <v>1.87322601503307</v>
      </c>
      <c r="G793" s="25">
        <v>3.4828921423310399</v>
      </c>
      <c r="H793" s="25">
        <v>3.1766069821762302</v>
      </c>
      <c r="I793" s="25">
        <v>0</v>
      </c>
      <c r="J793" s="25">
        <v>3</v>
      </c>
      <c r="K793" s="25">
        <v>0</v>
      </c>
      <c r="L793" s="25">
        <v>3.4351823597917002</v>
      </c>
      <c r="M793" s="25">
        <v>0</v>
      </c>
      <c r="N793" s="25">
        <v>0</v>
      </c>
      <c r="O793" s="25">
        <v>2.46177316974621</v>
      </c>
      <c r="P793" s="25">
        <v>0</v>
      </c>
      <c r="Q793" s="25">
        <v>3.5425517841882099</v>
      </c>
      <c r="R793" s="25">
        <v>0</v>
      </c>
      <c r="S793" s="25">
        <v>0</v>
      </c>
      <c r="T793" s="25">
        <v>3.90689059560852</v>
      </c>
      <c r="U793" s="25">
        <v>0</v>
      </c>
      <c r="V793" s="25">
        <v>4.6547442240801002</v>
      </c>
      <c r="W793" s="25">
        <v>1.32192809488736</v>
      </c>
      <c r="X793" s="25">
        <v>1.8073549220576</v>
      </c>
    </row>
    <row r="794" spans="1:24" x14ac:dyDescent="0.2">
      <c r="A794" s="25" t="s">
        <v>1116</v>
      </c>
      <c r="B794" s="25">
        <v>0</v>
      </c>
      <c r="C794" s="25">
        <v>0</v>
      </c>
      <c r="D794" s="25">
        <v>0</v>
      </c>
      <c r="E794" s="25">
        <v>0</v>
      </c>
      <c r="F794" s="25">
        <v>2.5539260325906601</v>
      </c>
      <c r="G794" s="25">
        <v>2.5849625007211601</v>
      </c>
      <c r="H794" s="25">
        <v>4.1699250014423104</v>
      </c>
      <c r="I794" s="25">
        <v>0</v>
      </c>
      <c r="J794" s="25">
        <v>3</v>
      </c>
      <c r="K794" s="25">
        <v>0</v>
      </c>
      <c r="L794" s="25">
        <v>0</v>
      </c>
      <c r="M794" s="25">
        <v>0</v>
      </c>
      <c r="N794" s="25">
        <v>0</v>
      </c>
      <c r="O794" s="25">
        <v>0</v>
      </c>
      <c r="P794" s="25">
        <v>0</v>
      </c>
      <c r="Q794" s="25">
        <v>0</v>
      </c>
      <c r="R794" s="25">
        <v>0</v>
      </c>
      <c r="S794" s="25">
        <v>0</v>
      </c>
      <c r="T794" s="25">
        <v>0</v>
      </c>
      <c r="U794" s="25">
        <v>0</v>
      </c>
      <c r="V794" s="25">
        <v>4</v>
      </c>
      <c r="W794" s="25">
        <v>0</v>
      </c>
      <c r="X794" s="25">
        <v>0</v>
      </c>
    </row>
    <row r="795" spans="1:24" x14ac:dyDescent="0.2">
      <c r="A795" s="25" t="s">
        <v>1117</v>
      </c>
      <c r="B795" s="25">
        <v>-0.385548217799416</v>
      </c>
      <c r="C795" s="25">
        <v>-1.7458779693028601</v>
      </c>
      <c r="D795" s="25">
        <v>-0.86867207117868195</v>
      </c>
      <c r="E795" s="25">
        <v>0</v>
      </c>
      <c r="F795" s="25">
        <v>-1.1589220574094199</v>
      </c>
      <c r="G795" s="25">
        <v>-0.39102156965762702</v>
      </c>
      <c r="H795" s="25">
        <v>-0.63064057514433403</v>
      </c>
      <c r="I795" s="25">
        <v>4.32192809488736</v>
      </c>
      <c r="J795" s="25">
        <v>-0.736965594166206</v>
      </c>
      <c r="K795" s="25">
        <v>-1.64951392057029</v>
      </c>
      <c r="L795" s="25">
        <v>-0.23688314502646601</v>
      </c>
      <c r="M795" s="25">
        <v>0.742939563498627</v>
      </c>
      <c r="N795" s="25">
        <v>1.16096404744368</v>
      </c>
      <c r="O795" s="25">
        <v>-0.37911564091841898</v>
      </c>
      <c r="P795" s="25">
        <v>-2.7924812503605798</v>
      </c>
      <c r="Q795" s="25">
        <v>-0.93124823812503199</v>
      </c>
      <c r="R795" s="25">
        <v>1.8073549220576</v>
      </c>
      <c r="S795" s="25">
        <v>-0.70741627094567305</v>
      </c>
      <c r="T795" s="25">
        <v>5.9291893448762803E-2</v>
      </c>
      <c r="U795" s="25">
        <v>6.7008771723040095E-2</v>
      </c>
      <c r="V795" s="25">
        <v>-0.156401121304626</v>
      </c>
      <c r="W795" s="25">
        <v>0</v>
      </c>
      <c r="X795" s="25">
        <v>-0.74462473269726903</v>
      </c>
    </row>
    <row r="796" spans="1:24" x14ac:dyDescent="0.2">
      <c r="A796" s="25" t="s">
        <v>1118</v>
      </c>
      <c r="B796" s="25">
        <v>0</v>
      </c>
      <c r="C796" s="25">
        <v>-0.90474850588870803</v>
      </c>
      <c r="D796" s="25">
        <v>-1.02493653273774</v>
      </c>
      <c r="E796" s="25">
        <v>0</v>
      </c>
      <c r="F796" s="25">
        <v>-1.0700269797981801</v>
      </c>
      <c r="G796" s="25">
        <v>-0.82455628543135695</v>
      </c>
      <c r="H796" s="25">
        <v>-0.30502674084199299</v>
      </c>
      <c r="I796" s="25">
        <v>-2.62337099470678E-2</v>
      </c>
      <c r="J796" s="25">
        <v>0</v>
      </c>
      <c r="K796" s="25">
        <v>-0.887900975943681</v>
      </c>
      <c r="L796" s="25">
        <v>-1.3656205130842001</v>
      </c>
      <c r="M796" s="25">
        <v>-0.352964563017856</v>
      </c>
      <c r="N796" s="25">
        <v>0</v>
      </c>
      <c r="O796" s="25">
        <v>-0.97835836036882295</v>
      </c>
      <c r="P796" s="25">
        <v>0.30466007161883502</v>
      </c>
      <c r="Q796" s="25">
        <v>-2.2924812503605798</v>
      </c>
      <c r="R796" s="25">
        <v>-1.52431992490264</v>
      </c>
      <c r="S796" s="25">
        <v>5.6641667147437402E-2</v>
      </c>
      <c r="T796" s="25">
        <v>-0.41301552121603502</v>
      </c>
      <c r="U796" s="25">
        <v>-1.0331785578503001</v>
      </c>
      <c r="V796" s="25">
        <v>-1.3717020143921499</v>
      </c>
      <c r="W796" s="25">
        <v>0</v>
      </c>
      <c r="X796" s="25">
        <v>-2.0162107388461901</v>
      </c>
    </row>
    <row r="797" spans="1:24" x14ac:dyDescent="0.2">
      <c r="A797" s="25" t="s">
        <v>1287</v>
      </c>
      <c r="B797" s="25">
        <v>0</v>
      </c>
      <c r="C797" s="25">
        <v>0</v>
      </c>
      <c r="D797" s="25">
        <v>0</v>
      </c>
      <c r="E797" s="25">
        <v>0</v>
      </c>
      <c r="F797" s="25">
        <v>0</v>
      </c>
      <c r="G797" s="25">
        <v>0</v>
      </c>
      <c r="H797" s="25">
        <v>0</v>
      </c>
      <c r="I797" s="25">
        <v>-2.8073549220576002</v>
      </c>
      <c r="J797" s="25">
        <v>0</v>
      </c>
      <c r="K797" s="25">
        <v>0</v>
      </c>
      <c r="L797" s="25">
        <v>0</v>
      </c>
      <c r="M797" s="25">
        <v>0</v>
      </c>
      <c r="N797" s="25">
        <v>0</v>
      </c>
      <c r="O797" s="25">
        <v>0</v>
      </c>
      <c r="P797" s="25">
        <v>0</v>
      </c>
      <c r="Q797" s="25">
        <v>0</v>
      </c>
      <c r="R797" s="25">
        <v>0</v>
      </c>
      <c r="S797" s="25">
        <v>0</v>
      </c>
      <c r="T797" s="25">
        <v>0</v>
      </c>
      <c r="U797" s="25">
        <v>0</v>
      </c>
      <c r="V797" s="25">
        <v>0</v>
      </c>
      <c r="W797" s="25">
        <v>0</v>
      </c>
      <c r="X797" s="25">
        <v>0</v>
      </c>
    </row>
    <row r="798" spans="1:24" x14ac:dyDescent="0.2">
      <c r="A798" s="25" t="s">
        <v>1119</v>
      </c>
      <c r="B798" s="25">
        <v>0</v>
      </c>
      <c r="C798" s="25">
        <v>0</v>
      </c>
      <c r="D798" s="25">
        <v>0</v>
      </c>
      <c r="E798" s="25">
        <v>0</v>
      </c>
      <c r="F798" s="25">
        <v>0</v>
      </c>
      <c r="G798" s="25">
        <v>0</v>
      </c>
      <c r="H798" s="25">
        <v>0</v>
      </c>
      <c r="I798" s="25">
        <v>0</v>
      </c>
      <c r="J798" s="25">
        <v>0</v>
      </c>
      <c r="K798" s="25">
        <v>0</v>
      </c>
      <c r="L798" s="25">
        <v>0</v>
      </c>
      <c r="M798" s="25">
        <v>0</v>
      </c>
      <c r="N798" s="25">
        <v>0</v>
      </c>
      <c r="O798" s="25">
        <v>0</v>
      </c>
      <c r="P798" s="25">
        <v>0</v>
      </c>
      <c r="Q798" s="25">
        <v>0</v>
      </c>
      <c r="R798" s="25">
        <v>-2.1618786600244801</v>
      </c>
      <c r="S798" s="25">
        <v>0</v>
      </c>
      <c r="T798" s="25">
        <v>0</v>
      </c>
      <c r="U798" s="25">
        <v>0</v>
      </c>
      <c r="V798" s="25">
        <v>-2.8786182455488101</v>
      </c>
      <c r="W798" s="25">
        <v>0</v>
      </c>
      <c r="X798" s="25">
        <v>0</v>
      </c>
    </row>
    <row r="799" spans="1:24" x14ac:dyDescent="0.2">
      <c r="A799" s="25" t="s">
        <v>1120</v>
      </c>
      <c r="B799" s="25">
        <v>0</v>
      </c>
      <c r="C799" s="25">
        <v>0</v>
      </c>
      <c r="D799" s="25">
        <v>1.81941871420941</v>
      </c>
      <c r="E799" s="25">
        <v>0</v>
      </c>
      <c r="F799" s="25">
        <v>2.9062242429722298</v>
      </c>
      <c r="G799" s="25">
        <v>2.2292577687683099</v>
      </c>
      <c r="H799" s="25">
        <v>1.60945802050778</v>
      </c>
      <c r="I799" s="25">
        <v>0</v>
      </c>
      <c r="J799" s="25">
        <v>0</v>
      </c>
      <c r="K799" s="25">
        <v>2.4864772062124301</v>
      </c>
      <c r="L799" s="25">
        <v>1.2691183073525301</v>
      </c>
      <c r="M799" s="25">
        <v>2.9951700579718898</v>
      </c>
      <c r="N799" s="25">
        <v>0</v>
      </c>
      <c r="O799" s="25">
        <v>2.4543715542248798</v>
      </c>
      <c r="P799" s="25">
        <v>0</v>
      </c>
      <c r="Q799" s="25">
        <v>0</v>
      </c>
      <c r="R799" s="25">
        <v>0</v>
      </c>
      <c r="S799" s="25">
        <v>1.9737044408269899</v>
      </c>
      <c r="T799" s="25">
        <v>1.0192038992627099</v>
      </c>
      <c r="U799" s="25">
        <v>2.1427011094311199</v>
      </c>
      <c r="V799" s="25">
        <v>1.8190311013185601</v>
      </c>
      <c r="W799" s="25">
        <v>0</v>
      </c>
      <c r="X799" s="25">
        <v>2.2002105338773799</v>
      </c>
    </row>
    <row r="800" spans="1:24" x14ac:dyDescent="0.2">
      <c r="A800" s="25" t="s">
        <v>1121</v>
      </c>
      <c r="B800" s="25">
        <v>0</v>
      </c>
      <c r="C800" s="25">
        <v>3</v>
      </c>
      <c r="D800" s="25">
        <v>4.2479275134435897</v>
      </c>
      <c r="E800" s="25">
        <v>0</v>
      </c>
      <c r="F800" s="25">
        <v>0</v>
      </c>
      <c r="G800" s="25">
        <v>3.2479275134435901</v>
      </c>
      <c r="H800" s="25">
        <v>0</v>
      </c>
      <c r="I800" s="25">
        <v>0</v>
      </c>
      <c r="J800" s="25">
        <v>0</v>
      </c>
      <c r="K800" s="25">
        <v>2.5849625007211601</v>
      </c>
      <c r="L800" s="25">
        <v>0</v>
      </c>
      <c r="M800" s="25">
        <v>3.559239880547</v>
      </c>
      <c r="N800" s="25">
        <v>0</v>
      </c>
      <c r="O800" s="25">
        <v>3.3923174227787598</v>
      </c>
      <c r="P800" s="25">
        <v>0</v>
      </c>
      <c r="Q800" s="25">
        <v>0</v>
      </c>
      <c r="R800" s="25">
        <v>0</v>
      </c>
      <c r="S800" s="25">
        <v>0</v>
      </c>
      <c r="T800" s="25">
        <v>2.32192809488736</v>
      </c>
      <c r="U800" s="25">
        <v>2.9534452978042598</v>
      </c>
      <c r="V800" s="25">
        <v>0</v>
      </c>
      <c r="W800" s="25">
        <v>0</v>
      </c>
      <c r="X800" s="25">
        <v>0</v>
      </c>
    </row>
    <row r="801" spans="1:24" x14ac:dyDescent="0.2">
      <c r="A801" s="25" t="s">
        <v>1122</v>
      </c>
      <c r="B801" s="25">
        <v>0</v>
      </c>
      <c r="C801" s="25">
        <v>0</v>
      </c>
      <c r="D801" s="25">
        <v>2.0430871358548099</v>
      </c>
      <c r="E801" s="25">
        <v>0</v>
      </c>
      <c r="F801" s="25">
        <v>0.52183368659581897</v>
      </c>
      <c r="G801" s="25">
        <v>1.3862400080510899</v>
      </c>
      <c r="H801" s="25">
        <v>0.86753287682362601</v>
      </c>
      <c r="I801" s="25">
        <v>0</v>
      </c>
      <c r="J801" s="25">
        <v>2.8385623454863098</v>
      </c>
      <c r="K801" s="25">
        <v>0</v>
      </c>
      <c r="L801" s="25">
        <v>1.99242664116664</v>
      </c>
      <c r="M801" s="25">
        <v>0</v>
      </c>
      <c r="N801" s="25">
        <v>0</v>
      </c>
      <c r="O801" s="25">
        <v>3.5194663945698999E-2</v>
      </c>
      <c r="P801" s="25">
        <v>0.51566488350737905</v>
      </c>
      <c r="Q801" s="25">
        <v>1.8064884384453801</v>
      </c>
      <c r="R801" s="25">
        <v>0</v>
      </c>
      <c r="S801" s="25">
        <v>0.90367746102880198</v>
      </c>
      <c r="T801" s="25">
        <v>1.3987130440423201</v>
      </c>
      <c r="U801" s="25">
        <v>0.72561117264433195</v>
      </c>
      <c r="V801" s="25">
        <v>1.4137229280466901</v>
      </c>
      <c r="W801" s="25">
        <v>0</v>
      </c>
      <c r="X801" s="25">
        <v>2.0962344731032898</v>
      </c>
    </row>
    <row r="802" spans="1:24" x14ac:dyDescent="0.2">
      <c r="A802" s="25" t="s">
        <v>1288</v>
      </c>
      <c r="B802" s="25">
        <v>0</v>
      </c>
      <c r="C802" s="25">
        <v>0</v>
      </c>
      <c r="D802" s="25">
        <v>0</v>
      </c>
      <c r="E802" s="25">
        <v>0</v>
      </c>
      <c r="F802" s="25">
        <v>0</v>
      </c>
      <c r="G802" s="25">
        <v>-2.8073549220576002</v>
      </c>
      <c r="H802" s="25">
        <v>0</v>
      </c>
      <c r="I802" s="25">
        <v>0</v>
      </c>
      <c r="J802" s="25">
        <v>0</v>
      </c>
      <c r="K802" s="25">
        <v>0</v>
      </c>
      <c r="L802" s="25">
        <v>0</v>
      </c>
      <c r="M802" s="25">
        <v>0</v>
      </c>
      <c r="N802" s="25">
        <v>0</v>
      </c>
      <c r="O802" s="25">
        <v>0</v>
      </c>
      <c r="P802" s="25">
        <v>0</v>
      </c>
      <c r="Q802" s="25">
        <v>0</v>
      </c>
      <c r="R802" s="25">
        <v>0</v>
      </c>
      <c r="S802" s="25">
        <v>0</v>
      </c>
      <c r="T802" s="25">
        <v>0</v>
      </c>
      <c r="U802" s="25">
        <v>0</v>
      </c>
      <c r="V802" s="25">
        <v>0</v>
      </c>
      <c r="W802" s="25">
        <v>0</v>
      </c>
      <c r="X802" s="25">
        <v>0</v>
      </c>
    </row>
    <row r="803" spans="1:24" x14ac:dyDescent="0.2">
      <c r="A803" s="25" t="s">
        <v>1123</v>
      </c>
      <c r="B803" s="25">
        <v>0</v>
      </c>
      <c r="C803" s="25">
        <v>0</v>
      </c>
      <c r="D803" s="25">
        <v>0</v>
      </c>
      <c r="E803" s="25">
        <v>0</v>
      </c>
      <c r="F803" s="25">
        <v>0</v>
      </c>
      <c r="G803" s="25">
        <v>0</v>
      </c>
      <c r="H803" s="25">
        <v>0</v>
      </c>
      <c r="I803" s="25">
        <v>0</v>
      </c>
      <c r="J803" s="25">
        <v>0</v>
      </c>
      <c r="K803" s="25">
        <v>0</v>
      </c>
      <c r="L803" s="25">
        <v>0</v>
      </c>
      <c r="M803" s="25">
        <v>0</v>
      </c>
      <c r="N803" s="25">
        <v>0</v>
      </c>
      <c r="O803" s="25">
        <v>0</v>
      </c>
      <c r="P803" s="25">
        <v>0</v>
      </c>
      <c r="Q803" s="25">
        <v>0</v>
      </c>
      <c r="R803" s="25">
        <v>0</v>
      </c>
      <c r="S803" s="25">
        <v>0</v>
      </c>
      <c r="T803" s="25">
        <v>0</v>
      </c>
      <c r="U803" s="25">
        <v>0</v>
      </c>
      <c r="V803" s="25">
        <v>0</v>
      </c>
      <c r="W803" s="25">
        <v>-1.9456887981186</v>
      </c>
      <c r="X803" s="25">
        <v>0</v>
      </c>
    </row>
    <row r="804" spans="1:24" x14ac:dyDescent="0.2">
      <c r="A804" s="25" t="s">
        <v>1124</v>
      </c>
      <c r="B804" s="25">
        <v>0</v>
      </c>
      <c r="C804" s="25">
        <v>0</v>
      </c>
      <c r="D804" s="25">
        <v>0</v>
      </c>
      <c r="E804" s="25">
        <v>0</v>
      </c>
      <c r="F804" s="25">
        <v>0</v>
      </c>
      <c r="G804" s="25">
        <v>0</v>
      </c>
      <c r="H804" s="25">
        <v>0</v>
      </c>
      <c r="I804" s="25">
        <v>0</v>
      </c>
      <c r="J804" s="25">
        <v>0</v>
      </c>
      <c r="K804" s="25">
        <v>0</v>
      </c>
      <c r="L804" s="25">
        <v>0</v>
      </c>
      <c r="M804" s="25">
        <v>0</v>
      </c>
      <c r="N804" s="25">
        <v>0</v>
      </c>
      <c r="O804" s="25">
        <v>0</v>
      </c>
      <c r="P804" s="25">
        <v>0</v>
      </c>
      <c r="Q804" s="25">
        <v>0</v>
      </c>
      <c r="R804" s="25">
        <v>0</v>
      </c>
      <c r="S804" s="25">
        <v>0</v>
      </c>
      <c r="T804" s="25">
        <v>0</v>
      </c>
      <c r="U804" s="25">
        <v>0</v>
      </c>
      <c r="V804" s="25">
        <v>0</v>
      </c>
      <c r="W804" s="25">
        <v>-1.48390979712543</v>
      </c>
      <c r="X804" s="25">
        <v>0</v>
      </c>
    </row>
    <row r="805" spans="1:24" x14ac:dyDescent="0.2">
      <c r="A805" s="25" t="s">
        <v>1125</v>
      </c>
      <c r="B805" s="25">
        <v>0</v>
      </c>
      <c r="C805" s="25">
        <v>0</v>
      </c>
      <c r="D805" s="25">
        <v>0</v>
      </c>
      <c r="E805" s="25">
        <v>0</v>
      </c>
      <c r="F805" s="25">
        <v>0</v>
      </c>
      <c r="G805" s="25">
        <v>0</v>
      </c>
      <c r="H805" s="25">
        <v>0</v>
      </c>
      <c r="I805" s="25">
        <v>0</v>
      </c>
      <c r="J805" s="25">
        <v>0</v>
      </c>
      <c r="K805" s="25">
        <v>0</v>
      </c>
      <c r="L805" s="25">
        <v>0</v>
      </c>
      <c r="M805" s="25">
        <v>0</v>
      </c>
      <c r="N805" s="25">
        <v>0</v>
      </c>
      <c r="O805" s="25">
        <v>0</v>
      </c>
      <c r="P805" s="25">
        <v>0</v>
      </c>
      <c r="Q805" s="25">
        <v>0</v>
      </c>
      <c r="R805" s="25">
        <v>0</v>
      </c>
      <c r="S805" s="25">
        <v>0</v>
      </c>
      <c r="T805" s="25">
        <v>0</v>
      </c>
      <c r="U805" s="25">
        <v>0</v>
      </c>
      <c r="V805" s="25">
        <v>0</v>
      </c>
      <c r="W805" s="25">
        <v>-2.47505149806313</v>
      </c>
      <c r="X805" s="25">
        <v>0</v>
      </c>
    </row>
    <row r="806" spans="1:24" x14ac:dyDescent="0.2">
      <c r="A806" s="25" t="s">
        <v>1126</v>
      </c>
      <c r="B806" s="25">
        <v>0</v>
      </c>
      <c r="C806" s="25">
        <v>0</v>
      </c>
      <c r="D806" s="25">
        <v>0</v>
      </c>
      <c r="E806" s="25">
        <v>0</v>
      </c>
      <c r="F806" s="25">
        <v>0</v>
      </c>
      <c r="G806" s="25">
        <v>0</v>
      </c>
      <c r="H806" s="25">
        <v>0</v>
      </c>
      <c r="I806" s="25">
        <v>0</v>
      </c>
      <c r="J806" s="25">
        <v>0</v>
      </c>
      <c r="K806" s="25">
        <v>0</v>
      </c>
      <c r="L806" s="25">
        <v>0</v>
      </c>
      <c r="M806" s="25">
        <v>0</v>
      </c>
      <c r="N806" s="25">
        <v>0</v>
      </c>
      <c r="O806" s="25">
        <v>0</v>
      </c>
      <c r="P806" s="25">
        <v>0</v>
      </c>
      <c r="Q806" s="25">
        <v>0</v>
      </c>
      <c r="R806" s="25">
        <v>0</v>
      </c>
      <c r="S806" s="25">
        <v>0</v>
      </c>
      <c r="T806" s="25">
        <v>0</v>
      </c>
      <c r="U806" s="25">
        <v>0</v>
      </c>
      <c r="V806" s="25">
        <v>0</v>
      </c>
      <c r="W806" s="25">
        <v>-4.39442712503579</v>
      </c>
      <c r="X806" s="25">
        <v>0</v>
      </c>
    </row>
    <row r="807" spans="1:24" x14ac:dyDescent="0.2">
      <c r="A807" s="25" t="s">
        <v>1127</v>
      </c>
      <c r="B807" s="25">
        <v>4.7048857388009102</v>
      </c>
      <c r="C807" s="25">
        <v>5.4466166676282102</v>
      </c>
      <c r="D807" s="25">
        <v>3.87926797660886</v>
      </c>
      <c r="E807" s="25">
        <v>0</v>
      </c>
      <c r="F807" s="25">
        <v>3.73808626906396</v>
      </c>
      <c r="G807" s="25">
        <v>5.0249553990090403</v>
      </c>
      <c r="H807" s="25">
        <v>3.62876875448414</v>
      </c>
      <c r="I807" s="25">
        <v>0</v>
      </c>
      <c r="J807" s="25">
        <v>0</v>
      </c>
      <c r="K807" s="25">
        <v>2.2024822164303601</v>
      </c>
      <c r="L807" s="25">
        <v>2.9776696045543098</v>
      </c>
      <c r="M807" s="25">
        <v>5.4026533132315304</v>
      </c>
      <c r="N807" s="25">
        <v>2.8523477340344301</v>
      </c>
      <c r="O807" s="25">
        <v>4.6146198881429701</v>
      </c>
      <c r="P807" s="25">
        <v>3.3481313731194802</v>
      </c>
      <c r="Q807" s="25">
        <v>4.5849625007211596</v>
      </c>
      <c r="R807" s="25">
        <v>1.5849625007211601</v>
      </c>
      <c r="S807" s="25">
        <v>3.5271685463115499</v>
      </c>
      <c r="T807" s="25">
        <v>4.1187900665738697</v>
      </c>
      <c r="U807" s="25">
        <v>5.3496765235299604</v>
      </c>
      <c r="V807" s="25">
        <v>4.5946501360060603</v>
      </c>
      <c r="W807" s="25">
        <v>0</v>
      </c>
      <c r="X807" s="25">
        <v>4.6935842995086201</v>
      </c>
    </row>
    <row r="808" spans="1:24" x14ac:dyDescent="0.2">
      <c r="A808" s="25" t="s">
        <v>1289</v>
      </c>
      <c r="B808" s="25">
        <v>0</v>
      </c>
      <c r="C808" s="25">
        <v>0</v>
      </c>
      <c r="D808" s="25">
        <v>0</v>
      </c>
      <c r="E808" s="25">
        <v>0</v>
      </c>
      <c r="F808" s="25">
        <v>-1.1699250014423099</v>
      </c>
      <c r="G808" s="25">
        <v>0</v>
      </c>
      <c r="H808" s="25">
        <v>0</v>
      </c>
      <c r="I808" s="25">
        <v>0</v>
      </c>
      <c r="J808" s="25">
        <v>0</v>
      </c>
      <c r="K808" s="25">
        <v>0</v>
      </c>
      <c r="L808" s="25">
        <v>0</v>
      </c>
      <c r="M808" s="25">
        <v>0</v>
      </c>
      <c r="N808" s="25">
        <v>0</v>
      </c>
      <c r="O808" s="25">
        <v>0</v>
      </c>
      <c r="P808" s="25">
        <v>0</v>
      </c>
      <c r="Q808" s="25">
        <v>0</v>
      </c>
      <c r="R808" s="25">
        <v>0</v>
      </c>
      <c r="S808" s="25">
        <v>0</v>
      </c>
      <c r="T808" s="25">
        <v>0</v>
      </c>
      <c r="U808" s="25">
        <v>0</v>
      </c>
      <c r="V808" s="25">
        <v>0</v>
      </c>
      <c r="W808" s="25">
        <v>0</v>
      </c>
      <c r="X808" s="25">
        <v>0</v>
      </c>
    </row>
    <row r="809" spans="1:24" x14ac:dyDescent="0.2">
      <c r="A809" s="25" t="s">
        <v>1128</v>
      </c>
      <c r="B809" s="25">
        <v>0</v>
      </c>
      <c r="C809" s="25">
        <v>0</v>
      </c>
      <c r="D809" s="25">
        <v>0</v>
      </c>
      <c r="E809" s="25">
        <v>0</v>
      </c>
      <c r="F809" s="25">
        <v>5.2431240147407099</v>
      </c>
      <c r="G809" s="25">
        <v>0</v>
      </c>
      <c r="H809" s="25">
        <v>7.3487010037513496</v>
      </c>
      <c r="I809" s="25">
        <v>0</v>
      </c>
      <c r="J809" s="25">
        <v>0</v>
      </c>
      <c r="K809" s="25">
        <v>0</v>
      </c>
      <c r="L809" s="25">
        <v>0</v>
      </c>
      <c r="M809" s="25">
        <v>0</v>
      </c>
      <c r="N809" s="25">
        <v>0</v>
      </c>
      <c r="O809" s="25">
        <v>0</v>
      </c>
      <c r="P809" s="25">
        <v>0</v>
      </c>
      <c r="Q809" s="25">
        <v>0</v>
      </c>
      <c r="R809" s="25">
        <v>0</v>
      </c>
      <c r="S809" s="25">
        <v>0</v>
      </c>
      <c r="T809" s="25">
        <v>0</v>
      </c>
      <c r="U809" s="25">
        <v>0</v>
      </c>
      <c r="V809" s="25">
        <v>7.2679900891051803</v>
      </c>
      <c r="W809" s="25">
        <v>0</v>
      </c>
      <c r="X809" s="25">
        <v>0</v>
      </c>
    </row>
    <row r="810" spans="1:24" x14ac:dyDescent="0.2">
      <c r="A810" s="25" t="s">
        <v>456</v>
      </c>
      <c r="B810" s="25">
        <v>0</v>
      </c>
      <c r="C810" s="25">
        <v>0</v>
      </c>
      <c r="D810" s="25">
        <v>6.4757334309664003</v>
      </c>
      <c r="E810" s="25">
        <v>0</v>
      </c>
      <c r="F810" s="25">
        <v>2.5849625007211601</v>
      </c>
      <c r="G810" s="25">
        <v>0</v>
      </c>
      <c r="H810" s="25">
        <v>3.9511031851345599</v>
      </c>
      <c r="I810" s="25">
        <v>0</v>
      </c>
      <c r="J810" s="25">
        <v>0</v>
      </c>
      <c r="K810" s="25">
        <v>0</v>
      </c>
      <c r="L810" s="25">
        <v>5.66673838671875</v>
      </c>
      <c r="M810" s="25">
        <v>0</v>
      </c>
      <c r="N810" s="25">
        <v>5.2619536644434399</v>
      </c>
      <c r="O810" s="25">
        <v>0</v>
      </c>
      <c r="P810" s="25">
        <v>0</v>
      </c>
      <c r="Q810" s="25">
        <v>0</v>
      </c>
      <c r="R810" s="25">
        <v>5.3909440307414798</v>
      </c>
      <c r="S810" s="25">
        <v>0</v>
      </c>
      <c r="T810" s="25">
        <v>3.8073549220576002</v>
      </c>
      <c r="U810" s="25">
        <v>6.1375035237499302</v>
      </c>
      <c r="V810" s="25">
        <v>5.0018760674305502</v>
      </c>
      <c r="W810" s="25">
        <v>0</v>
      </c>
      <c r="X810" s="25">
        <v>3.32192809488736</v>
      </c>
    </row>
    <row r="811" spans="1:24" x14ac:dyDescent="0.2">
      <c r="A811" s="25" t="s">
        <v>1129</v>
      </c>
      <c r="B811" s="25">
        <v>0</v>
      </c>
      <c r="C811" s="25">
        <v>0</v>
      </c>
      <c r="D811" s="25">
        <v>0</v>
      </c>
      <c r="E811" s="25">
        <v>0</v>
      </c>
      <c r="F811" s="25">
        <v>0</v>
      </c>
      <c r="G811" s="25">
        <v>0</v>
      </c>
      <c r="H811" s="25">
        <v>0</v>
      </c>
      <c r="I811" s="25">
        <v>0</v>
      </c>
      <c r="J811" s="25">
        <v>0</v>
      </c>
      <c r="K811" s="25">
        <v>0</v>
      </c>
      <c r="L811" s="25">
        <v>0</v>
      </c>
      <c r="M811" s="25">
        <v>0</v>
      </c>
      <c r="N811" s="25">
        <v>0</v>
      </c>
      <c r="O811" s="25">
        <v>0</v>
      </c>
      <c r="P811" s="25">
        <v>0</v>
      </c>
      <c r="Q811" s="25">
        <v>0</v>
      </c>
      <c r="R811" s="25">
        <v>0</v>
      </c>
      <c r="S811" s="25">
        <v>0</v>
      </c>
      <c r="T811" s="25">
        <v>0</v>
      </c>
      <c r="U811" s="25">
        <v>0</v>
      </c>
      <c r="V811" s="25">
        <v>0</v>
      </c>
      <c r="W811" s="25">
        <v>-0.15223356241057001</v>
      </c>
      <c r="X811" s="25">
        <v>0</v>
      </c>
    </row>
    <row r="812" spans="1:24" x14ac:dyDescent="0.2">
      <c r="A812" s="25" t="s">
        <v>1130</v>
      </c>
      <c r="B812" s="25">
        <v>-1.06004648857289</v>
      </c>
      <c r="C812" s="25">
        <v>-0.68094019809392803</v>
      </c>
      <c r="D812" s="25">
        <v>-0.497050985563533</v>
      </c>
      <c r="E812" s="25">
        <v>1.8073549220576</v>
      </c>
      <c r="F812" s="25">
        <v>-1.1867742222520301</v>
      </c>
      <c r="G812" s="25">
        <v>-0.67226929517711298</v>
      </c>
      <c r="H812" s="25">
        <v>-1.0460283178710801</v>
      </c>
      <c r="I812" s="25">
        <v>1.32767591430628</v>
      </c>
      <c r="J812" s="25">
        <v>-1.1462406251802899</v>
      </c>
      <c r="K812" s="25">
        <v>-0.111901545810127</v>
      </c>
      <c r="L812" s="25">
        <v>-0.83777031901454502</v>
      </c>
      <c r="M812" s="25">
        <v>-2.6007012067467201</v>
      </c>
      <c r="N812" s="25">
        <v>-0.94056675813226698</v>
      </c>
      <c r="O812" s="25">
        <v>-0.94906511798447701</v>
      </c>
      <c r="P812" s="25">
        <v>-1.2124766402050999</v>
      </c>
      <c r="Q812" s="25">
        <v>-0.193234173541036</v>
      </c>
      <c r="R812" s="25">
        <v>-0.23683112760167199</v>
      </c>
      <c r="S812" s="25">
        <v>-1.81318613243534</v>
      </c>
      <c r="T812" s="25">
        <v>-0.13539685029679899</v>
      </c>
      <c r="U812" s="25">
        <v>-1.1439392230713099</v>
      </c>
      <c r="V812" s="25">
        <v>-1.22441157396651</v>
      </c>
      <c r="W812" s="25">
        <v>1.1254807867666099</v>
      </c>
      <c r="X812" s="25">
        <v>-1.5441291892026201</v>
      </c>
    </row>
    <row r="813" spans="1:24" x14ac:dyDescent="0.2">
      <c r="A813" s="25" t="s">
        <v>1131</v>
      </c>
      <c r="B813" s="25">
        <v>0</v>
      </c>
      <c r="C813" s="25">
        <v>0</v>
      </c>
      <c r="D813" s="25">
        <v>0</v>
      </c>
      <c r="E813" s="25">
        <v>0</v>
      </c>
      <c r="F813" s="25">
        <v>0.93297809160998002</v>
      </c>
      <c r="G813" s="25">
        <v>0</v>
      </c>
      <c r="H813" s="25">
        <v>0</v>
      </c>
      <c r="I813" s="25">
        <v>0</v>
      </c>
      <c r="J813" s="25">
        <v>0</v>
      </c>
      <c r="K813" s="25">
        <v>0</v>
      </c>
      <c r="L813" s="25">
        <v>0</v>
      </c>
      <c r="M813" s="25">
        <v>0</v>
      </c>
      <c r="N813" s="25">
        <v>0</v>
      </c>
      <c r="O813" s="25">
        <v>0</v>
      </c>
      <c r="P813" s="25">
        <v>0</v>
      </c>
      <c r="Q813" s="25">
        <v>0</v>
      </c>
      <c r="R813" s="25">
        <v>0</v>
      </c>
      <c r="S813" s="25">
        <v>0</v>
      </c>
      <c r="T813" s="25">
        <v>0</v>
      </c>
      <c r="U813" s="25">
        <v>0</v>
      </c>
      <c r="V813" s="25">
        <v>0</v>
      </c>
      <c r="W813" s="25">
        <v>0</v>
      </c>
      <c r="X813" s="25">
        <v>0</v>
      </c>
    </row>
    <row r="814" spans="1:24" x14ac:dyDescent="0.2">
      <c r="A814" s="25" t="s">
        <v>1132</v>
      </c>
      <c r="B814" s="25">
        <v>0</v>
      </c>
      <c r="C814" s="25">
        <v>0</v>
      </c>
      <c r="D814" s="25">
        <v>0</v>
      </c>
      <c r="E814" s="25">
        <v>0</v>
      </c>
      <c r="F814" s="25">
        <v>-4.2734472299438204</v>
      </c>
      <c r="G814" s="25">
        <v>0</v>
      </c>
      <c r="H814" s="25">
        <v>-3.4594316186373</v>
      </c>
      <c r="I814" s="25">
        <v>0</v>
      </c>
      <c r="J814" s="25">
        <v>0</v>
      </c>
      <c r="K814" s="25">
        <v>0</v>
      </c>
      <c r="L814" s="25">
        <v>-3.42920486533249</v>
      </c>
      <c r="M814" s="25">
        <v>-3.6416041678685902</v>
      </c>
      <c r="N814" s="25">
        <v>0</v>
      </c>
      <c r="O814" s="25">
        <v>0</v>
      </c>
      <c r="P814" s="25">
        <v>0</v>
      </c>
      <c r="Q814" s="25">
        <v>0</v>
      </c>
      <c r="R814" s="25">
        <v>-2.32192809488736</v>
      </c>
      <c r="S814" s="25">
        <v>0</v>
      </c>
      <c r="T814" s="25">
        <v>-2.5849625007211601</v>
      </c>
      <c r="U814" s="25">
        <v>0</v>
      </c>
      <c r="V814" s="25">
        <v>0</v>
      </c>
      <c r="W814" s="25">
        <v>0</v>
      </c>
      <c r="X814" s="25">
        <v>0</v>
      </c>
    </row>
    <row r="815" spans="1:24" x14ac:dyDescent="0.2">
      <c r="A815" s="25" t="s">
        <v>1133</v>
      </c>
      <c r="B815" s="25">
        <v>0</v>
      </c>
      <c r="C815" s="25">
        <v>0</v>
      </c>
      <c r="D815" s="25">
        <v>0</v>
      </c>
      <c r="E815" s="25">
        <v>0</v>
      </c>
      <c r="F815" s="25">
        <v>0</v>
      </c>
      <c r="G815" s="25">
        <v>0</v>
      </c>
      <c r="H815" s="25">
        <v>0</v>
      </c>
      <c r="I815" s="25">
        <v>0</v>
      </c>
      <c r="J815" s="25">
        <v>0</v>
      </c>
      <c r="K815" s="25">
        <v>0</v>
      </c>
      <c r="L815" s="25">
        <v>0</v>
      </c>
      <c r="M815" s="25">
        <v>5.6724253419714996</v>
      </c>
      <c r="N815" s="25">
        <v>0</v>
      </c>
      <c r="O815" s="25">
        <v>0</v>
      </c>
      <c r="P815" s="25">
        <v>0</v>
      </c>
      <c r="Q815" s="25">
        <v>0</v>
      </c>
      <c r="R815" s="25">
        <v>0</v>
      </c>
      <c r="S815" s="25">
        <v>0</v>
      </c>
      <c r="T815" s="25">
        <v>0</v>
      </c>
      <c r="U815" s="25">
        <v>0</v>
      </c>
      <c r="V815" s="25">
        <v>0</v>
      </c>
      <c r="W815" s="25">
        <v>0</v>
      </c>
      <c r="X815" s="25">
        <v>0</v>
      </c>
    </row>
    <row r="816" spans="1:24" x14ac:dyDescent="0.2">
      <c r="A816" s="25" t="s">
        <v>1290</v>
      </c>
      <c r="B816" s="25">
        <v>0</v>
      </c>
      <c r="C816" s="25">
        <v>0</v>
      </c>
      <c r="D816" s="25">
        <v>0</v>
      </c>
      <c r="E816" s="25">
        <v>0</v>
      </c>
      <c r="F816" s="25">
        <v>-3.1699250014423099</v>
      </c>
      <c r="G816" s="25">
        <v>0</v>
      </c>
      <c r="H816" s="25">
        <v>-2.5849625007211601</v>
      </c>
      <c r="I816" s="25">
        <v>0</v>
      </c>
      <c r="J816" s="25">
        <v>0</v>
      </c>
      <c r="K816" s="25">
        <v>0</v>
      </c>
      <c r="L816" s="25">
        <v>0</v>
      </c>
      <c r="M816" s="25">
        <v>0</v>
      </c>
      <c r="N816" s="25">
        <v>0</v>
      </c>
      <c r="O816" s="25">
        <v>0</v>
      </c>
      <c r="P816" s="25">
        <v>0</v>
      </c>
      <c r="Q816" s="25">
        <v>0</v>
      </c>
      <c r="R816" s="25">
        <v>0</v>
      </c>
      <c r="S816" s="25">
        <v>0</v>
      </c>
      <c r="T816" s="25">
        <v>0</v>
      </c>
      <c r="U816" s="25">
        <v>0</v>
      </c>
      <c r="V816" s="25">
        <v>0</v>
      </c>
      <c r="W816" s="25">
        <v>0</v>
      </c>
      <c r="X816" s="25">
        <v>0</v>
      </c>
    </row>
    <row r="817" spans="1:24" x14ac:dyDescent="0.2">
      <c r="A817" s="25" t="s">
        <v>1134</v>
      </c>
      <c r="B817" s="25">
        <v>0</v>
      </c>
      <c r="C817" s="25">
        <v>0</v>
      </c>
      <c r="D817" s="25">
        <v>0</v>
      </c>
      <c r="E817" s="25">
        <v>0</v>
      </c>
      <c r="F817" s="25">
        <v>0</v>
      </c>
      <c r="G817" s="25">
        <v>0</v>
      </c>
      <c r="H817" s="25">
        <v>0</v>
      </c>
      <c r="I817" s="25">
        <v>0</v>
      </c>
      <c r="J817" s="25">
        <v>0</v>
      </c>
      <c r="K817" s="25">
        <v>0</v>
      </c>
      <c r="L817" s="25">
        <v>0</v>
      </c>
      <c r="M817" s="25">
        <v>0</v>
      </c>
      <c r="N817" s="25">
        <v>0</v>
      </c>
      <c r="O817" s="25">
        <v>0</v>
      </c>
      <c r="P817" s="25">
        <v>0</v>
      </c>
      <c r="Q817" s="25">
        <v>0</v>
      </c>
      <c r="R817" s="25">
        <v>0</v>
      </c>
      <c r="S817" s="25">
        <v>0</v>
      </c>
      <c r="T817" s="25">
        <v>0</v>
      </c>
      <c r="U817" s="25">
        <v>0</v>
      </c>
      <c r="V817" s="25">
        <v>0</v>
      </c>
      <c r="W817" s="25">
        <v>3.9326531080838299E-2</v>
      </c>
      <c r="X817" s="25">
        <v>0</v>
      </c>
    </row>
    <row r="818" spans="1:24" x14ac:dyDescent="0.2">
      <c r="A818" s="25" t="s">
        <v>1291</v>
      </c>
      <c r="B818" s="25">
        <v>0</v>
      </c>
      <c r="C818" s="25">
        <v>0</v>
      </c>
      <c r="D818" s="25">
        <v>0</v>
      </c>
      <c r="E818" s="25">
        <v>0</v>
      </c>
      <c r="F818" s="25">
        <v>2.8073549220576002</v>
      </c>
      <c r="G818" s="25">
        <v>0</v>
      </c>
      <c r="H818" s="25">
        <v>0</v>
      </c>
      <c r="I818" s="25">
        <v>0</v>
      </c>
      <c r="J818" s="25">
        <v>0</v>
      </c>
      <c r="K818" s="25">
        <v>0</v>
      </c>
      <c r="L818" s="25">
        <v>0</v>
      </c>
      <c r="M818" s="25">
        <v>0</v>
      </c>
      <c r="N818" s="25">
        <v>0</v>
      </c>
      <c r="O818" s="25">
        <v>0</v>
      </c>
      <c r="P818" s="25">
        <v>0</v>
      </c>
      <c r="Q818" s="25">
        <v>0</v>
      </c>
      <c r="R818" s="25">
        <v>0</v>
      </c>
      <c r="S818" s="25">
        <v>0</v>
      </c>
      <c r="T818" s="25">
        <v>0</v>
      </c>
      <c r="U818" s="25">
        <v>0</v>
      </c>
      <c r="V818" s="25">
        <v>2.5849625007211601</v>
      </c>
      <c r="W818" s="25">
        <v>0</v>
      </c>
      <c r="X818" s="25">
        <v>0</v>
      </c>
    </row>
    <row r="819" spans="1:24" x14ac:dyDescent="0.2">
      <c r="A819" s="25" t="s">
        <v>1135</v>
      </c>
      <c r="B819" s="25">
        <v>0</v>
      </c>
      <c r="C819" s="25">
        <v>0</v>
      </c>
      <c r="D819" s="25">
        <v>0</v>
      </c>
      <c r="E819" s="25">
        <v>0</v>
      </c>
      <c r="F819" s="25">
        <v>0</v>
      </c>
      <c r="G819" s="25">
        <v>0</v>
      </c>
      <c r="H819" s="25">
        <v>0</v>
      </c>
      <c r="I819" s="25">
        <v>0</v>
      </c>
      <c r="J819" s="25">
        <v>0</v>
      </c>
      <c r="K819" s="25">
        <v>0</v>
      </c>
      <c r="L819" s="25">
        <v>0</v>
      </c>
      <c r="M819" s="25">
        <v>0</v>
      </c>
      <c r="N819" s="25">
        <v>0</v>
      </c>
      <c r="O819" s="25">
        <v>0</v>
      </c>
      <c r="P819" s="25">
        <v>0</v>
      </c>
      <c r="Q819" s="25">
        <v>0</v>
      </c>
      <c r="R819" s="25">
        <v>0</v>
      </c>
      <c r="S819" s="25">
        <v>0</v>
      </c>
      <c r="T819" s="25">
        <v>0</v>
      </c>
      <c r="U819" s="25">
        <v>0</v>
      </c>
      <c r="V819" s="25">
        <v>0</v>
      </c>
      <c r="W819" s="25">
        <v>-9.3328900141647395</v>
      </c>
      <c r="X819" s="25">
        <v>0</v>
      </c>
    </row>
    <row r="820" spans="1:24" x14ac:dyDescent="0.2">
      <c r="A820" s="25" t="s">
        <v>1136</v>
      </c>
      <c r="B820" s="25">
        <v>0</v>
      </c>
      <c r="C820" s="25">
        <v>0</v>
      </c>
      <c r="D820" s="25">
        <v>0</v>
      </c>
      <c r="E820" s="25">
        <v>0</v>
      </c>
      <c r="F820" s="25">
        <v>0</v>
      </c>
      <c r="G820" s="25">
        <v>0</v>
      </c>
      <c r="H820" s="25">
        <v>0</v>
      </c>
      <c r="I820" s="25">
        <v>0</v>
      </c>
      <c r="J820" s="25">
        <v>0</v>
      </c>
      <c r="K820" s="25">
        <v>0</v>
      </c>
      <c r="L820" s="25">
        <v>0</v>
      </c>
      <c r="M820" s="25">
        <v>0</v>
      </c>
      <c r="N820" s="25">
        <v>0</v>
      </c>
      <c r="O820" s="25">
        <v>0</v>
      </c>
      <c r="P820" s="25">
        <v>0</v>
      </c>
      <c r="Q820" s="25">
        <v>0</v>
      </c>
      <c r="R820" s="25">
        <v>0</v>
      </c>
      <c r="S820" s="25">
        <v>0</v>
      </c>
      <c r="T820" s="25">
        <v>0</v>
      </c>
      <c r="U820" s="25">
        <v>0</v>
      </c>
      <c r="V820" s="25">
        <v>0</v>
      </c>
      <c r="W820" s="25">
        <v>-3.7374663560887398</v>
      </c>
      <c r="X820" s="25">
        <v>0</v>
      </c>
    </row>
    <row r="821" spans="1:24" x14ac:dyDescent="0.2">
      <c r="A821" s="25" t="s">
        <v>1137</v>
      </c>
      <c r="B821" s="25">
        <v>0</v>
      </c>
      <c r="C821" s="25">
        <v>0</v>
      </c>
      <c r="D821" s="25">
        <v>0</v>
      </c>
      <c r="E821" s="25">
        <v>0</v>
      </c>
      <c r="F821" s="25">
        <v>0</v>
      </c>
      <c r="G821" s="25">
        <v>0</v>
      </c>
      <c r="H821" s="25">
        <v>0</v>
      </c>
      <c r="I821" s="25">
        <v>0</v>
      </c>
      <c r="J821" s="25">
        <v>0</v>
      </c>
      <c r="K821" s="25">
        <v>0</v>
      </c>
      <c r="L821" s="25">
        <v>0</v>
      </c>
      <c r="M821" s="25">
        <v>0</v>
      </c>
      <c r="N821" s="25">
        <v>0</v>
      </c>
      <c r="O821" s="25">
        <v>0</v>
      </c>
      <c r="P821" s="25">
        <v>0</v>
      </c>
      <c r="Q821" s="25">
        <v>0</v>
      </c>
      <c r="R821" s="25">
        <v>0</v>
      </c>
      <c r="S821" s="25">
        <v>0</v>
      </c>
      <c r="T821" s="25">
        <v>0</v>
      </c>
      <c r="U821" s="25">
        <v>0</v>
      </c>
      <c r="V821" s="25">
        <v>0</v>
      </c>
      <c r="W821" s="25">
        <v>-6.1336859656326403</v>
      </c>
      <c r="X821" s="25">
        <v>0</v>
      </c>
    </row>
    <row r="822" spans="1:24" x14ac:dyDescent="0.2">
      <c r="A822" s="25" t="s">
        <v>1138</v>
      </c>
      <c r="B822" s="25">
        <v>5.0154314952228702</v>
      </c>
      <c r="C822" s="25">
        <v>0.58048202372184099</v>
      </c>
      <c r="D822" s="25">
        <v>2.1096967257547701</v>
      </c>
      <c r="E822" s="25">
        <v>0</v>
      </c>
      <c r="F822" s="25">
        <v>2.07802933974898</v>
      </c>
      <c r="G822" s="25">
        <v>1.55112382149477</v>
      </c>
      <c r="H822" s="25">
        <v>3.4383222291295401</v>
      </c>
      <c r="I822" s="25">
        <v>0</v>
      </c>
      <c r="J822" s="25">
        <v>3.1699250014423099</v>
      </c>
      <c r="K822" s="25">
        <v>3.9501203203089199</v>
      </c>
      <c r="L822" s="25">
        <v>4.1326781248833599</v>
      </c>
      <c r="M822" s="25">
        <v>1.6239637567217899</v>
      </c>
      <c r="N822" s="25">
        <v>0</v>
      </c>
      <c r="O822" s="25">
        <v>1.6469443790820499</v>
      </c>
      <c r="P822" s="25">
        <v>2.3789193791690399</v>
      </c>
      <c r="Q822" s="25">
        <v>2.2107318842191401</v>
      </c>
      <c r="R822" s="25">
        <v>2.3037788335465699</v>
      </c>
      <c r="S822" s="25">
        <v>3.7055431153690401</v>
      </c>
      <c r="T822" s="25">
        <v>2.09842113751179</v>
      </c>
      <c r="U822" s="25">
        <v>2.1195402853382999</v>
      </c>
      <c r="V822" s="25">
        <v>2.9664206572211</v>
      </c>
      <c r="W822" s="25">
        <v>3.3740964247947298</v>
      </c>
      <c r="X822" s="25">
        <v>1.6345087846063799</v>
      </c>
    </row>
    <row r="823" spans="1:24" x14ac:dyDescent="0.2">
      <c r="A823" s="25" t="s">
        <v>1139</v>
      </c>
      <c r="B823" s="25">
        <v>0</v>
      </c>
      <c r="C823" s="25">
        <v>0</v>
      </c>
      <c r="D823" s="25">
        <v>0</v>
      </c>
      <c r="E823" s="25">
        <v>0</v>
      </c>
      <c r="F823" s="25">
        <v>-6.0223678130284499</v>
      </c>
      <c r="G823" s="25">
        <v>0</v>
      </c>
      <c r="H823" s="25">
        <v>0</v>
      </c>
      <c r="I823" s="25">
        <v>0</v>
      </c>
      <c r="J823" s="25">
        <v>-4.3362126709857503</v>
      </c>
      <c r="K823" s="25">
        <v>0</v>
      </c>
      <c r="L823" s="25">
        <v>0</v>
      </c>
      <c r="M823" s="25">
        <v>0</v>
      </c>
      <c r="N823" s="25">
        <v>0</v>
      </c>
      <c r="O823" s="25">
        <v>-6.2943573177911301</v>
      </c>
      <c r="P823" s="25">
        <v>0</v>
      </c>
      <c r="Q823" s="25">
        <v>0</v>
      </c>
      <c r="R823" s="25">
        <v>0</v>
      </c>
      <c r="S823" s="25">
        <v>0</v>
      </c>
      <c r="T823" s="25">
        <v>0</v>
      </c>
      <c r="U823" s="25">
        <v>0</v>
      </c>
      <c r="V823" s="25">
        <v>-4.9985897404688098</v>
      </c>
      <c r="W823" s="25">
        <v>0</v>
      </c>
      <c r="X823" s="25">
        <v>-4.32192809488736</v>
      </c>
    </row>
    <row r="824" spans="1:24" x14ac:dyDescent="0.2">
      <c r="A824" s="25" t="s">
        <v>1140</v>
      </c>
      <c r="B824" s="25">
        <v>8.4748648960784507</v>
      </c>
      <c r="C824" s="25">
        <v>8.2672986336458205</v>
      </c>
      <c r="D824" s="25">
        <v>7.7369545153332302</v>
      </c>
      <c r="E824" s="25">
        <v>8.4354384053416496</v>
      </c>
      <c r="F824" s="25">
        <v>6.92098011802186</v>
      </c>
      <c r="G824" s="25">
        <v>8.1042060267614406</v>
      </c>
      <c r="H824" s="25">
        <v>8.4646812283511004</v>
      </c>
      <c r="I824" s="25">
        <v>8.1004593853446796</v>
      </c>
      <c r="J824" s="25">
        <v>0</v>
      </c>
      <c r="K824" s="25">
        <v>7.9496476552165998</v>
      </c>
      <c r="L824" s="25">
        <v>7.9514100358690296</v>
      </c>
      <c r="M824" s="25">
        <v>8.0705616331669408</v>
      </c>
      <c r="N824" s="25">
        <v>8.5430318202552407</v>
      </c>
      <c r="O824" s="25">
        <v>7.6166630705906</v>
      </c>
      <c r="P824" s="25">
        <v>7.6510516911789299</v>
      </c>
      <c r="Q824" s="25">
        <v>0</v>
      </c>
      <c r="R824" s="25">
        <v>6.7810684126428002</v>
      </c>
      <c r="S824" s="25">
        <v>8.1934805831138799</v>
      </c>
      <c r="T824" s="25">
        <v>7.2944233528515197</v>
      </c>
      <c r="U824" s="25">
        <v>7.8041878738115997</v>
      </c>
      <c r="V824" s="25">
        <v>7.2078155512637903</v>
      </c>
      <c r="W824" s="25">
        <v>6.6143592499306898</v>
      </c>
      <c r="X824" s="25">
        <v>8.0270646938618508</v>
      </c>
    </row>
    <row r="825" spans="1:24" x14ac:dyDescent="0.2">
      <c r="A825" s="25" t="s">
        <v>1141</v>
      </c>
      <c r="B825" s="25">
        <v>6.27002068614234</v>
      </c>
      <c r="C825" s="25">
        <v>7.1190203913148302</v>
      </c>
      <c r="D825" s="25">
        <v>6.3487281542310798</v>
      </c>
      <c r="E825" s="25">
        <v>0</v>
      </c>
      <c r="F825" s="25">
        <v>0</v>
      </c>
      <c r="G825" s="25">
        <v>8.1344263202209302</v>
      </c>
      <c r="H825" s="25">
        <v>8.9840836876665993</v>
      </c>
      <c r="I825" s="25">
        <v>0</v>
      </c>
      <c r="J825" s="25">
        <v>7.8155386634222097</v>
      </c>
      <c r="K825" s="25">
        <v>0</v>
      </c>
      <c r="L825" s="25">
        <v>6.1171093391192404</v>
      </c>
      <c r="M825" s="25">
        <v>0</v>
      </c>
      <c r="N825" s="25">
        <v>0</v>
      </c>
      <c r="O825" s="25">
        <v>8.3268703893532905</v>
      </c>
      <c r="P825" s="25">
        <v>0</v>
      </c>
      <c r="Q825" s="25">
        <v>0</v>
      </c>
      <c r="R825" s="25">
        <v>8.1131287147312801</v>
      </c>
      <c r="S825" s="25">
        <v>7.1812456776987101</v>
      </c>
      <c r="T825" s="25">
        <v>8.9340339877966795</v>
      </c>
      <c r="U825" s="25">
        <v>0</v>
      </c>
      <c r="V825" s="25">
        <v>7.6646626759621901</v>
      </c>
      <c r="W825" s="25">
        <v>0</v>
      </c>
      <c r="X825" s="25">
        <v>5.8824357953680497</v>
      </c>
    </row>
    <row r="826" spans="1:24" x14ac:dyDescent="0.2">
      <c r="A826" s="25" t="s">
        <v>1142</v>
      </c>
      <c r="B826" s="25">
        <v>5.4393718680126399</v>
      </c>
      <c r="C826" s="25">
        <v>5.4143150654649199</v>
      </c>
      <c r="D826" s="25">
        <v>6.8691843511801602</v>
      </c>
      <c r="E826" s="25">
        <v>0</v>
      </c>
      <c r="F826" s="25">
        <v>6.0866140993272699</v>
      </c>
      <c r="G826" s="25">
        <v>7.2603981092674896</v>
      </c>
      <c r="H826" s="25">
        <v>6.2658055291786301</v>
      </c>
      <c r="I826" s="25">
        <v>0</v>
      </c>
      <c r="J826" s="25">
        <v>0</v>
      </c>
      <c r="K826" s="25">
        <v>5.7649752749367398</v>
      </c>
      <c r="L826" s="25">
        <v>8.0736016180262098</v>
      </c>
      <c r="M826" s="25">
        <v>6.5867692776605802</v>
      </c>
      <c r="N826" s="25">
        <v>5.2618718514453704</v>
      </c>
      <c r="O826" s="25">
        <v>8.3811930192591593</v>
      </c>
      <c r="P826" s="25">
        <v>6.7157197273996099</v>
      </c>
      <c r="Q826" s="25">
        <v>0</v>
      </c>
      <c r="R826" s="25">
        <v>5.31399813262541</v>
      </c>
      <c r="S826" s="25">
        <v>7.0383506809788399</v>
      </c>
      <c r="T826" s="25">
        <v>6.7689846412382799</v>
      </c>
      <c r="U826" s="25">
        <v>6.6856059524546598</v>
      </c>
      <c r="V826" s="25">
        <v>5.97498977798171</v>
      </c>
      <c r="W826" s="25">
        <v>2.70043971814109</v>
      </c>
      <c r="X826" s="25">
        <v>6.1139424947674197</v>
      </c>
    </row>
    <row r="827" spans="1:24" x14ac:dyDescent="0.2">
      <c r="A827" s="25" t="s">
        <v>1143</v>
      </c>
      <c r="B827" s="25">
        <v>7.8390328061745098</v>
      </c>
      <c r="C827" s="25">
        <v>7.5812005819249597</v>
      </c>
      <c r="D827" s="25">
        <v>10.708560297061201</v>
      </c>
      <c r="E827" s="25">
        <v>0</v>
      </c>
      <c r="F827" s="25">
        <v>9.7774676424785394</v>
      </c>
      <c r="G827" s="25">
        <v>10.079113436394699</v>
      </c>
      <c r="H827" s="25">
        <v>9.3250008587752298</v>
      </c>
      <c r="I827" s="25">
        <v>0</v>
      </c>
      <c r="J827" s="25">
        <v>0</v>
      </c>
      <c r="K827" s="25">
        <v>0</v>
      </c>
      <c r="L827" s="25">
        <v>10.1996330136871</v>
      </c>
      <c r="M827" s="25">
        <v>9.2232791661645095</v>
      </c>
      <c r="N827" s="25">
        <v>0</v>
      </c>
      <c r="O827" s="25">
        <v>8.7678392469074993</v>
      </c>
      <c r="P827" s="25">
        <v>8.6328433834113305</v>
      </c>
      <c r="Q827" s="25">
        <v>8.4787696194757594</v>
      </c>
      <c r="R827" s="25">
        <v>7.3744987037643401</v>
      </c>
      <c r="S827" s="25">
        <v>0</v>
      </c>
      <c r="T827" s="25">
        <v>9.1187048066609702</v>
      </c>
      <c r="U827" s="25">
        <v>9.2419831496943292</v>
      </c>
      <c r="V827" s="25">
        <v>8.8213051001496794</v>
      </c>
      <c r="W827" s="25">
        <v>0</v>
      </c>
      <c r="X827" s="25">
        <v>9.5710460380467204</v>
      </c>
    </row>
    <row r="828" spans="1:24" x14ac:dyDescent="0.2">
      <c r="A828" s="25" t="s">
        <v>1144</v>
      </c>
      <c r="B828" s="25">
        <v>6.0704272715263503</v>
      </c>
      <c r="C828" s="25">
        <v>6.0617084806763799</v>
      </c>
      <c r="D828" s="25">
        <v>7.3487611380597802</v>
      </c>
      <c r="E828" s="25">
        <v>0</v>
      </c>
      <c r="F828" s="25">
        <v>6.5037800694872301</v>
      </c>
      <c r="G828" s="25">
        <v>7.5934563390243799</v>
      </c>
      <c r="H828" s="25">
        <v>7.7695499482905399</v>
      </c>
      <c r="I828" s="25">
        <v>0</v>
      </c>
      <c r="J828" s="25">
        <v>4.5542622283890903</v>
      </c>
      <c r="K828" s="25">
        <v>7.6374162657777704</v>
      </c>
      <c r="L828" s="25">
        <v>6.9769143517777996</v>
      </c>
      <c r="M828" s="25">
        <v>7.1479802010431497</v>
      </c>
      <c r="N828" s="25">
        <v>6.10852445677817</v>
      </c>
      <c r="O828" s="25">
        <v>7.3342268917647404</v>
      </c>
      <c r="P828" s="25">
        <v>0</v>
      </c>
      <c r="Q828" s="25">
        <v>6.9829935746943104</v>
      </c>
      <c r="R828" s="25">
        <v>6.2650083279871298</v>
      </c>
      <c r="S828" s="25">
        <v>6.3492246603324203</v>
      </c>
      <c r="T828" s="25">
        <v>7.7744848914703599</v>
      </c>
      <c r="U828" s="25">
        <v>7.3995996563293804</v>
      </c>
      <c r="V828" s="25">
        <v>7.6079709080438196</v>
      </c>
      <c r="W828" s="25">
        <v>6.0223678130284499</v>
      </c>
      <c r="X828" s="25">
        <v>7.0023108790452504</v>
      </c>
    </row>
  </sheetData>
  <mergeCells count="1">
    <mergeCell ref="A1:V1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xiao</dc:creator>
  <cp:lastModifiedBy>宏道 张</cp:lastModifiedBy>
  <dcterms:created xsi:type="dcterms:W3CDTF">2024-07-01T11:51:00Z</dcterms:created>
  <dcterms:modified xsi:type="dcterms:W3CDTF">2026-01-08T09:0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6F158E0164488DA701DA8C4BCAB3D1_12</vt:lpwstr>
  </property>
  <property fmtid="{D5CDD505-2E9C-101B-9397-08002B2CF9AE}" pid="3" name="KSOProductBuildVer">
    <vt:lpwstr>2052-12.1.0.18276</vt:lpwstr>
  </property>
</Properties>
</file>